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20" yWindow="-120" windowWidth="19320" windowHeight="6705" tabRatio="752"/>
  </bookViews>
  <sheets>
    <sheet name="Suppl Tab S1" sheetId="13" r:id="rId1"/>
    <sheet name="Suppl Tab S2" sheetId="14" r:id="rId2"/>
    <sheet name="Suppl Tab S3" sheetId="15" r:id="rId3"/>
    <sheet name="Suppl Tab S4" sheetId="7" r:id="rId4"/>
    <sheet name="Suppl Tab S5" sheetId="20" r:id="rId5"/>
    <sheet name="Suppl Tab S6" sheetId="16" r:id="rId6"/>
    <sheet name="Suppl Tab S7" sheetId="17" r:id="rId7"/>
    <sheet name="Suppl Tab S8" sheetId="18" r:id="rId8"/>
    <sheet name="Suppl Tab S9" sheetId="19" r:id="rId9"/>
    <sheet name="Suppl Tab S10" sheetId="23" r:id="rId10"/>
  </sheets>
  <definedNames>
    <definedName name="_xlnm._FilterDatabase" localSheetId="9" hidden="1">'Suppl Tab S10'!$A$6:$L$497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389" uniqueCount="1902">
  <si>
    <t>WT</t>
  </si>
  <si>
    <t>A26</t>
  </si>
  <si>
    <t>Early development (d)</t>
  </si>
  <si>
    <t>Ripening (d)</t>
  </si>
  <si>
    <t xml:space="preserve">Fruit diameter  at RR (mm) </t>
  </si>
  <si>
    <t xml:space="preserve">Fruit weight  at RR (g) </t>
  </si>
  <si>
    <t>Seed Number per fruit</t>
  </si>
  <si>
    <t>7.26 ± 0.41</t>
  </si>
  <si>
    <t>24.53 ± 0.47</t>
  </si>
  <si>
    <t>0.91 ± 0.08</t>
  </si>
  <si>
    <t>27.10 ± 4.46</t>
  </si>
  <si>
    <t>33.11 ± 6.26</t>
  </si>
  <si>
    <t>35.14 ± 1.85</t>
  </si>
  <si>
    <t>34.83 ± 0.99</t>
  </si>
  <si>
    <t>6.64 ± 1.04</t>
  </si>
  <si>
    <t>5.56 ± 0.83</t>
  </si>
  <si>
    <t>37.83 ± 0.99*</t>
  </si>
  <si>
    <t>5.58 ± 0.49*</t>
  </si>
  <si>
    <t>20.98 ± 1.23*</t>
  </si>
  <si>
    <t>4.34 ± 0.54*</t>
  </si>
  <si>
    <t>1.21 ± 0.09*</t>
  </si>
  <si>
    <t>37.08 ± 1.04*</t>
  </si>
  <si>
    <t>5.08 ± 0.86*</t>
  </si>
  <si>
    <t>22.24 ± 2.05*</t>
  </si>
  <si>
    <t>5.14 ± 0.60*</t>
  </si>
  <si>
    <t>34.5 ± 7.63*</t>
  </si>
  <si>
    <t>1.41 ± 0.19*</t>
  </si>
  <si>
    <t>4.92 ± 0.64*</t>
  </si>
  <si>
    <t>23.28 ± 0.53*</t>
  </si>
  <si>
    <t>5.66 ± 0.32*</t>
  </si>
  <si>
    <t>48.10 ± 5.26*</t>
  </si>
  <si>
    <t>1.24 ± 0.08*</t>
  </si>
  <si>
    <t>37.89 ± 1.29*</t>
  </si>
  <si>
    <t>20.77 ± 3.68*</t>
  </si>
  <si>
    <t>5.59 ± 1.06*</t>
  </si>
  <si>
    <t>39.93 ± 13.14*</t>
  </si>
  <si>
    <t>1.14 ± 0.10*</t>
  </si>
  <si>
    <r>
      <t>WT - like</t>
    </r>
    <r>
      <rPr>
        <vertAlign val="superscript"/>
        <sz val="11"/>
        <color rgb="FF000000"/>
        <rFont val="Calibri"/>
      </rPr>
      <t>a</t>
    </r>
  </si>
  <si>
    <r>
      <t>gel-less</t>
    </r>
    <r>
      <rPr>
        <i/>
        <vertAlign val="superscript"/>
        <sz val="11"/>
        <color rgb="FF000000"/>
        <rFont val="Calibri"/>
      </rPr>
      <t>a</t>
    </r>
  </si>
  <si>
    <r>
      <t xml:space="preserve">41.82 </t>
    </r>
    <r>
      <rPr>
        <sz val="10"/>
        <color rgb="FF000000"/>
        <rFont val="Arial"/>
      </rPr>
      <t xml:space="preserve">± </t>
    </r>
    <r>
      <rPr>
        <sz val="11"/>
        <color rgb="FF000000"/>
        <rFont val="Calibri"/>
      </rPr>
      <t>2.04</t>
    </r>
  </si>
  <si>
    <r>
      <t xml:space="preserve">40.55 </t>
    </r>
    <r>
      <rPr>
        <sz val="10"/>
        <color rgb="FF000000"/>
        <rFont val="Arial"/>
      </rPr>
      <t xml:space="preserve">± </t>
    </r>
    <r>
      <rPr>
        <sz val="11"/>
        <color rgb="FF000000"/>
        <rFont val="Calibri"/>
      </rPr>
      <t>2.19</t>
    </r>
  </si>
  <si>
    <t>5.55 ± 1.08</t>
  </si>
  <si>
    <t>4.82 ± 0.72</t>
  </si>
  <si>
    <t xml:space="preserve">Fruit diameter at RR (mm) </t>
  </si>
  <si>
    <t>29.36  ± 1.12</t>
  </si>
  <si>
    <t xml:space="preserve"> 26.44 ± 1.30*</t>
  </si>
  <si>
    <t xml:space="preserve">Fruit weight at RR (g) </t>
  </si>
  <si>
    <t>11.20  ± 1.20</t>
  </si>
  <si>
    <t>8.37  ± 0.66*</t>
  </si>
  <si>
    <t>79.20 ± 4.04</t>
  </si>
  <si>
    <t>81.50 ± 10.56</t>
  </si>
  <si>
    <t>0.83 ±  0.05</t>
  </si>
  <si>
    <t>1.25  ±  0.12*</t>
  </si>
  <si>
    <t>Total  fruit yield (g)</t>
  </si>
  <si>
    <t>90 ± 17.98</t>
  </si>
  <si>
    <t>59.3 ± 11.69*</t>
  </si>
  <si>
    <t xml:space="preserve">a Values represent means ± SD (n=10  to 11).  </t>
  </si>
  <si>
    <r>
      <t xml:space="preserve">*Significant differences between the WT-like and </t>
    </r>
    <r>
      <rPr>
        <i/>
        <sz val="11"/>
        <color rgb="FF000000"/>
        <rFont val="Calibri"/>
        <family val="2"/>
        <scheme val="minor"/>
      </rPr>
      <t>the gel-less siblings (Wilcoxon test, P-value &lt;0.05 with FDR adjustment)</t>
    </r>
  </si>
  <si>
    <r>
      <t xml:space="preserve">Supplemental Table S2. </t>
    </r>
    <r>
      <rPr>
        <sz val="10.5"/>
        <color rgb="FF000000"/>
        <rFont val="Calibri"/>
        <family val="2"/>
        <scheme val="minor"/>
      </rPr>
      <t>Summary of the phenotype and genotype of Pro</t>
    </r>
    <r>
      <rPr>
        <vertAlign val="subscript"/>
        <sz val="10.5"/>
        <color rgb="FF000000"/>
        <rFont val="Calibri"/>
        <family val="2"/>
        <scheme val="minor"/>
      </rPr>
      <t>35S</t>
    </r>
    <r>
      <rPr>
        <sz val="10.5"/>
        <color rgb="FF000000"/>
        <rFont val="Calibri"/>
        <family val="2"/>
        <scheme val="minor"/>
      </rPr>
      <t>:Solyc10g080610</t>
    </r>
    <r>
      <rPr>
        <vertAlign val="superscript"/>
        <sz val="10.5"/>
        <color rgb="FF000000"/>
        <rFont val="Calibri"/>
        <family val="2"/>
        <scheme val="minor"/>
      </rPr>
      <t>RNAi</t>
    </r>
    <r>
      <rPr>
        <sz val="10.5"/>
        <color rgb="FF000000"/>
        <rFont val="Calibri"/>
        <family val="2"/>
        <scheme val="minor"/>
      </rPr>
      <t>-L2.10 T2 siblings</t>
    </r>
  </si>
  <si>
    <t xml:space="preserve">Plant Identifier </t>
  </si>
  <si>
    <t>Fruit Phenotype</t>
  </si>
  <si>
    <t xml:space="preserve">T-DNA Insertion </t>
  </si>
  <si>
    <t>RT Insertion in Chr7</t>
  </si>
  <si>
    <t>Mutant Bulk-NGS</t>
  </si>
  <si>
    <t>A22</t>
  </si>
  <si>
    <t>gel-less</t>
  </si>
  <si>
    <t>Mut</t>
  </si>
  <si>
    <t>X</t>
  </si>
  <si>
    <t>A43</t>
  </si>
  <si>
    <t>B20</t>
  </si>
  <si>
    <t>B29</t>
  </si>
  <si>
    <t>C24</t>
  </si>
  <si>
    <t>A41</t>
  </si>
  <si>
    <t>Het</t>
  </si>
  <si>
    <t>A48</t>
  </si>
  <si>
    <t>B03</t>
  </si>
  <si>
    <t>B13</t>
  </si>
  <si>
    <t>B38</t>
  </si>
  <si>
    <t>B42</t>
  </si>
  <si>
    <t>B44</t>
  </si>
  <si>
    <t>C13</t>
  </si>
  <si>
    <t>C15</t>
  </si>
  <si>
    <t>C30</t>
  </si>
  <si>
    <t>C43</t>
  </si>
  <si>
    <t>A45</t>
  </si>
  <si>
    <t>Ins</t>
  </si>
  <si>
    <t>B05</t>
  </si>
  <si>
    <t>B18</t>
  </si>
  <si>
    <t>C10</t>
  </si>
  <si>
    <t>C25</t>
  </si>
  <si>
    <t>C26</t>
  </si>
  <si>
    <t>C45</t>
  </si>
  <si>
    <t>B12</t>
  </si>
  <si>
    <t>B19</t>
  </si>
  <si>
    <t>C08</t>
  </si>
  <si>
    <t>A28</t>
  </si>
  <si>
    <t xml:space="preserve">WT-like </t>
  </si>
  <si>
    <t>C05</t>
  </si>
  <si>
    <t>C07</t>
  </si>
  <si>
    <t>C38</t>
  </si>
  <si>
    <t>H</t>
  </si>
  <si>
    <t>C39</t>
  </si>
  <si>
    <t>C46</t>
  </si>
  <si>
    <t>A40</t>
  </si>
  <si>
    <t>no fruit</t>
  </si>
  <si>
    <t>C03</t>
  </si>
  <si>
    <t>A01</t>
  </si>
  <si>
    <t>A03</t>
  </si>
  <si>
    <t>A07</t>
  </si>
  <si>
    <t>A08</t>
  </si>
  <si>
    <t>A09</t>
  </si>
  <si>
    <t>A12</t>
  </si>
  <si>
    <t>A19</t>
  </si>
  <si>
    <t>A21</t>
  </si>
  <si>
    <t>A25</t>
  </si>
  <si>
    <t>A31</t>
  </si>
  <si>
    <t>A32</t>
  </si>
  <si>
    <t>A39</t>
  </si>
  <si>
    <t>A44</t>
  </si>
  <si>
    <t>A46</t>
  </si>
  <si>
    <t>A47</t>
  </si>
  <si>
    <t>B01</t>
  </si>
  <si>
    <t>B02</t>
  </si>
  <si>
    <t>B04</t>
  </si>
  <si>
    <t>B06</t>
  </si>
  <si>
    <t>B07</t>
  </si>
  <si>
    <t>B16</t>
  </si>
  <si>
    <t>B17</t>
  </si>
  <si>
    <t>B25</t>
  </si>
  <si>
    <t>B26</t>
  </si>
  <si>
    <t>B28</t>
  </si>
  <si>
    <t>B31</t>
  </si>
  <si>
    <t>B32</t>
  </si>
  <si>
    <t>B43</t>
  </si>
  <si>
    <t>B45</t>
  </si>
  <si>
    <t>B46</t>
  </si>
  <si>
    <t>B48</t>
  </si>
  <si>
    <t>C04</t>
  </si>
  <si>
    <t>C06</t>
  </si>
  <si>
    <t>C12</t>
  </si>
  <si>
    <t>C18</t>
  </si>
  <si>
    <t>C23</t>
  </si>
  <si>
    <t>C28</t>
  </si>
  <si>
    <t>C31</t>
  </si>
  <si>
    <t>C32</t>
  </si>
  <si>
    <t>C33</t>
  </si>
  <si>
    <t>C35</t>
  </si>
  <si>
    <t>C41</t>
  </si>
  <si>
    <t>A02</t>
  </si>
  <si>
    <t>A06</t>
  </si>
  <si>
    <t>A10</t>
  </si>
  <si>
    <t>A16</t>
  </si>
  <si>
    <t>A20</t>
  </si>
  <si>
    <t>A27</t>
  </si>
  <si>
    <t>A30</t>
  </si>
  <si>
    <t>A33</t>
  </si>
  <si>
    <t>A37</t>
  </si>
  <si>
    <t>B09</t>
  </si>
  <si>
    <t>B10</t>
  </si>
  <si>
    <t>B14</t>
  </si>
  <si>
    <t>B22</t>
  </si>
  <si>
    <t>B23</t>
  </si>
  <si>
    <t>B27</t>
  </si>
  <si>
    <t>B36</t>
  </si>
  <si>
    <t>B39</t>
  </si>
  <si>
    <t>C01</t>
  </si>
  <si>
    <t>C02</t>
  </si>
  <si>
    <t>C21</t>
  </si>
  <si>
    <t>C42</t>
  </si>
  <si>
    <t>C47</t>
  </si>
  <si>
    <t>A18</t>
  </si>
  <si>
    <t>nd</t>
  </si>
  <si>
    <t>A05</t>
  </si>
  <si>
    <t>A34</t>
  </si>
  <si>
    <t>A35</t>
  </si>
  <si>
    <t>A36</t>
  </si>
  <si>
    <t>B11</t>
  </si>
  <si>
    <t>B21</t>
  </si>
  <si>
    <t>B24</t>
  </si>
  <si>
    <t>B34</t>
  </si>
  <si>
    <t>C11</t>
  </si>
  <si>
    <t>C19</t>
  </si>
  <si>
    <t>WT-like Bulk NGS</t>
  </si>
  <si>
    <r>
      <t>a</t>
    </r>
    <r>
      <rPr>
        <sz val="10"/>
        <color rgb="FF000000"/>
        <rFont val="Calibri"/>
        <family val="2"/>
        <scheme val="minor"/>
      </rPr>
      <t xml:space="preserve">The genotype at the T-DNA insertion site is noted as WT (no insertion), H (heterozygous) and Ins (homozygous). </t>
    </r>
    <r>
      <rPr>
        <vertAlign val="superscript"/>
        <sz val="10"/>
        <color rgb="FF000000"/>
        <rFont val="Calibri"/>
        <family val="2"/>
        <scheme val="minor"/>
      </rPr>
      <t/>
    </r>
  </si>
  <si>
    <r>
      <t>b</t>
    </r>
    <r>
      <rPr>
        <sz val="10"/>
        <color rgb="FF000000"/>
        <rFont val="Calibri"/>
        <family val="2"/>
        <scheme val="minor"/>
      </rPr>
      <t>The genotype of the Retro-transposon insertion in ZFP2 is noted as WT (no insertion), H (heterozygous) and Mut (homozygous). nd : no PCR amplification</t>
    </r>
  </si>
  <si>
    <r>
      <rPr>
        <b/>
        <sz val="11"/>
        <color rgb="FF000000"/>
        <rFont val="Calibri"/>
        <family val="2"/>
        <scheme val="minor"/>
      </rPr>
      <t>Supplemental Table S3.</t>
    </r>
    <r>
      <rPr>
        <sz val="11"/>
        <color rgb="FF000000"/>
        <rFont val="Calibri"/>
        <family val="2"/>
        <scheme val="minor"/>
      </rPr>
      <t xml:space="preserve"> List of primers used in this study</t>
    </r>
  </si>
  <si>
    <t>Name</t>
  </si>
  <si>
    <t>Primer sequence (5' -&gt; 3')</t>
  </si>
  <si>
    <t>Application</t>
  </si>
  <si>
    <t>Primer used for the constructions</t>
  </si>
  <si>
    <t>SGN-U315070_RNAi_attB1</t>
  </si>
  <si>
    <t>AAAAAGCAGGCTGTTCGAGTTCGGGAAAATGA</t>
  </si>
  <si>
    <t>Construction  RNAi_NV2</t>
  </si>
  <si>
    <t>SGN-U315070_RNAi_attB2</t>
  </si>
  <si>
    <t>AGAAAGCTGGGTCAGAAGAAGACCACTAAATGAGCA</t>
  </si>
  <si>
    <t>NV2-CR11-F</t>
  </si>
  <si>
    <t>ATTGGAGTTGAGTTCAACCCTACG</t>
  </si>
  <si>
    <t>CRISPR-sg</t>
  </si>
  <si>
    <t>NV2-CR11-R</t>
  </si>
  <si>
    <t>AAACCGTAGGGTTGAACTCAACTC</t>
  </si>
  <si>
    <t>ZFP2_133GB</t>
  </si>
  <si>
    <t>tgtggtctcaATTGCATGAGTTATGAACCAAACAgttttagagctagaaatagcaag</t>
  </si>
  <si>
    <t>CRISPR-dg</t>
  </si>
  <si>
    <t>ZFP2_597GB</t>
  </si>
  <si>
    <t>tgtggtctcaATTGACATCTTGATTTGTCATTAgttttagagctagaaatagcaag</t>
  </si>
  <si>
    <t>Primer used for the reverse PCR</t>
  </si>
  <si>
    <t>13935R_RC2</t>
  </si>
  <si>
    <t>GAAGACGTGGTTGGAACGTC</t>
  </si>
  <si>
    <t>PCR1</t>
  </si>
  <si>
    <t>Kan272_S</t>
  </si>
  <si>
    <t>TGCGCGCTATATTTTGTTTTC</t>
  </si>
  <si>
    <t>PCR1 and PCR2 (nested PCR)</t>
  </si>
  <si>
    <t>LB-RNAi1</t>
  </si>
  <si>
    <t>TAACGATGACAGAGCGTTGCTGCC</t>
  </si>
  <si>
    <t>PCR2  (nested PCR)</t>
  </si>
  <si>
    <t>Primer used for the genotyping</t>
  </si>
  <si>
    <t xml:space="preserve">NV2S1.9_S2 </t>
  </si>
  <si>
    <t>AATAAAATCAAGATCTTAAACGACAAA</t>
  </si>
  <si>
    <t>T-DNA insertion (WT and mutant allele)</t>
  </si>
  <si>
    <t xml:space="preserve">NV2S1.9_ASvect </t>
  </si>
  <si>
    <t>GCGCGGTGTCATCTATGTTA</t>
  </si>
  <si>
    <t>T-DNA insertion (mutant allele)</t>
  </si>
  <si>
    <t xml:space="preserve">NV2S1.9_AS2 </t>
  </si>
  <si>
    <t>TGGCAGCAAGGCATGTATAG</t>
  </si>
  <si>
    <t>T-DNA insertion (WT allele)</t>
  </si>
  <si>
    <t>RTs1</t>
  </si>
  <si>
    <t>TCATGATCCTCATGCTCCAA</t>
  </si>
  <si>
    <t>RT-insertion  (mutant allele)</t>
  </si>
  <si>
    <t>NV2i_1916as</t>
  </si>
  <si>
    <t>TTGCTTGGGTGGTGAAGAGG</t>
  </si>
  <si>
    <t>WT_59751s</t>
  </si>
  <si>
    <t>TCCCTATATATACATTTGGCCCC</t>
  </si>
  <si>
    <t>RT-insertion  (WT allele)</t>
  </si>
  <si>
    <t>WT_59751as</t>
  </si>
  <si>
    <t>TTGACCAACGAGAATGAGCC</t>
  </si>
  <si>
    <t>Primer used Mutant allele sequencing</t>
  </si>
  <si>
    <t>Insertion5p</t>
  </si>
  <si>
    <t>GAACCAAACACGGCCTTAAA</t>
  </si>
  <si>
    <t>Insertion3p</t>
  </si>
  <si>
    <t>TGGCAAATTGCTTGATTCTG</t>
  </si>
  <si>
    <t>NV2i_1916s</t>
  </si>
  <si>
    <t>ACAAGAGAGTGTAATGCTGCCT</t>
  </si>
  <si>
    <t>Fgt5p3p_S1</t>
  </si>
  <si>
    <t>TGCCATCATTGAACAAAGCC</t>
  </si>
  <si>
    <t>Fgt5p3p_AS1</t>
  </si>
  <si>
    <t>GACCAACAAGCCTGCGATAC</t>
  </si>
  <si>
    <t>Fgt5p3p_S2</t>
  </si>
  <si>
    <t>GGTGGTGTCTGCAGTTGAAG</t>
  </si>
  <si>
    <t>Fgt5p3p_S3</t>
  </si>
  <si>
    <t>ACCGCACTCCAACTCCTATC</t>
  </si>
  <si>
    <t>Fgt5p3p_S4</t>
  </si>
  <si>
    <t>ACAATGGCACTTGGACCTTG</t>
  </si>
  <si>
    <t>Primer used for the qRT-PCR</t>
  </si>
  <si>
    <t>TACGCGGGCCTCATTCTAG</t>
  </si>
  <si>
    <t>Solyc07g006880</t>
  </si>
  <si>
    <t>ACTAGTATGGCTCGGACCAC</t>
  </si>
  <si>
    <t>CCCTACCTTTTTCTTGTTCTTG</t>
  </si>
  <si>
    <t>On the 5' UTR</t>
  </si>
  <si>
    <t>CTTAGGTTTAAGGCCGTGTTTG</t>
  </si>
  <si>
    <t>bTubQPCR_S1</t>
  </si>
  <si>
    <t>AACCTCTCGTGGATCACAGC</t>
  </si>
  <si>
    <t>Housekeeping gene</t>
  </si>
  <si>
    <t>bTubQPCR_AS1</t>
  </si>
  <si>
    <t>GGCAGAAGCTGTCAGGTAACG</t>
  </si>
  <si>
    <t>Eif4AQPCR_S1</t>
  </si>
  <si>
    <t>AGTGGACGATTTGGAAGGAAG</t>
  </si>
  <si>
    <t>Eif4AQPCR_AS1</t>
  </si>
  <si>
    <t>GCTCCTCGATTACGACGTTG</t>
  </si>
  <si>
    <t>ActinQPCR_S2</t>
  </si>
  <si>
    <t>GGACTCTGGTGATGGTGTTAG</t>
  </si>
  <si>
    <t>ActinQPCR_AS2</t>
  </si>
  <si>
    <t>CCGTTCAGCAGTAGTGGTG</t>
  </si>
  <si>
    <t>U315070_QS2</t>
  </si>
  <si>
    <t>AGCATGTGGTGTGGATCTTG</t>
  </si>
  <si>
    <t>Solyc10g080610</t>
  </si>
  <si>
    <t>U315070_QAS2</t>
  </si>
  <si>
    <t>TCTACGAAAAAGAACCCATGC</t>
  </si>
  <si>
    <t xml:space="preserve">qCCS52A-1S1 </t>
  </si>
  <si>
    <t>CAACCTGTGCTGAAATACTGTG</t>
  </si>
  <si>
    <t>Solyc08g080080</t>
  </si>
  <si>
    <t xml:space="preserve">qCCS52A-1AS1 </t>
  </si>
  <si>
    <t>GATTACAGACCTGACTGCCA</t>
  </si>
  <si>
    <t>CDKB1.1_QAS1</t>
  </si>
  <si>
    <t>GCCTTTTTACAGGGGATCTTTTAG</t>
  </si>
  <si>
    <t>Solyc10g074720</t>
  </si>
  <si>
    <t>CDKB1.1_QS1</t>
  </si>
  <si>
    <t>GAGGATATCATCGTCTTGGTG</t>
  </si>
  <si>
    <t>KNOLLEqF</t>
  </si>
  <si>
    <t>TGGTTGAGGCACAAGGAGAG</t>
  </si>
  <si>
    <t>Solyc06g053760</t>
  </si>
  <si>
    <t>KNOLLEqR</t>
  </si>
  <si>
    <t>AAACTGGTGGCAATGGGGAT</t>
  </si>
  <si>
    <t>ZFP2_qS1</t>
  </si>
  <si>
    <t>ZFP2_qAS1</t>
  </si>
  <si>
    <t>ZFP2_RNA5qAS1</t>
  </si>
  <si>
    <t>ZFP2_RNA5qS1</t>
  </si>
  <si>
    <r>
      <t>WT</t>
    </r>
    <r>
      <rPr>
        <vertAlign val="superscript"/>
        <sz val="11"/>
        <color rgb="FF000000"/>
        <rFont val="Calibri"/>
        <family val="2"/>
      </rPr>
      <t>a</t>
    </r>
  </si>
  <si>
    <r>
      <t xml:space="preserve">c2.5 </t>
    </r>
    <r>
      <rPr>
        <vertAlign val="superscript"/>
        <sz val="11"/>
        <color rgb="FF000000"/>
        <rFont val="Calibri"/>
        <family val="2"/>
      </rPr>
      <t>a</t>
    </r>
  </si>
  <si>
    <r>
      <t>c2.11</t>
    </r>
    <r>
      <rPr>
        <vertAlign val="superscript"/>
        <sz val="11"/>
        <color rgb="FF000000"/>
        <rFont val="Calibri"/>
        <family val="2"/>
      </rPr>
      <t>a</t>
    </r>
  </si>
  <si>
    <r>
      <t>c4.1</t>
    </r>
    <r>
      <rPr>
        <vertAlign val="superscript"/>
        <sz val="11"/>
        <color rgb="FF000000"/>
        <rFont val="Calibri"/>
        <family val="2"/>
      </rPr>
      <t>a</t>
    </r>
  </si>
  <si>
    <r>
      <t>c11.5</t>
    </r>
    <r>
      <rPr>
        <vertAlign val="superscript"/>
        <sz val="11"/>
        <color rgb="FF000000"/>
        <rFont val="Calibri"/>
        <family val="2"/>
      </rPr>
      <t>a</t>
    </r>
  </si>
  <si>
    <r>
      <t>Early development (d)</t>
    </r>
    <r>
      <rPr>
        <vertAlign val="superscript"/>
        <sz val="11"/>
        <color rgb="FF000000"/>
        <rFont val="Calibri"/>
        <family val="2"/>
      </rPr>
      <t>c</t>
    </r>
  </si>
  <si>
    <r>
      <t>Ripening (d)</t>
    </r>
    <r>
      <rPr>
        <vertAlign val="superscript"/>
        <sz val="11"/>
        <color rgb="FF000000"/>
        <rFont val="Calibri"/>
        <family val="2"/>
      </rPr>
      <t xml:space="preserve"> c</t>
    </r>
  </si>
  <si>
    <r>
      <t>Fruit Firmness at RR (kg)</t>
    </r>
    <r>
      <rPr>
        <vertAlign val="superscript"/>
        <sz val="11"/>
        <color rgb="FF000000"/>
        <rFont val="Calibri"/>
        <family val="2"/>
      </rPr>
      <t xml:space="preserve"> </t>
    </r>
  </si>
  <si>
    <r>
      <t xml:space="preserve">71.6 </t>
    </r>
    <r>
      <rPr>
        <sz val="11"/>
        <color rgb="FF000000"/>
        <rFont val="Arial"/>
        <family val="2"/>
      </rPr>
      <t>± 15.1</t>
    </r>
    <r>
      <rPr>
        <sz val="11"/>
        <color rgb="FF000000"/>
        <rFont val="Calibri"/>
        <family val="2"/>
      </rPr>
      <t xml:space="preserve"> </t>
    </r>
  </si>
  <si>
    <r>
      <t xml:space="preserve">43.2 </t>
    </r>
    <r>
      <rPr>
        <sz val="11"/>
        <color rgb="FF000000"/>
        <rFont val="Arial"/>
        <family val="2"/>
      </rPr>
      <t>± 7.0*</t>
    </r>
    <r>
      <rPr>
        <sz val="11"/>
        <color rgb="FF000000"/>
        <rFont val="Calibri"/>
        <family val="2"/>
      </rPr>
      <t xml:space="preserve"> </t>
    </r>
  </si>
  <si>
    <t>44.0 ± 18.1*</t>
  </si>
  <si>
    <r>
      <t>nd</t>
    </r>
    <r>
      <rPr>
        <vertAlign val="superscript"/>
        <sz val="11"/>
        <color rgb="FF000000"/>
        <rFont val="Calibri"/>
        <family val="2"/>
      </rPr>
      <t>b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Each value represent means ± Pearson standard deviation (n=9-15). 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not determined.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d, days.</t>
    </r>
  </si>
  <si>
    <t xml:space="preserve">*represent significantly different groups (Wilcoxon test, P-value &lt;0.05 with FDR adjustment). </t>
  </si>
  <si>
    <t>gene</t>
  </si>
  <si>
    <t>baseMean</t>
  </si>
  <si>
    <t xml:space="preserve">LOCUS </t>
  </si>
  <si>
    <t>SGN Annotation ITAG4.0</t>
  </si>
  <si>
    <t>Mapman Short NAME</t>
  </si>
  <si>
    <t>Solyc02g070980.1</t>
  </si>
  <si>
    <t xml:space="preserve">Chlorophyll a-b binding protein, chloroplastic </t>
  </si>
  <si>
    <t>Photosynthesis.photophosphorylation</t>
  </si>
  <si>
    <t>Solyc02g071010.1</t>
  </si>
  <si>
    <t>Solyc02g070950.1</t>
  </si>
  <si>
    <t>Solyc02g071030.2</t>
  </si>
  <si>
    <t>Solyc01g108020.3</t>
  </si>
  <si>
    <t xml:space="preserve">Thioredoxin M3, chloroplastic </t>
  </si>
  <si>
    <t>Solyc09g082690.3</t>
  </si>
  <si>
    <t xml:space="preserve"> sod</t>
  </si>
  <si>
    <t>Superoxide dismutase</t>
  </si>
  <si>
    <t>Solyc06g060340.3</t>
  </si>
  <si>
    <t xml:space="preserve">Photosystem II 22 kDa protein, chloroplastic </t>
  </si>
  <si>
    <t>Solyc12g011280.2</t>
  </si>
  <si>
    <t>Solyc10g075160.1</t>
  </si>
  <si>
    <t xml:space="preserve">Ferredoxin </t>
  </si>
  <si>
    <t>Solyc10g044520.3</t>
  </si>
  <si>
    <t>Solyc08g083360.3</t>
  </si>
  <si>
    <t xml:space="preserve">Photosynthetic NDH subcomplex B 3 </t>
  </si>
  <si>
    <t>Solyc05g007780.3</t>
  </si>
  <si>
    <t xml:space="preserve">Photosynthetic NDH subcomplex L 2 </t>
  </si>
  <si>
    <t>Solyc06g075010.4</t>
  </si>
  <si>
    <t xml:space="preserve">60 kDa chaperonin </t>
  </si>
  <si>
    <t>Solyc00g500064.1</t>
  </si>
  <si>
    <t xml:space="preserve">Ycf15 </t>
  </si>
  <si>
    <t>Solyc00g500063.1</t>
  </si>
  <si>
    <t xml:space="preserve">Ribulose bisphosphate carboxylase large chain </t>
  </si>
  <si>
    <t>Photosynthesis.calvin cycle</t>
  </si>
  <si>
    <t>Solyc12g094640.3</t>
  </si>
  <si>
    <t xml:space="preserve">Glyceraldehyde-3-phosphate dehydrogenase </t>
  </si>
  <si>
    <t>Solyc01g111120.4</t>
  </si>
  <si>
    <t xml:space="preserve">Triosephosphate isomerase </t>
  </si>
  <si>
    <t>Solyc05g008600.3</t>
  </si>
  <si>
    <t xml:space="preserve"> ddtfr6a</t>
  </si>
  <si>
    <t xml:space="preserve">ripening regulated protein </t>
  </si>
  <si>
    <t>Solyc05g050970.4</t>
  </si>
  <si>
    <t xml:space="preserve">Transketolase </t>
  </si>
  <si>
    <t>Solyc10g007600.3</t>
  </si>
  <si>
    <t xml:space="preserve"> glo2.1</t>
  </si>
  <si>
    <t>Glycolate oxidase</t>
  </si>
  <si>
    <t>Photosynthesis.photorespiration</t>
  </si>
  <si>
    <t>Solyc04g076790.3</t>
  </si>
  <si>
    <t xml:space="preserve">Serine hydroxymethyltransferase </t>
  </si>
  <si>
    <t>Solyc07g062530.3</t>
  </si>
  <si>
    <t xml:space="preserve"> ppc2</t>
  </si>
  <si>
    <t>phosphoenolpyruvate carboxylase 2</t>
  </si>
  <si>
    <t>Photosynthesis.CAM/C4 photosynthesis</t>
  </si>
  <si>
    <t>Solyc09g090140.4</t>
  </si>
  <si>
    <t xml:space="preserve"> fer1</t>
  </si>
  <si>
    <t xml:space="preserve">Malate dehydrogenase </t>
  </si>
  <si>
    <t>Solyc09g009260.3</t>
  </si>
  <si>
    <t xml:space="preserve"> AF332957</t>
  </si>
  <si>
    <t>fructose-1,6-bisphosphate aldolase</t>
  </si>
  <si>
    <t>Cellular respiration.glycolysis</t>
  </si>
  <si>
    <t>Solyc05g014470.3</t>
  </si>
  <si>
    <t xml:space="preserve"> gapdh</t>
  </si>
  <si>
    <t>Glyceraldehyde 3-phosphate dehydrogenase</t>
  </si>
  <si>
    <t>Solyc03g111010.4</t>
  </si>
  <si>
    <t>Solyc02g081400.3</t>
  </si>
  <si>
    <t>Protein DJ-1</t>
  </si>
  <si>
    <t>Solyc03g097680.4</t>
  </si>
  <si>
    <t xml:space="preserve">Pyruvate dehydrogenase E1 component subunit beta </t>
  </si>
  <si>
    <t>Cellular respiration.pyruvate oxidation</t>
  </si>
  <si>
    <t>Solyc10g074500.2</t>
  </si>
  <si>
    <t xml:space="preserve"> Y16126</t>
  </si>
  <si>
    <t>mitochondrial NAD-dependent isocitrate dehydrogenase</t>
  </si>
  <si>
    <t>Cellular respiration.tricarboxylic acid cycle</t>
  </si>
  <si>
    <t>Solyc07g064800.3</t>
  </si>
  <si>
    <t xml:space="preserve">Dihydrolipoyllysine-residue succinyltransferase </t>
  </si>
  <si>
    <t>Solyc04g079180.3</t>
  </si>
  <si>
    <t xml:space="preserve">Succinate dehydrogenase subunit 5, mitochondrial </t>
  </si>
  <si>
    <t>Solyc11g071790.2</t>
  </si>
  <si>
    <t xml:space="preserve">Succinate dehydrogenase subunit 6, mitochondrial </t>
  </si>
  <si>
    <t>Solyc07g062650.4</t>
  </si>
  <si>
    <t>Solyc06g075810.3</t>
  </si>
  <si>
    <t xml:space="preserve">NADH-ubiquinone oxidoreductase subunit </t>
  </si>
  <si>
    <t>Cellular respiration.oxidative phosphorylation</t>
  </si>
  <si>
    <t>Solyc02g062600.3</t>
  </si>
  <si>
    <t xml:space="preserve">GAMMA carbonic anhydrase </t>
  </si>
  <si>
    <t>Solyc04g080570.3</t>
  </si>
  <si>
    <t>Solyc03g025910.3</t>
  </si>
  <si>
    <t xml:space="preserve">transmembrane protein </t>
  </si>
  <si>
    <t>Solyc10g005230.3</t>
  </si>
  <si>
    <t xml:space="preserve">excitatory amino acid transporter </t>
  </si>
  <si>
    <t>Solyc02g091880.4</t>
  </si>
  <si>
    <t xml:space="preserve">Cytochrome c oxidase subunit 6a, mitochondrial </t>
  </si>
  <si>
    <t>Solyc04g074550.4</t>
  </si>
  <si>
    <t xml:space="preserve">Cytochrome c oxidase subunit </t>
  </si>
  <si>
    <t>Solyc04g150111.1</t>
  </si>
  <si>
    <t xml:space="preserve">ozone-responsive stress-like protein </t>
  </si>
  <si>
    <t>Solyc04g071340.5</t>
  </si>
  <si>
    <t xml:space="preserve">Fructose-1,6-bisphosphatase </t>
  </si>
  <si>
    <t>Carbohydrate metabolism.sucrose metabolism</t>
  </si>
  <si>
    <t>Solyc03g083910.5</t>
  </si>
  <si>
    <t xml:space="preserve"> sucr</t>
  </si>
  <si>
    <t>sucrose accumulator</t>
  </si>
  <si>
    <t>Solyc02g091830.3</t>
  </si>
  <si>
    <t xml:space="preserve">Phosphotransferase </t>
  </si>
  <si>
    <t>Solyc03g121070.3</t>
  </si>
  <si>
    <t xml:space="preserve"> hxk1</t>
  </si>
  <si>
    <t>Hexokinase</t>
  </si>
  <si>
    <t>Solyc06g073190.3</t>
  </si>
  <si>
    <t xml:space="preserve"> frk2</t>
  </si>
  <si>
    <t>fructokinase 2</t>
  </si>
  <si>
    <t>Solyc01g080460.3</t>
  </si>
  <si>
    <t xml:space="preserve">Pyruvate, phosphate dikinase </t>
  </si>
  <si>
    <t>Carbohydrate metabolism.gluconeogenesis</t>
  </si>
  <si>
    <t>Solyc03g114150.3</t>
  </si>
  <si>
    <t xml:space="preserve">Aldehyde dehydrogenase </t>
  </si>
  <si>
    <t>Carbohydrate metabolism.fermentation</t>
  </si>
  <si>
    <t>Solyc10g005510.3</t>
  </si>
  <si>
    <t>Carbohydrate metabolism.plastidial glycolysis</t>
  </si>
  <si>
    <t>Solyc08g077180.3</t>
  </si>
  <si>
    <t xml:space="preserve">Pyruvate kinase </t>
  </si>
  <si>
    <t>Solyc10g085920.3</t>
  </si>
  <si>
    <t xml:space="preserve">UDP-glucuronic acid decarboxylase 1 </t>
  </si>
  <si>
    <t>Carbohydrate metabolism.nucleotide sugar biosynthesis</t>
  </si>
  <si>
    <t>Solyc09g075120.3</t>
  </si>
  <si>
    <t xml:space="preserve">UDP-glucuronic acid decarboxylase 4 </t>
  </si>
  <si>
    <t>Solyc08g080570.4</t>
  </si>
  <si>
    <t xml:space="preserve">UDP-glucose 4-epimerase-like protein </t>
  </si>
  <si>
    <t>Solyc08g077350.3</t>
  </si>
  <si>
    <t xml:space="preserve">Haloacid dehalogenase-like hydrolase </t>
  </si>
  <si>
    <t>Carbohydrate metabolism.mannose metabolism</t>
  </si>
  <si>
    <t>Solyc02g093830.4</t>
  </si>
  <si>
    <t xml:space="preserve">Glucose-6-phosphate 1-dehydrogenase </t>
  </si>
  <si>
    <t>Carbohydrate metabolism.oxidative pentose phosphate pathway</t>
  </si>
  <si>
    <t>Solyc04g005160.3</t>
  </si>
  <si>
    <t xml:space="preserve">6-phosphogluconate dehydrogenase, decarboxylating </t>
  </si>
  <si>
    <t>Solyc05g010260.4</t>
  </si>
  <si>
    <t>Solyc12g056120.1</t>
  </si>
  <si>
    <t>Solyc05g008370.2</t>
  </si>
  <si>
    <t xml:space="preserve">Ribose 5-phosphate isomerase A </t>
  </si>
  <si>
    <t>Solyc12g099260.2</t>
  </si>
  <si>
    <t xml:space="preserve">Citrate synthase-like </t>
  </si>
  <si>
    <t>Lipid metabolism.fatty acid metabolism</t>
  </si>
  <si>
    <t>Solyc05g050120.3</t>
  </si>
  <si>
    <t xml:space="preserve"> me2</t>
  </si>
  <si>
    <t>cytosolic NADP-malic enzyme</t>
  </si>
  <si>
    <t>Solyc07g055840.3</t>
  </si>
  <si>
    <t xml:space="preserve">Citrate synthase </t>
  </si>
  <si>
    <t>Solyc01g005560.3</t>
  </si>
  <si>
    <t xml:space="preserve">Isocitrate dehydrogenase [NADP] </t>
  </si>
  <si>
    <t>Enzyme classification.EC_1 oxidoreductases</t>
  </si>
  <si>
    <t>Solyc06g063330.3</t>
  </si>
  <si>
    <t xml:space="preserve">Vacuolar ATP synthase catalytic subunit </t>
  </si>
  <si>
    <t xml:space="preserve">Solute transport.primary active transport.V-type ATPase </t>
  </si>
  <si>
    <t>Solyc08g081910.3</t>
  </si>
  <si>
    <t xml:space="preserve">V-type proton ATPase subunit E </t>
  </si>
  <si>
    <t>Solyc05g056020.3</t>
  </si>
  <si>
    <t xml:space="preserve">V-type proton ATPase subunit G </t>
  </si>
  <si>
    <t>Solyc08g061610.4</t>
  </si>
  <si>
    <t xml:space="preserve">Copper-transporting ATPase PAA2, chloroplastic </t>
  </si>
  <si>
    <t>Solute transport.primary active transport.P-type ATPase</t>
  </si>
  <si>
    <t>Solyc07g017780.4</t>
  </si>
  <si>
    <t xml:space="preserve"> TOMTRALTBL</t>
  </si>
  <si>
    <t>Meloidogyne-induced giant cell protein</t>
  </si>
  <si>
    <t>Solyc03g007530.3</t>
  </si>
  <si>
    <t xml:space="preserve">ABC transporter C family member 10 </t>
  </si>
  <si>
    <t>Solute transport.primary active transport.ABC superfamily</t>
  </si>
  <si>
    <t>Solyc01g080640.3</t>
  </si>
  <si>
    <t xml:space="preserve">ABC transporter C family member 4 </t>
  </si>
  <si>
    <t>Solyc04g015970.3</t>
  </si>
  <si>
    <t xml:space="preserve">ABC transporter A family member 1 </t>
  </si>
  <si>
    <t>Solyc02g086650.3</t>
  </si>
  <si>
    <t>Phosphoenolpyruvate/phosphate translocator 2, cp</t>
  </si>
  <si>
    <t>Solute transport.carrier-mediated transport.DMT superfamily</t>
  </si>
  <si>
    <t>Solyc07g064270.3</t>
  </si>
  <si>
    <t>Glucose-6-phosphate/phosphate translocator 2, cp</t>
  </si>
  <si>
    <t>Solyc08g075450.3</t>
  </si>
  <si>
    <t xml:space="preserve">WAT1-related protein </t>
  </si>
  <si>
    <t>Solyc04g074880.2</t>
  </si>
  <si>
    <t xml:space="preserve">purine permease 3-like </t>
  </si>
  <si>
    <t>Solyc02g094280.4</t>
  </si>
  <si>
    <t xml:space="preserve">Yellow stripe-like protein </t>
  </si>
  <si>
    <t>Solute transport.carrier-mediated transport.OPT family</t>
  </si>
  <si>
    <t>Solyc08g065190.3</t>
  </si>
  <si>
    <t xml:space="preserve">Fe(2+) transport protein 3, chloroplastic </t>
  </si>
  <si>
    <t>Solute transport.carrier-mediated transport.ZIP family</t>
  </si>
  <si>
    <t>Solyc07g065380.4</t>
  </si>
  <si>
    <t xml:space="preserve"> EF026083</t>
  </si>
  <si>
    <t>zinc transporter EF026083</t>
  </si>
  <si>
    <t>Solyc10g085220.3</t>
  </si>
  <si>
    <t xml:space="preserve">Heparanase-like protein 3 </t>
  </si>
  <si>
    <t xml:space="preserve">Solute transport.carrier-mediated transport.solute transporter </t>
  </si>
  <si>
    <t>Solyc01g103140.3</t>
  </si>
  <si>
    <t xml:space="preserve">Chloride channel protein </t>
  </si>
  <si>
    <t xml:space="preserve">Solute transport.carrier-mediated transport.anion channel / anion:proton antiporter </t>
  </si>
  <si>
    <t>Solyc07g020790.4</t>
  </si>
  <si>
    <t xml:space="preserve"> SlpGlcT3</t>
  </si>
  <si>
    <t>plastidic glucose translocator 3</t>
  </si>
  <si>
    <t>Solute transport.carrier-mediated transport.SP family.hexose transporter</t>
  </si>
  <si>
    <t>Solyc09g074230.4</t>
  </si>
  <si>
    <t xml:space="preserve"> st3</t>
  </si>
  <si>
    <t>SlSFP7</t>
  </si>
  <si>
    <t>Solute transport.carrier-mediated transport.SP family.monosaccharide transporter</t>
  </si>
  <si>
    <t>Solyc01g098500.3</t>
  </si>
  <si>
    <t xml:space="preserve"> SlSFP5</t>
  </si>
  <si>
    <t>Sugar facilitator protein 5</t>
  </si>
  <si>
    <t xml:space="preserve">Solute transport.carrier-mediated transport.SP family.monosaccharide transporter </t>
  </si>
  <si>
    <t>Solyc03g005140.2</t>
  </si>
  <si>
    <t xml:space="preserve"> SlSTP7</t>
  </si>
  <si>
    <t>Sugar transporter protein 7</t>
  </si>
  <si>
    <t>Solyc02g079220.4</t>
  </si>
  <si>
    <t xml:space="preserve"> ht1</t>
  </si>
  <si>
    <t>Sugar transporter protein 1</t>
  </si>
  <si>
    <t>Solyc01g111350.3</t>
  </si>
  <si>
    <t xml:space="preserve">Major facilitator superfamily protein </t>
  </si>
  <si>
    <t xml:space="preserve">Solute transport.carrier-mediated transport.anion transporter </t>
  </si>
  <si>
    <t>Solyc03g019650.3</t>
  </si>
  <si>
    <t>Solyc04g055080.3</t>
  </si>
  <si>
    <t xml:space="preserve">Major facilitator superfamily </t>
  </si>
  <si>
    <t>Solyc11g007130.2</t>
  </si>
  <si>
    <t xml:space="preserve">Solute transport.carrier-mediated transport.metal chelator transporter </t>
  </si>
  <si>
    <t>Solyc08g080200.4</t>
  </si>
  <si>
    <t xml:space="preserve">SPX domain-containing protein </t>
  </si>
  <si>
    <t>Solute transport.carrier-mediated transport.phosphate transporter</t>
  </si>
  <si>
    <t>Solyc05g053860.4</t>
  </si>
  <si>
    <t xml:space="preserve">Organic cation/carnitine transporter 3 </t>
  </si>
  <si>
    <t>Solute transport.carrier-mediated transport.organic cation transporter</t>
  </si>
  <si>
    <t>Solyc07g049290.3</t>
  </si>
  <si>
    <t>NPF6.12</t>
  </si>
  <si>
    <t xml:space="preserve">Protein NRT1/ PTR FAMILY 6.4 </t>
  </si>
  <si>
    <t>Solute transport.carrier-mediated transport.anion transporter</t>
  </si>
  <si>
    <t>Solyc12g044310.2</t>
  </si>
  <si>
    <t>NPF1.2</t>
  </si>
  <si>
    <t xml:space="preserve">Protein NRT1/ PTR FAMILY 1.1 </t>
  </si>
  <si>
    <t>Solyc06g060620.4</t>
  </si>
  <si>
    <t>NPF6.8</t>
  </si>
  <si>
    <t xml:space="preserve">Protein NRT1/ PTR FAMILY 6.3 </t>
  </si>
  <si>
    <t>Solyc05g005960.3</t>
  </si>
  <si>
    <t>NPF1.16</t>
  </si>
  <si>
    <t xml:space="preserve">Protein NRT1/ PTR FAMILY 1.2 </t>
  </si>
  <si>
    <t>Solyc04g005070.3</t>
  </si>
  <si>
    <t>NPF1.9</t>
  </si>
  <si>
    <t>Solyc05g005980.4</t>
  </si>
  <si>
    <t>NPF1.13</t>
  </si>
  <si>
    <t xml:space="preserve">protein NRT1/ PTR FAMILY 1.2-like </t>
  </si>
  <si>
    <t>Solyc05g005920.4</t>
  </si>
  <si>
    <t>NPF1.17</t>
  </si>
  <si>
    <t>Solyc05g005950.3</t>
  </si>
  <si>
    <t>NPF1.14</t>
  </si>
  <si>
    <t>Solyc02g068590.3</t>
  </si>
  <si>
    <t xml:space="preserve">Potassium transporter </t>
  </si>
  <si>
    <t>Solute transport.carrier-mediated transport.APC superfamily</t>
  </si>
  <si>
    <t>Solyc01g106800.4</t>
  </si>
  <si>
    <t xml:space="preserve"> aap1</t>
  </si>
  <si>
    <t xml:space="preserve">Amino acid transporter </t>
  </si>
  <si>
    <t>Solyc11g008440.3</t>
  </si>
  <si>
    <t>Solyc06g050800.4</t>
  </si>
  <si>
    <t>Solyc04g074850.3</t>
  </si>
  <si>
    <t xml:space="preserve"> ddtfr18</t>
  </si>
  <si>
    <t>ripening regulated protein DDTFR18</t>
  </si>
  <si>
    <t>Solute transport.carrier-mediated transport.MOP superfamily</t>
  </si>
  <si>
    <t>Solyc10g007100.3</t>
  </si>
  <si>
    <t xml:space="preserve">Protein DETOXIFICATION </t>
  </si>
  <si>
    <t>Solyc07g052380.3</t>
  </si>
  <si>
    <t>Solyc10g007073.1</t>
  </si>
  <si>
    <t>Solyc11g010380.2</t>
  </si>
  <si>
    <t>Solyc05g013460.4</t>
  </si>
  <si>
    <t>Solyc10g081260.2</t>
  </si>
  <si>
    <t>Solyc02g071520.3</t>
  </si>
  <si>
    <t>SWEET2a</t>
  </si>
  <si>
    <t xml:space="preserve">Bidirectional sugar transporter SWEET </t>
  </si>
  <si>
    <t>Solute transport.carrier-mediated transport.TOC superfamily</t>
  </si>
  <si>
    <t>Solyc09g008780.4</t>
  </si>
  <si>
    <t xml:space="preserve">Sulfite exporter TauE/SafE family protein </t>
  </si>
  <si>
    <t>Solyc02g088220.3</t>
  </si>
  <si>
    <t xml:space="preserve">Phosphate transporter PHO1-like protein 9 </t>
  </si>
  <si>
    <t>Solute transport.carrier-mediated transport.IT superfamily</t>
  </si>
  <si>
    <t>Solyc01g098190.3</t>
  </si>
  <si>
    <t xml:space="preserve"> nhx4</t>
  </si>
  <si>
    <t>(Sodium/potassium)/proton exchanger 4</t>
  </si>
  <si>
    <t>Solute transport.carrier-mediated transport.CPA superfamily</t>
  </si>
  <si>
    <t>Solyc07g006370.1</t>
  </si>
  <si>
    <t xml:space="preserve">Cation/calcium exchanger 1 </t>
  </si>
  <si>
    <t>Solute transport.carrier-mediated transport.CDF superfamily</t>
  </si>
  <si>
    <t>Solyc10g055630.2</t>
  </si>
  <si>
    <t xml:space="preserve"> SlPIP2.9</t>
  </si>
  <si>
    <t>plasma membrane intrinsic protein 2.9</t>
  </si>
  <si>
    <t>Solute transport.channels.MIP family</t>
  </si>
  <si>
    <t>Solyc10g078490.2</t>
  </si>
  <si>
    <t xml:space="preserve"> SlSIP1.2</t>
  </si>
  <si>
    <t>ripening-related mRNA</t>
  </si>
  <si>
    <t>Solyc09g014610.4</t>
  </si>
  <si>
    <t xml:space="preserve">S-type anion channel SLAH3 </t>
  </si>
  <si>
    <t>Solute transport.channels.anion channel (SLAC)</t>
  </si>
  <si>
    <t>Solyc03g007770.3</t>
  </si>
  <si>
    <t>Solyc08g023440.3</t>
  </si>
  <si>
    <t xml:space="preserve">Early-responsive to dehydration stress protein </t>
  </si>
  <si>
    <t>Solute transport.channels.calcium-permeable channel (OSCA)</t>
  </si>
  <si>
    <t>Solyc03g113210.3</t>
  </si>
  <si>
    <t xml:space="preserve">Mitochondrial outer membrane protein porin </t>
  </si>
  <si>
    <t>Solute transport.porins.voltage-gated anion channel (VDAC)</t>
  </si>
  <si>
    <t>Solyc02g067460.3</t>
  </si>
  <si>
    <t>Solyc01g108630.3</t>
  </si>
  <si>
    <t xml:space="preserve"> nii1</t>
  </si>
  <si>
    <t>nii1 nitrite reductase</t>
  </si>
  <si>
    <t>Nutrient uptake.nitrogen assimilation</t>
  </si>
  <si>
    <t>Solyc03g083440.4</t>
  </si>
  <si>
    <t xml:space="preserve">Glutamate synthase </t>
  </si>
  <si>
    <t>Solyc03g005260.3</t>
  </si>
  <si>
    <t xml:space="preserve">ATP sulfurylase </t>
  </si>
  <si>
    <t>Nutrient uptake.sulfur assimilation</t>
  </si>
  <si>
    <t>Solyc08g060920.4</t>
  </si>
  <si>
    <t xml:space="preserve"> ail</t>
  </si>
  <si>
    <t>IDS4-like</t>
  </si>
  <si>
    <t>Nutrient uptake.phosphorus assimilation</t>
  </si>
  <si>
    <t>Solyc01g102610.3</t>
  </si>
  <si>
    <t xml:space="preserve">Ferric reduction oxidase 6 </t>
  </si>
  <si>
    <t>Nutrient uptake.transition metal homeostasis</t>
  </si>
  <si>
    <t>6-phosphogluconate dehydrogenase</t>
  </si>
  <si>
    <t>LOCUS Tomate</t>
  </si>
  <si>
    <t>ITAG4.0 Mapman NAME</t>
  </si>
  <si>
    <t>Solyc12g014430.2</t>
  </si>
  <si>
    <t xml:space="preserve">Cellulose synthase </t>
  </si>
  <si>
    <t xml:space="preserve">cellulose.cellulose synthase complex </t>
  </si>
  <si>
    <t>Solyc12g015770.3</t>
  </si>
  <si>
    <t>Solyc12g055970.3</t>
  </si>
  <si>
    <t xml:space="preserve">Endoglucanase </t>
  </si>
  <si>
    <t>cellulose.cellulose modification</t>
  </si>
  <si>
    <t>Solyc02g082940.3</t>
  </si>
  <si>
    <t xml:space="preserve">Protein trichome birefringence-like 34 </t>
  </si>
  <si>
    <t>hemicellulose.xylan</t>
  </si>
  <si>
    <t>Solyc02g080220.3</t>
  </si>
  <si>
    <t xml:space="preserve">Pectinesterase </t>
  </si>
  <si>
    <t>pectin.homogalacturonan</t>
  </si>
  <si>
    <t>Solyc01g088590.5</t>
  </si>
  <si>
    <t xml:space="preserve">Pectinesterase inhibitor </t>
  </si>
  <si>
    <t>Solyc06g083580.4</t>
  </si>
  <si>
    <t xml:space="preserve">Pectate lyase </t>
  </si>
  <si>
    <t>pectin.modification and degradation</t>
  </si>
  <si>
    <t>Solyc04g074167.1</t>
  </si>
  <si>
    <t xml:space="preserve">Arabinogalactan protein 26-like </t>
  </si>
  <si>
    <t>cell wall proteins.hydroxyproline-rich glycoprotein</t>
  </si>
  <si>
    <t>Solyc06g005560.4</t>
  </si>
  <si>
    <t>SlEXPA9</t>
  </si>
  <si>
    <t>Expansin9</t>
  </si>
  <si>
    <t xml:space="preserve">cell wall proteins.expansin </t>
  </si>
  <si>
    <t>Solyc06g049050.3</t>
  </si>
  <si>
    <t>SlEXPA2</t>
  </si>
  <si>
    <t>Expansin 2</t>
  </si>
  <si>
    <t>Solyc10g008440.3</t>
  </si>
  <si>
    <t>SlEXPB3</t>
  </si>
  <si>
    <t xml:space="preserve">Expansin-B3 </t>
  </si>
  <si>
    <t>Solyc07g019460.3</t>
  </si>
  <si>
    <t xml:space="preserve">NADPH--cytochrome P450 reductase </t>
  </si>
  <si>
    <t>lignin.monolignol biosynthesis</t>
  </si>
  <si>
    <t>Solyc10g078240.2</t>
  </si>
  <si>
    <t xml:space="preserve">Cytochrome P450 </t>
  </si>
  <si>
    <t>Solyc03g025950.4</t>
  </si>
  <si>
    <t xml:space="preserve">Membrane steroid-binding protein </t>
  </si>
  <si>
    <t>Solyc11g012030.2</t>
  </si>
  <si>
    <t xml:space="preserve">Glucan endo-1,3-beta-glucosidase 5 </t>
  </si>
  <si>
    <t>glycosylase</t>
  </si>
  <si>
    <t>Solyc04g071650.4</t>
  </si>
  <si>
    <t>Solyc09g010210.3</t>
  </si>
  <si>
    <t xml:space="preserve"> cel2</t>
  </si>
  <si>
    <t xml:space="preserve">endo-1,4-beta-glucanase precursor </t>
  </si>
  <si>
    <t>Solyc05g009820.4</t>
  </si>
  <si>
    <t xml:space="preserve">Hexosyltransferase </t>
  </si>
  <si>
    <t>Solyc11g066820.2</t>
  </si>
  <si>
    <t xml:space="preserve">Glucomannan 4-beta-mannosyltransferase 2 </t>
  </si>
  <si>
    <t>hemicellulose.heteromannan</t>
  </si>
  <si>
    <t>Solyc08g082660.2</t>
  </si>
  <si>
    <t>Solyc03g005450.3</t>
  </si>
  <si>
    <t>Solyc09g010660.3</t>
  </si>
  <si>
    <t>Core-2/I-branching beta-16-N-acetylglucosaminyltransferase</t>
  </si>
  <si>
    <t>hemicellulose.arabinogalactan</t>
  </si>
  <si>
    <t>Solyc07g017600.3</t>
  </si>
  <si>
    <t>Solyc12g008530.2</t>
  </si>
  <si>
    <t>Solyc09g075350.4</t>
  </si>
  <si>
    <t>Solyc03g083720.1</t>
  </si>
  <si>
    <t xml:space="preserve">Plant invertase/pectin methylesterase inhibitor </t>
  </si>
  <si>
    <t>Solyc11g018500.3</t>
  </si>
  <si>
    <t xml:space="preserve">Beta-galactosidase </t>
  </si>
  <si>
    <t>pectin.rhamnogalacturonan I</t>
  </si>
  <si>
    <t>Solyc10g047030.3</t>
  </si>
  <si>
    <t xml:space="preserve"> xyl1</t>
  </si>
  <si>
    <t>LEXYL1</t>
  </si>
  <si>
    <t>Solyc05g005560.4</t>
  </si>
  <si>
    <t xml:space="preserve"> TOMPOLBETA</t>
  </si>
  <si>
    <t>Polygalacturonase isoenzyme 1 beta subunit</t>
  </si>
  <si>
    <t>Solyc03g116500.4</t>
  </si>
  <si>
    <t xml:space="preserve"> xopg1</t>
  </si>
  <si>
    <t xml:space="preserve">Polygalacturonase </t>
  </si>
  <si>
    <t>Solyc02g088100.3</t>
  </si>
  <si>
    <t>SlEXPA5</t>
  </si>
  <si>
    <t>Expansin precursor 5</t>
  </si>
  <si>
    <t>Solyc02g081210.3</t>
  </si>
  <si>
    <t>SlEXPA24</t>
  </si>
  <si>
    <t xml:space="preserve">Expansin </t>
  </si>
  <si>
    <t>Solyc04g063210.3</t>
  </si>
  <si>
    <t xml:space="preserve">Caffeoyl-CoA O-methyltransferase </t>
  </si>
  <si>
    <t>Solyc02g080290.3</t>
  </si>
  <si>
    <t xml:space="preserve">Beta-glucosidase 46 </t>
  </si>
  <si>
    <t>Solyc01g099630.4</t>
  </si>
  <si>
    <t xml:space="preserve"> xth1</t>
  </si>
  <si>
    <t xml:space="preserve">Xyloglucan endotransglucosylase/hydrolase </t>
  </si>
  <si>
    <t xml:space="preserve"> glycosyltransferase</t>
  </si>
  <si>
    <t>Solyc09g009010.4</t>
  </si>
  <si>
    <t>Solyc01g005120.3</t>
  </si>
  <si>
    <t>Solyc03g031800.3</t>
  </si>
  <si>
    <t>Solyc08g005000.4</t>
  </si>
  <si>
    <t xml:space="preserve">Glucan endo-1,3-beta-glucosidase 3 </t>
  </si>
  <si>
    <t>Solyc07g005330.3</t>
  </si>
  <si>
    <t xml:space="preserve">Glucan endo-1,3-beta-glucosidase </t>
  </si>
  <si>
    <t>Solyc02g080660.3</t>
  </si>
  <si>
    <t xml:space="preserve">Glucan endo-1,3-beta-glucosidase 1 </t>
  </si>
  <si>
    <t>Solyc05g049980.3</t>
  </si>
  <si>
    <t xml:space="preserve">Pectin lyase-like superfamily protein </t>
  </si>
  <si>
    <t>Solyc04g008230.3</t>
  </si>
  <si>
    <t>Solyc04g071960.3</t>
  </si>
  <si>
    <t xml:space="preserve">NAD(P)-binding Rossmann-fold superfamily protein </t>
  </si>
  <si>
    <t>abscisic acid.biosynthesis</t>
  </si>
  <si>
    <t>Solyc01g009230.4</t>
  </si>
  <si>
    <t xml:space="preserve"> sit</t>
  </si>
  <si>
    <t>sitiens</t>
  </si>
  <si>
    <t>Solyc03g118710.3</t>
  </si>
  <si>
    <t xml:space="preserve">Calcium-dependent lipid-binding </t>
  </si>
  <si>
    <t>abscisic acid.perception and signalling</t>
  </si>
  <si>
    <t>Solyc05g007000.4</t>
  </si>
  <si>
    <t>NPF4.4</t>
  </si>
  <si>
    <t>abscisic acid.transport</t>
  </si>
  <si>
    <t>Solyc11g020280.2</t>
  </si>
  <si>
    <t xml:space="preserve">Receptor-like protein kinase </t>
  </si>
  <si>
    <t>signalling peptides.NCRP (non-cysteine-rich-peptide)</t>
  </si>
  <si>
    <t>Solyc04g064940.3</t>
  </si>
  <si>
    <t xml:space="preserve">Receptor-like protein kinase 2 </t>
  </si>
  <si>
    <t>Solyc03g112580.3</t>
  </si>
  <si>
    <t xml:space="preserve">Receptor protein kinase, putative </t>
  </si>
  <si>
    <t>Solyc03g113910.3</t>
  </si>
  <si>
    <t>GASA14</t>
  </si>
  <si>
    <t xml:space="preserve">Gibberellin-regulated protein 14 </t>
  </si>
  <si>
    <t xml:space="preserve">signalling peptides.CRP (cysteine-rich-peptide) </t>
  </si>
  <si>
    <t>Solyc01g107370.3</t>
  </si>
  <si>
    <t xml:space="preserve">Gibberellin-regulated protein </t>
  </si>
  <si>
    <t>Solyc11g072910.1</t>
  </si>
  <si>
    <t xml:space="preserve">Receptor-like protein kinase THESEUS 1 </t>
  </si>
  <si>
    <t>Solyc04g082830.3</t>
  </si>
  <si>
    <t>PILS1 -1</t>
  </si>
  <si>
    <t xml:space="preserve">Auxin efflux carrier </t>
  </si>
  <si>
    <t>auxin.transport</t>
  </si>
  <si>
    <t>Solyc06g051750.3</t>
  </si>
  <si>
    <t>brassinosteroid.biosynthesis</t>
  </si>
  <si>
    <t>Solyc10g086500.1</t>
  </si>
  <si>
    <t xml:space="preserve"> det2.1</t>
  </si>
  <si>
    <t>steroid 5 alpha reductase</t>
  </si>
  <si>
    <t>Solyc05g011890.1</t>
  </si>
  <si>
    <t xml:space="preserve">Sulfotransferase </t>
  </si>
  <si>
    <t>brassinosteroid.conjugation and degradation</t>
  </si>
  <si>
    <t>Solyc05g006420.3</t>
  </si>
  <si>
    <t>ARR3</t>
  </si>
  <si>
    <t xml:space="preserve">Two-component response regulator ARR3 </t>
  </si>
  <si>
    <t>cytokinin.perception and signal transduction</t>
  </si>
  <si>
    <t>Solyc12g006460.2</t>
  </si>
  <si>
    <t>KAO</t>
  </si>
  <si>
    <t>gibberellin.biosynthesis.ent-kaurene oxidase</t>
  </si>
  <si>
    <t>Solyc07g047680.3</t>
  </si>
  <si>
    <t>SLY2</t>
  </si>
  <si>
    <t xml:space="preserve">F-box protein SNE </t>
  </si>
  <si>
    <t>gibberellin.perception and signal transduction</t>
  </si>
  <si>
    <t>Solyc10g007570.4</t>
  </si>
  <si>
    <t>GA2ox</t>
  </si>
  <si>
    <t xml:space="preserve">Gibberellin 2-oxidase </t>
  </si>
  <si>
    <t>gibberellin.modification and degradation</t>
  </si>
  <si>
    <t>Solyc09g009703.1</t>
  </si>
  <si>
    <t>jasmonic acid.conjugation and degradation</t>
  </si>
  <si>
    <t>Solyc06g073060.3</t>
  </si>
  <si>
    <t>ILL3</t>
  </si>
  <si>
    <t xml:space="preserve">IAA-amino acid hydrolase ILR1-like 4 </t>
  </si>
  <si>
    <t>M20-class IAA-amino acid hydrolase</t>
  </si>
  <si>
    <t>Solyc03g121270.3</t>
  </si>
  <si>
    <t xml:space="preserve">IAA-amino acid hydrolase ILR1-like protein </t>
  </si>
  <si>
    <t>Solyc01g095700.3</t>
  </si>
  <si>
    <t xml:space="preserve">Abscisic acid receptor PYL10 </t>
  </si>
  <si>
    <t>Solyc06g065260.3</t>
  </si>
  <si>
    <t xml:space="preserve">signalling peptides.NCRP (non-cysteine-rich-peptide) </t>
  </si>
  <si>
    <t>Solyc12g042500.2</t>
  </si>
  <si>
    <t xml:space="preserve">Gibberellin-regulated family protein </t>
  </si>
  <si>
    <t>signalling peptides.CRP (cysteine-rich-peptide)</t>
  </si>
  <si>
    <t>Solyc04g076850.3</t>
  </si>
  <si>
    <t>entire</t>
  </si>
  <si>
    <t>auxin.perception and signal transduction</t>
  </si>
  <si>
    <t>Solyc12g007230.2</t>
  </si>
  <si>
    <t xml:space="preserve"> SlIAA8</t>
  </si>
  <si>
    <t>auxin-regulated IAA8</t>
  </si>
  <si>
    <t>Solyc03g120500.4</t>
  </si>
  <si>
    <t xml:space="preserve"> SlIAA27</t>
  </si>
  <si>
    <t>auxin-regulated IAA27</t>
  </si>
  <si>
    <t>Solyc06g066020.3</t>
  </si>
  <si>
    <t xml:space="preserve"> SlIAA36</t>
  </si>
  <si>
    <t>auxin-regulated IAA36</t>
  </si>
  <si>
    <t>Solyc07g008020.3</t>
  </si>
  <si>
    <t xml:space="preserve"> SlIAA35</t>
  </si>
  <si>
    <t>auxin-regulated 35</t>
  </si>
  <si>
    <t>Solyc06g084070.3</t>
  </si>
  <si>
    <t xml:space="preserve"> SlIAA2</t>
  </si>
  <si>
    <t>auxin-regulated IAA2</t>
  </si>
  <si>
    <t>Solyc03g120390.3</t>
  </si>
  <si>
    <t xml:space="preserve"> iaa15</t>
  </si>
  <si>
    <t>auxin-regulated IAA15</t>
  </si>
  <si>
    <t>Solyc03g120380.3</t>
  </si>
  <si>
    <t xml:space="preserve"> SlIAA19</t>
  </si>
  <si>
    <t>auxin-regulated IAA19</t>
  </si>
  <si>
    <t>Solyc07g016180.3</t>
  </si>
  <si>
    <t xml:space="preserve"> Sl-ARF7A</t>
  </si>
  <si>
    <t>Auxin Response Factor 7A</t>
  </si>
  <si>
    <t>Solyc02g092820.4</t>
  </si>
  <si>
    <t>GH3.4</t>
  </si>
  <si>
    <t>IAA-amido synthetase 3-4</t>
  </si>
  <si>
    <t>auxin.conjugation and degradation</t>
  </si>
  <si>
    <t>Solyc06g048570.3</t>
  </si>
  <si>
    <t xml:space="preserve">Methyl esterase 17 </t>
  </si>
  <si>
    <t>Solyc07g064990.3</t>
  </si>
  <si>
    <t>S-adenosyl-L-methionine-dependent methyltransferase</t>
  </si>
  <si>
    <t>Solyc10g078370.2</t>
  </si>
  <si>
    <t>PIN9</t>
  </si>
  <si>
    <t>Auxin Efflux Facilitator 9</t>
  </si>
  <si>
    <t>Solyc10g080880.2</t>
  </si>
  <si>
    <t>PIN7</t>
  </si>
  <si>
    <t>SlPIN7</t>
  </si>
  <si>
    <t>Solyc02g094860.3</t>
  </si>
  <si>
    <t>CYP735A1</t>
  </si>
  <si>
    <t>cytokinin.biosynthesis</t>
  </si>
  <si>
    <t>Solyc08g062820.3</t>
  </si>
  <si>
    <t>LOG8</t>
  </si>
  <si>
    <t xml:space="preserve">Cytokinin riboside 5'-monophosphate phosphoribohydrolase </t>
  </si>
  <si>
    <t>Solyc01g080540.3</t>
  </si>
  <si>
    <t xml:space="preserve">Histidine-containing phosphotransfer protein 1 </t>
  </si>
  <si>
    <t>Solyc06g084410.4</t>
  </si>
  <si>
    <t xml:space="preserve">Histidine phosphotransfer protein </t>
  </si>
  <si>
    <t>Solyc02g036350.3</t>
  </si>
  <si>
    <t>ACO6</t>
  </si>
  <si>
    <t>1-aminocyclopropane-1-carboxylate oxidase EF501822</t>
  </si>
  <si>
    <t>ethylene.biosynthesis</t>
  </si>
  <si>
    <t>Solyc01g009170.4</t>
  </si>
  <si>
    <t>EIL2</t>
  </si>
  <si>
    <t>EIL-EIN3/EIL</t>
  </si>
  <si>
    <t>ethylene.perception and signal transduction</t>
  </si>
  <si>
    <t>Solyc07g008250.3</t>
  </si>
  <si>
    <t>EBF3</t>
  </si>
  <si>
    <t xml:space="preserve">F-box protein </t>
  </si>
  <si>
    <t>Solyc03g006880.3</t>
  </si>
  <si>
    <t>GA 20-ox-1</t>
  </si>
  <si>
    <t>gibberellin 20-oxidase-1</t>
  </si>
  <si>
    <t>gibberellin.biosynthesis</t>
  </si>
  <si>
    <t>Solyc05g053340.4</t>
  </si>
  <si>
    <t xml:space="preserve"> ga2ox-1</t>
  </si>
  <si>
    <t>gibberellin 2-oxidase 1</t>
  </si>
  <si>
    <t>Solyc07g061730.3</t>
  </si>
  <si>
    <t xml:space="preserve"> ga2ox-5</t>
  </si>
  <si>
    <t>gibberellin 2-oxidase 5</t>
  </si>
  <si>
    <t>Solyc07g042170.3</t>
  </si>
  <si>
    <t xml:space="preserve">Jasmonate ZIM-domain protein 3 </t>
  </si>
  <si>
    <t>jasmonic acid.perception and signal transduction</t>
  </si>
  <si>
    <t>Solyc10g011660.3</t>
  </si>
  <si>
    <t>GH3.14</t>
  </si>
  <si>
    <t xml:space="preserve">Auxin-responsive GH3 family protein </t>
  </si>
  <si>
    <t>Solyc01g005300.4</t>
  </si>
  <si>
    <t>Solyc01g005570.4</t>
  </si>
  <si>
    <t>Solyc01g006160.3</t>
  </si>
  <si>
    <t>Solyc01g006400.4</t>
  </si>
  <si>
    <t>Solyc01g006430.3</t>
  </si>
  <si>
    <t>Solyc01g007200.2</t>
  </si>
  <si>
    <t>Solyc01g008110.4</t>
  </si>
  <si>
    <t>Solyc01g008600.4</t>
  </si>
  <si>
    <t>Solyc01g008790.4</t>
  </si>
  <si>
    <t>Solyc01g008800.3</t>
  </si>
  <si>
    <t>Solyc01g009860.3</t>
  </si>
  <si>
    <t>Solyc01g010250.4</t>
  </si>
  <si>
    <t>Solyc01g010270.3</t>
  </si>
  <si>
    <t>Solyc01g010700.3</t>
  </si>
  <si>
    <t>Solyc01g050040.4</t>
  </si>
  <si>
    <t>Solyc01g059870.4</t>
  </si>
  <si>
    <t>Solyc01g059930.3</t>
  </si>
  <si>
    <t>Solyc01g065980.4</t>
  </si>
  <si>
    <t>Solyc01g066640.2</t>
  </si>
  <si>
    <t>Solyc01g066740.3</t>
  </si>
  <si>
    <t>Solyc01g066910.3</t>
  </si>
  <si>
    <t>Solyc01g067010.3</t>
  </si>
  <si>
    <t>Solyc01g067580.4</t>
  </si>
  <si>
    <t>Solyc01g067710.3</t>
  </si>
  <si>
    <t>Solyc01g067740.3</t>
  </si>
  <si>
    <t>Solyc01g067750.3</t>
  </si>
  <si>
    <t>Solyc01g068130.4</t>
  </si>
  <si>
    <t>Solyc01g068270.3</t>
  </si>
  <si>
    <t>Solyc01g073680.4</t>
  </si>
  <si>
    <t>Solyc01g074030.3</t>
  </si>
  <si>
    <t>Solyc01g079470.4</t>
  </si>
  <si>
    <t>Solyc01g079930.3</t>
  </si>
  <si>
    <t>Solyc01g079940.4</t>
  </si>
  <si>
    <t>Solyc01g079980.3</t>
  </si>
  <si>
    <t>Solyc01g080680.3</t>
  </si>
  <si>
    <t>Solyc01g081310.3</t>
  </si>
  <si>
    <t>Solyc01g081570.3</t>
  </si>
  <si>
    <t>Solyc01g086640.2</t>
  </si>
  <si>
    <t>Solyc01g086920.3</t>
  </si>
  <si>
    <t>Solyc01g087500.3</t>
  </si>
  <si>
    <t>Solyc01g087560.3</t>
  </si>
  <si>
    <t>Solyc01g087970.3</t>
  </si>
  <si>
    <t>Solyc01g089850.4</t>
  </si>
  <si>
    <t>Solyc01g089910.4</t>
  </si>
  <si>
    <t>Solyc01g090180.4</t>
  </si>
  <si>
    <t>Solyc01g090300.2</t>
  </si>
  <si>
    <t>Solyc01g090340.3</t>
  </si>
  <si>
    <t>Solyc01g090460.3</t>
  </si>
  <si>
    <t>Solyc01g090560.4</t>
  </si>
  <si>
    <t>Solyc01g090790.4</t>
  </si>
  <si>
    <t>Solyc01g091000.4</t>
  </si>
  <si>
    <t>Solyc01g091190.3</t>
  </si>
  <si>
    <t>Solyc01g091230.3</t>
  </si>
  <si>
    <t>Solyc01g091320.3</t>
  </si>
  <si>
    <t>Solyc01g091730.3</t>
  </si>
  <si>
    <t>Solyc01g094040.3</t>
  </si>
  <si>
    <t>Solyc01g094080.4</t>
  </si>
  <si>
    <t>Solyc01g094260.4</t>
  </si>
  <si>
    <t>Solyc01g094810.3</t>
  </si>
  <si>
    <t>Solyc01g095150.3</t>
  </si>
  <si>
    <t>Solyc01g095450.4</t>
  </si>
  <si>
    <t>Solyc01g095515.1</t>
  </si>
  <si>
    <t>Solyc01g095610.4</t>
  </si>
  <si>
    <t>Solyc01g095620.3</t>
  </si>
  <si>
    <t>Solyc01g096080.3</t>
  </si>
  <si>
    <t>Solyc01g096630.3</t>
  </si>
  <si>
    <t>Solyc01g096670.4</t>
  </si>
  <si>
    <t>Solyc01g096790.4</t>
  </si>
  <si>
    <t>Solyc01g097070.4</t>
  </si>
  <si>
    <t>Solyc01g097340.3</t>
  </si>
  <si>
    <t>Solyc01g097510.4</t>
  </si>
  <si>
    <t>Solyc01g097520.4</t>
  </si>
  <si>
    <t>Solyc01g097950.3</t>
  </si>
  <si>
    <t>Solyc01g098650.2</t>
  </si>
  <si>
    <t>Solyc01g098740.4</t>
  </si>
  <si>
    <t>Solyc01g098840.3</t>
  </si>
  <si>
    <t>Solyc01g099030.4</t>
  </si>
  <si>
    <t>Solyc01g099410.3</t>
  </si>
  <si>
    <t>Solyc01g099840.3</t>
  </si>
  <si>
    <t>Solyc01g099970.4</t>
  </si>
  <si>
    <t>Solyc01g099990.3</t>
  </si>
  <si>
    <t>Solyc01g100290.4</t>
  </si>
  <si>
    <t>Solyc01g100370.3</t>
  </si>
  <si>
    <t>Solyc01g100600.4</t>
  </si>
  <si>
    <t>Solyc01g101060.4</t>
  </si>
  <si>
    <t>Solyc01g101260.2</t>
  </si>
  <si>
    <t>Solyc01g102260.3</t>
  </si>
  <si>
    <t>Solyc01g102270.2</t>
  </si>
  <si>
    <t>Solyc01g102310.3</t>
  </si>
  <si>
    <t>Solyc01g102330.3</t>
  </si>
  <si>
    <t>Solyc01g102660.4</t>
  </si>
  <si>
    <t>Solyc01g103370.3</t>
  </si>
  <si>
    <t>Solyc01g103430.4</t>
  </si>
  <si>
    <t>Solyc01g103500.4</t>
  </si>
  <si>
    <t>Solyc01g103660.4</t>
  </si>
  <si>
    <t>Solyc01g103875.1</t>
  </si>
  <si>
    <t>Solyc01g103940.3</t>
  </si>
  <si>
    <t>Solyc01g103960.3</t>
  </si>
  <si>
    <t>Solyc01g104060.3</t>
  </si>
  <si>
    <t>Solyc01g104400.3</t>
  </si>
  <si>
    <t>Solyc01g104720.3</t>
  </si>
  <si>
    <t>Solyc01g104770.4</t>
  </si>
  <si>
    <t>Solyc01g105360.3</t>
  </si>
  <si>
    <t>Solyc01g105660.4</t>
  </si>
  <si>
    <t>Solyc01g105720.2</t>
  </si>
  <si>
    <t>Solyc01g105890.3</t>
  </si>
  <si>
    <t>Solyc01g106000.4</t>
  </si>
  <si>
    <t>Solyc01g106060.3</t>
  </si>
  <si>
    <t>Solyc01g106250.4</t>
  </si>
  <si>
    <t>Solyc01g106430.3</t>
  </si>
  <si>
    <t>Solyc01g107180.3</t>
  </si>
  <si>
    <t>Solyc01g107190.3</t>
  </si>
  <si>
    <t>Solyc01g107350.3</t>
  </si>
  <si>
    <t>Solyc01g107460.2</t>
  </si>
  <si>
    <t>Solyc01g107670.2</t>
  </si>
  <si>
    <t>Solyc01g108280.3</t>
  </si>
  <si>
    <t>Solyc01g108490.3</t>
  </si>
  <si>
    <t>Solyc01g108560.4</t>
  </si>
  <si>
    <t>Solyc01g108780.4</t>
  </si>
  <si>
    <t>Solyc01g108930.3</t>
  </si>
  <si>
    <t>Solyc01g108940.2</t>
  </si>
  <si>
    <t>Solyc01g109380.3</t>
  </si>
  <si>
    <t>Solyc01g109390.3</t>
  </si>
  <si>
    <t>Solyc01g109710.3</t>
  </si>
  <si>
    <t>Solyc01g109790.3</t>
  </si>
  <si>
    <t>Solyc01g109860.3</t>
  </si>
  <si>
    <t>Solyc01g109880.3</t>
  </si>
  <si>
    <t>Solyc01g110060.3</t>
  </si>
  <si>
    <t>Solyc01g110110.3</t>
  </si>
  <si>
    <t>Solyc01g110290.3</t>
  </si>
  <si>
    <t>Solyc01g110440.5</t>
  </si>
  <si>
    <t>Solyc01g111100.5</t>
  </si>
  <si>
    <t>Solyc01g111110.3</t>
  </si>
  <si>
    <t>Solyc01g111160.3</t>
  </si>
  <si>
    <t>Solyc01g111260.2</t>
  </si>
  <si>
    <t>Solyc01g111340.4</t>
  </si>
  <si>
    <t>Solyc01g111360.3</t>
  </si>
  <si>
    <t>Solyc01g111970.4</t>
  </si>
  <si>
    <t>Solyc01g112080.3</t>
  </si>
  <si>
    <t>Solyc01g112100.3</t>
  </si>
  <si>
    <t>Solyc02g062230.1</t>
  </si>
  <si>
    <t>Solyc02g063390.4</t>
  </si>
  <si>
    <t>Solyc02g064720.3</t>
  </si>
  <si>
    <t>Solyc02g064940.1</t>
  </si>
  <si>
    <t>Solyc02g065280.3</t>
  </si>
  <si>
    <t>Solyc02g065470.1</t>
  </si>
  <si>
    <t>Solyc02g067840.3</t>
  </si>
  <si>
    <t>Solyc02g067950.4</t>
  </si>
  <si>
    <t>Solyc02g068070.4</t>
  </si>
  <si>
    <t>Solyc02g068600.3</t>
  </si>
  <si>
    <t>Solyc02g069110.4</t>
  </si>
  <si>
    <t>Solyc02g069210.3</t>
  </si>
  <si>
    <t>Solyc02g069490.4</t>
  </si>
  <si>
    <t>Solyc02g069500.1</t>
  </si>
  <si>
    <t>Solyc02g069930.1</t>
  </si>
  <si>
    <t>Solyc02g070050.3</t>
  </si>
  <si>
    <t>Solyc02g070280.3</t>
  </si>
  <si>
    <t>Solyc02g070440.3</t>
  </si>
  <si>
    <t>Solyc02g070540.3</t>
  </si>
  <si>
    <t>Solyc02g070880.1</t>
  </si>
  <si>
    <t>Solyc02g071320.4</t>
  </si>
  <si>
    <t>Solyc02g071580.4</t>
  </si>
  <si>
    <t>Solyc02g071700.3</t>
  </si>
  <si>
    <t>Solyc02g071800.3</t>
  </si>
  <si>
    <t>Solyc02g072440.4</t>
  </si>
  <si>
    <t>Solyc02g072530.3</t>
  </si>
  <si>
    <t>Solyc02g076710.3</t>
  </si>
  <si>
    <t>Solyc02g076730.3</t>
  </si>
  <si>
    <t>Solyc02g076800.1</t>
  </si>
  <si>
    <t>Solyc02g077080.3</t>
  </si>
  <si>
    <t>Solyc02g077480.1</t>
  </si>
  <si>
    <t>Solyc02g077880.3</t>
  </si>
  <si>
    <t>Solyc02g078320.3</t>
  </si>
  <si>
    <t>Solyc02g078380.3</t>
  </si>
  <si>
    <t>Solyc02g078400.3</t>
  </si>
  <si>
    <t>Solyc02g078410.1</t>
  </si>
  <si>
    <t>Solyc02g078670.3</t>
  </si>
  <si>
    <t>Solyc02g078690.2</t>
  </si>
  <si>
    <t>Solyc02g078760.1</t>
  </si>
  <si>
    <t>Solyc02g078850.1</t>
  </si>
  <si>
    <t>Solyc02g079250.4</t>
  </si>
  <si>
    <t>Solyc02g079360.3</t>
  </si>
  <si>
    <t>Solyc02g079430.4</t>
  </si>
  <si>
    <t>Solyc02g079790.3</t>
  </si>
  <si>
    <t>Solyc02g079810.3</t>
  </si>
  <si>
    <t>Solyc02g079920.3</t>
  </si>
  <si>
    <t>Solyc02g080070.3</t>
  </si>
  <si>
    <t>Solyc02g080510.1</t>
  </si>
  <si>
    <t>Solyc02g080790.4</t>
  </si>
  <si>
    <t>Solyc02g081190.4</t>
  </si>
  <si>
    <t>Solyc02g081270.4</t>
  </si>
  <si>
    <t>Solyc02g081360.4</t>
  </si>
  <si>
    <t>Solyc02g081600.4</t>
  </si>
  <si>
    <t>Solyc02g081730.3</t>
  </si>
  <si>
    <t>Solyc02g082260.3</t>
  </si>
  <si>
    <t>Solyc02g082290.4</t>
  </si>
  <si>
    <t>Solyc02g082870.4</t>
  </si>
  <si>
    <t>Solyc02g082900.3</t>
  </si>
  <si>
    <t>Solyc02g082930.3</t>
  </si>
  <si>
    <t>Solyc02g083590.3</t>
  </si>
  <si>
    <t>Solyc02g083690.2</t>
  </si>
  <si>
    <t>Solyc02g083700.4</t>
  </si>
  <si>
    <t>Solyc02g084240.3</t>
  </si>
  <si>
    <t>Solyc02g084610.1</t>
  </si>
  <si>
    <t>Solyc02g084630.3</t>
  </si>
  <si>
    <t>Solyc02g084710.3</t>
  </si>
  <si>
    <t>Solyc02g084760.3</t>
  </si>
  <si>
    <t>Solyc02g084900.2</t>
  </si>
  <si>
    <t>Solyc02g086840.3</t>
  </si>
  <si>
    <t>Solyc02g086880.4</t>
  </si>
  <si>
    <t>Solyc02g086930.4</t>
  </si>
  <si>
    <t>Solyc02g087430.4</t>
  </si>
  <si>
    <t>Solyc02g087770.3</t>
  </si>
  <si>
    <t>Solyc02g087880.3</t>
  </si>
  <si>
    <t>Solyc02g088380.4</t>
  </si>
  <si>
    <t>Solyc02g088830.4</t>
  </si>
  <si>
    <t>Solyc02g089620.3</t>
  </si>
  <si>
    <t>Solyc02g089630.3</t>
  </si>
  <si>
    <t>Solyc02g089930.4</t>
  </si>
  <si>
    <t>Solyc02g090340.2</t>
  </si>
  <si>
    <t>Solyc02g090350.4</t>
  </si>
  <si>
    <t>Solyc02g090470.4</t>
  </si>
  <si>
    <t>Solyc02g090510.3</t>
  </si>
  <si>
    <t>Solyc02g090620.3</t>
  </si>
  <si>
    <t>Solyc02g091660.3</t>
  </si>
  <si>
    <t>Solyc02g092230.3</t>
  </si>
  <si>
    <t>Solyc02g092670.1</t>
  </si>
  <si>
    <t>Solyc02g092980.3</t>
  </si>
  <si>
    <t>Solyc02g093110.3</t>
  </si>
  <si>
    <t>Solyc02g093220.3</t>
  </si>
  <si>
    <t>Solyc02g093430.3</t>
  </si>
  <si>
    <t>Solyc02g093730.4</t>
  </si>
  <si>
    <t>Solyc02g093930.4</t>
  </si>
  <si>
    <t>Solyc02g093970.4</t>
  </si>
  <si>
    <t>Solyc02g093990.4</t>
  </si>
  <si>
    <t>Solyc02g094030.3</t>
  </si>
  <si>
    <t>Solyc02g094220.2</t>
  </si>
  <si>
    <t>Solyc02g094400.4</t>
  </si>
  <si>
    <t>Solyc02g150124.1</t>
  </si>
  <si>
    <t>Solyc03g005060.4</t>
  </si>
  <si>
    <t>Solyc03g006970.1</t>
  </si>
  <si>
    <t>Solyc03g007200.2</t>
  </si>
  <si>
    <t>Solyc03g007240.3</t>
  </si>
  <si>
    <t>Solyc03g007690.1</t>
  </si>
  <si>
    <t>Solyc03g007920.4</t>
  </si>
  <si>
    <t>Solyc03g019790.3</t>
  </si>
  <si>
    <t>Solyc03g025240.3</t>
  </si>
  <si>
    <t>Solyc03g026110.4</t>
  </si>
  <si>
    <t>Solyc03g026220.3</t>
  </si>
  <si>
    <t>Solyc03g031600.3</t>
  </si>
  <si>
    <t>Solyc03g031830.1</t>
  </si>
  <si>
    <t>Solyc03g032130.4</t>
  </si>
  <si>
    <t>Solyc03g033330.3</t>
  </si>
  <si>
    <t>Solyc03g033540.3</t>
  </si>
  <si>
    <t>Solyc03g034050.3</t>
  </si>
  <si>
    <t>Solyc03g043585.1</t>
  </si>
  <si>
    <t>Solyc03g043770.4</t>
  </si>
  <si>
    <t>Solyc03g044200.3</t>
  </si>
  <si>
    <t>Solyc03g044510.3</t>
  </si>
  <si>
    <t>Solyc03g044800.2</t>
  </si>
  <si>
    <t>Solyc03g058430.3</t>
  </si>
  <si>
    <t>Solyc03g059190.4</t>
  </si>
  <si>
    <t>Solyc03g071620.2</t>
  </si>
  <si>
    <t>Solyc03g078440.3</t>
  </si>
  <si>
    <t>Solyc03g078610.3</t>
  </si>
  <si>
    <t>Solyc03g078780.3</t>
  </si>
  <si>
    <t>Solyc03g082720.3</t>
  </si>
  <si>
    <t>Solyc03g083100.3</t>
  </si>
  <si>
    <t>Solyc03g083460.3</t>
  </si>
  <si>
    <t>Solyc03g083560.1</t>
  </si>
  <si>
    <t>Solyc03g093330.4</t>
  </si>
  <si>
    <t>Solyc03g095970.3</t>
  </si>
  <si>
    <t>Solyc03g096080.4</t>
  </si>
  <si>
    <t>Solyc03g096140.2</t>
  </si>
  <si>
    <t>Solyc03g096160.3</t>
  </si>
  <si>
    <t>Solyc03g096380.3</t>
  </si>
  <si>
    <t>Solyc03g096460.4</t>
  </si>
  <si>
    <t>Solyc03g096670.3</t>
  </si>
  <si>
    <t>Solyc03g098120.3</t>
  </si>
  <si>
    <t>Solyc03g098460.3</t>
  </si>
  <si>
    <t>Solyc03g098790.3</t>
  </si>
  <si>
    <t>Solyc03g111710.3</t>
  </si>
  <si>
    <t>Solyc03g111720.3</t>
  </si>
  <si>
    <t>Solyc03g111730.3</t>
  </si>
  <si>
    <t>Solyc03g111940.2</t>
  </si>
  <si>
    <t>Solyc03g112390.3</t>
  </si>
  <si>
    <t>Solyc03g112760.3</t>
  </si>
  <si>
    <t>Solyc03g113010.3</t>
  </si>
  <si>
    <t>Solyc03g113030.4</t>
  </si>
  <si>
    <t>Solyc03g113850.1</t>
  </si>
  <si>
    <t>Solyc03g113970.4</t>
  </si>
  <si>
    <t>Solyc03g113990.3</t>
  </si>
  <si>
    <t>Solyc03g114000.3</t>
  </si>
  <si>
    <t>Solyc03g114070.3</t>
  </si>
  <si>
    <t>Solyc03g114120.3</t>
  </si>
  <si>
    <t>Solyc03g114800.1</t>
  </si>
  <si>
    <t>Solyc03g114860.4</t>
  </si>
  <si>
    <t>Solyc03g115160.3</t>
  </si>
  <si>
    <t>Solyc03g115560.3</t>
  </si>
  <si>
    <t>Solyc03g116220.1</t>
  </si>
  <si>
    <t>Solyc03g116230.4</t>
  </si>
  <si>
    <t>Solyc03g116480.1</t>
  </si>
  <si>
    <t>Solyc03g116530.3</t>
  </si>
  <si>
    <t>Solyc03g116590.3</t>
  </si>
  <si>
    <t>Solyc03g117270.1</t>
  </si>
  <si>
    <t>Solyc03g117490.4</t>
  </si>
  <si>
    <t>Solyc03g117580.3</t>
  </si>
  <si>
    <t>Solyc03g117680.4</t>
  </si>
  <si>
    <t>Solyc03g117730.3</t>
  </si>
  <si>
    <t>Solyc03g118300.1</t>
  </si>
  <si>
    <t>Solyc03g118480.4</t>
  </si>
  <si>
    <t>Solyc03g118810.1</t>
  </si>
  <si>
    <t>Solyc03g119060.3</t>
  </si>
  <si>
    <t>Solyc03g119200.4</t>
  </si>
  <si>
    <t>Solyc03g119520.4</t>
  </si>
  <si>
    <t>Solyc03g119540.3</t>
  </si>
  <si>
    <t>Solyc03g119990.4</t>
  </si>
  <si>
    <t>Solyc03g120030.1</t>
  </si>
  <si>
    <t>Solyc03g120450.4</t>
  </si>
  <si>
    <t>Solyc03g120710.2</t>
  </si>
  <si>
    <t>Solyc03g120940.4</t>
  </si>
  <si>
    <t>Solyc03g120950.3</t>
  </si>
  <si>
    <t>Solyc03g121170.3</t>
  </si>
  <si>
    <t>Solyc03g121580.3</t>
  </si>
  <si>
    <t>Solyc03g121620.1</t>
  </si>
  <si>
    <t>Solyc03g121940.3</t>
  </si>
  <si>
    <t>Solyc03g122130.3</t>
  </si>
  <si>
    <t>Solyc03g122270.4</t>
  </si>
  <si>
    <t>Solyc03g122300.3</t>
  </si>
  <si>
    <t>Solyc03g122310.4</t>
  </si>
  <si>
    <t>Solyc03g123390.4</t>
  </si>
  <si>
    <t>Solyc03g150111.1</t>
  </si>
  <si>
    <t>Solyc04g005800.3</t>
  </si>
  <si>
    <t>Solyc04g007890.3</t>
  </si>
  <si>
    <t>Solyc04g007950.4</t>
  </si>
  <si>
    <t>Solyc04g008205.1</t>
  </si>
  <si>
    <t>Solyc04g008290.4</t>
  </si>
  <si>
    <t>Solyc04g008330.1</t>
  </si>
  <si>
    <t>Solyc04g008710.4</t>
  </si>
  <si>
    <t>Solyc04g008760.3</t>
  </si>
  <si>
    <t>Solyc04g008820.3</t>
  </si>
  <si>
    <t>Solyc04g008870.3</t>
  </si>
  <si>
    <t>Solyc04g009590.4</t>
  </si>
  <si>
    <t>Solyc04g009850.4</t>
  </si>
  <si>
    <t>Solyc04g010250.3</t>
  </si>
  <si>
    <t>Solyc04g011390.1</t>
  </si>
  <si>
    <t>Solyc04g011430.3</t>
  </si>
  <si>
    <t>Solyc04g011770.2</t>
  </si>
  <si>
    <t>Solyc04g014613.1</t>
  </si>
  <si>
    <t>Solyc04g014640.2</t>
  </si>
  <si>
    <t>Solyc04g014800.3</t>
  </si>
  <si>
    <t>Solyc04g014820.4</t>
  </si>
  <si>
    <t>Solyc04g015020.3</t>
  </si>
  <si>
    <t>Solyc04g015030.4</t>
  </si>
  <si>
    <t>Solyc04g015600.3</t>
  </si>
  <si>
    <t>Solyc04g015620.3</t>
  </si>
  <si>
    <t>Solyc04g016180.3</t>
  </si>
  <si>
    <t>Solyc04g016230.4</t>
  </si>
  <si>
    <t>Solyc04g016420.3</t>
  </si>
  <si>
    <t>Solyc04g024430.3</t>
  </si>
  <si>
    <t>Solyc04g025560.4</t>
  </si>
  <si>
    <t>Solyc04g026030.3</t>
  </si>
  <si>
    <t>Solyc04g026110.4</t>
  </si>
  <si>
    <t>Solyc04g040180.3</t>
  </si>
  <si>
    <t>Solyc04g049340.3</t>
  </si>
  <si>
    <t>Solyc04g050050.3</t>
  </si>
  <si>
    <t>Solyc04g050170.4</t>
  </si>
  <si>
    <t>Solyc04g050490.4</t>
  </si>
  <si>
    <t>Solyc04g050620.3</t>
  </si>
  <si>
    <t>Solyc04g051500.3</t>
  </si>
  <si>
    <t>Solyc04g054500.3</t>
  </si>
  <si>
    <t>Solyc04g054740.3</t>
  </si>
  <si>
    <t>Solyc04g054980.3</t>
  </si>
  <si>
    <t>Solyc04g055250.4</t>
  </si>
  <si>
    <t>Solyc04g055253.1</t>
  </si>
  <si>
    <t>Solyc04g056390.3</t>
  </si>
  <si>
    <t>Solyc04g064690.4</t>
  </si>
  <si>
    <t>Solyc04g070980.4</t>
  </si>
  <si>
    <t>Solyc04g071150.3</t>
  </si>
  <si>
    <t>Solyc04g071800.3</t>
  </si>
  <si>
    <t>Solyc04g071900.4</t>
  </si>
  <si>
    <t>Solyc04g072160.3</t>
  </si>
  <si>
    <t>Solyc04g072450.3</t>
  </si>
  <si>
    <t>Solyc04g073970.4</t>
  </si>
  <si>
    <t>Solyc04g074420.1</t>
  </si>
  <si>
    <t>Solyc04g074440.1</t>
  </si>
  <si>
    <t>Solyc04g074810.4</t>
  </si>
  <si>
    <t>Solyc04g076010.3</t>
  </si>
  <si>
    <t>Solyc04g076190.1</t>
  </si>
  <si>
    <t>Solyc04g076240.3</t>
  </si>
  <si>
    <t>Solyc04g076830.4</t>
  </si>
  <si>
    <t>Solyc04g076845.1</t>
  </si>
  <si>
    <t>Solyc04g076990.3</t>
  </si>
  <si>
    <t>Solyc04g077650.3</t>
  </si>
  <si>
    <t>Solyc04g077830.2</t>
  </si>
  <si>
    <t>Solyc04g078190.4</t>
  </si>
  <si>
    <t>Solyc04g078210.3</t>
  </si>
  <si>
    <t>Solyc04g078310.3</t>
  </si>
  <si>
    <t>Solyc04g078540.4</t>
  </si>
  <si>
    <t>Solyc04g078590.3</t>
  </si>
  <si>
    <t>Solyc04g079680.4</t>
  </si>
  <si>
    <t>Solyc04g079700.3</t>
  </si>
  <si>
    <t>Solyc04g079930.3</t>
  </si>
  <si>
    <t>Solyc04g080010.4</t>
  </si>
  <si>
    <t>Solyc04g080290.3</t>
  </si>
  <si>
    <t>Solyc04g080600.3</t>
  </si>
  <si>
    <t>Solyc04g080850.3</t>
  </si>
  <si>
    <t>Solyc04g080920.3</t>
  </si>
  <si>
    <t>Solyc04g080960.4</t>
  </si>
  <si>
    <t>Solyc04g081490.3</t>
  </si>
  <si>
    <t>Solyc04g081590.4</t>
  </si>
  <si>
    <t>Solyc04g081890.1</t>
  </si>
  <si>
    <t>Solyc04g081900.4</t>
  </si>
  <si>
    <t>Solyc04g082030.1</t>
  </si>
  <si>
    <t>Solyc04g082460.4</t>
  </si>
  <si>
    <t>Solyc04g082480.3</t>
  </si>
  <si>
    <t>Solyc04g082970.4</t>
  </si>
  <si>
    <t>Solyc04g150151.1</t>
  </si>
  <si>
    <t>Solyc05g005150.1</t>
  </si>
  <si>
    <t>Solyc05g005320.1</t>
  </si>
  <si>
    <t>Solyc05g005460.3</t>
  </si>
  <si>
    <t>Solyc05g005480.2</t>
  </si>
  <si>
    <t>Solyc05g005790.4</t>
  </si>
  <si>
    <t>Solyc05g005930.3</t>
  </si>
  <si>
    <t>Solyc05g006520.4</t>
  </si>
  <si>
    <t>Solyc05g006550.4</t>
  </si>
  <si>
    <t>Solyc05g006660.4</t>
  </si>
  <si>
    <t>Solyc05g006910.4</t>
  </si>
  <si>
    <t>Solyc05g007180.3</t>
  </si>
  <si>
    <t>Solyc05g007250.3</t>
  </si>
  <si>
    <t>Solyc05g007570.4</t>
  </si>
  <si>
    <t>Solyc05g007980.3</t>
  </si>
  <si>
    <t>Solyc05g008300.3</t>
  </si>
  <si>
    <t>Solyc05g008770.3</t>
  </si>
  <si>
    <t>Solyc05g008920.3</t>
  </si>
  <si>
    <t>Solyc05g009170.3</t>
  </si>
  <si>
    <t>Solyc05g010270.1</t>
  </si>
  <si>
    <t>Solyc05g010630.4</t>
  </si>
  <si>
    <t>Solyc05g010685.1</t>
  </si>
  <si>
    <t>Solyc05g012260.3</t>
  </si>
  <si>
    <t>Solyc05g013240.4</t>
  </si>
  <si>
    <t>Solyc05g013440.3</t>
  </si>
  <si>
    <t>Solyc05g013570.3</t>
  </si>
  <si>
    <t>Solyc05g013690.4</t>
  </si>
  <si>
    <t>Solyc05g014250.3</t>
  </si>
  <si>
    <t>Solyc05g014710.4</t>
  </si>
  <si>
    <t>Solyc05g015420.4</t>
  </si>
  <si>
    <t>Solyc05g015490.4</t>
  </si>
  <si>
    <t>Solyc05g017760.4</t>
  </si>
  <si>
    <t>Solyc05g041200.4</t>
  </si>
  <si>
    <t>Solyc05g041420.4</t>
  </si>
  <si>
    <t>Solyc05g048780.1</t>
  </si>
  <si>
    <t>Solyc05g050210.4</t>
  </si>
  <si>
    <t>Solyc05g051290.4</t>
  </si>
  <si>
    <t>Solyc05g051500.4</t>
  </si>
  <si>
    <t>Solyc05g052350.3</t>
  </si>
  <si>
    <t>Solyc05g053310.3</t>
  </si>
  <si>
    <t>Solyc05g053400.3</t>
  </si>
  <si>
    <t>Solyc05g053520.3</t>
  </si>
  <si>
    <t>Solyc05g053960.3</t>
  </si>
  <si>
    <t>Solyc05g054190.4</t>
  </si>
  <si>
    <t>Solyc05g054350.3</t>
  </si>
  <si>
    <t>Solyc05g055343.2</t>
  </si>
  <si>
    <t>Solyc05g055680.4</t>
  </si>
  <si>
    <t>Solyc05g056000.3</t>
  </si>
  <si>
    <t>Solyc05g056300.4</t>
  </si>
  <si>
    <t>Solyc05g056500.1</t>
  </si>
  <si>
    <t>Solyc06g005160.4</t>
  </si>
  <si>
    <t>Solyc06g005260.3</t>
  </si>
  <si>
    <t>Solyc06g005420.1</t>
  </si>
  <si>
    <t>Solyc06g005750.3</t>
  </si>
  <si>
    <t>Solyc06g005940.3</t>
  </si>
  <si>
    <t>Solyc06g005980.4</t>
  </si>
  <si>
    <t>Solyc06g006000.3</t>
  </si>
  <si>
    <t>Solyc06g006090.1</t>
  </si>
  <si>
    <t>Solyc06g007520.4</t>
  </si>
  <si>
    <t>Solyc06g007930.3</t>
  </si>
  <si>
    <t>Solyc06g009020.2</t>
  </si>
  <si>
    <t>Solyc06g010170.3</t>
  </si>
  <si>
    <t>Solyc06g011350.3</t>
  </si>
  <si>
    <t>Solyc06g034120.4</t>
  </si>
  <si>
    <t>Solyc06g035720.3</t>
  </si>
  <si>
    <t>Solyc06g036260.3</t>
  </si>
  <si>
    <t>Solyc06g036330.1</t>
  </si>
  <si>
    <t>Solyc06g050340.3</t>
  </si>
  <si>
    <t>Solyc06g050370.1</t>
  </si>
  <si>
    <t>Solyc06g050840.3</t>
  </si>
  <si>
    <t>Solyc06g051260.4</t>
  </si>
  <si>
    <t>Solyc06g052080.4</t>
  </si>
  <si>
    <t>Solyc06g053610.3</t>
  </si>
  <si>
    <t>Solyc06g053950.3</t>
  </si>
  <si>
    <t>Solyc06g054320.1</t>
  </si>
  <si>
    <t>Solyc06g059870.1</t>
  </si>
  <si>
    <t>Solyc06g060230.3</t>
  </si>
  <si>
    <t>Solyc06g060670.4</t>
  </si>
  <si>
    <t>Solyc06g060740.3</t>
  </si>
  <si>
    <t>Solyc06g060790.1</t>
  </si>
  <si>
    <t>Solyc06g061023.1</t>
  </si>
  <si>
    <t>Solyc06g061027.1</t>
  </si>
  <si>
    <t>Solyc06g061030.3</t>
  </si>
  <si>
    <t>Solyc06g062330.3</t>
  </si>
  <si>
    <t>Solyc06g062370.4</t>
  </si>
  <si>
    <t>Solyc06g062400.2</t>
  </si>
  <si>
    <t>Solyc06g062460.3</t>
  </si>
  <si>
    <t>Solyc06g064610.1</t>
  </si>
  <si>
    <t>Solyc06g065180.3</t>
  </si>
  <si>
    <t>Solyc06g065970.1</t>
  </si>
  <si>
    <t>Solyc06g066100.3</t>
  </si>
  <si>
    <t>Solyc06g066750.3</t>
  </si>
  <si>
    <t>Solyc06g068310.1</t>
  </si>
  <si>
    <t>Solyc06g068950.4</t>
  </si>
  <si>
    <t>Solyc06g069000.3</t>
  </si>
  <si>
    <t>Solyc06g069370.4</t>
  </si>
  <si>
    <t>Solyc06g071070.1</t>
  </si>
  <si>
    <t>Solyc06g071230.3</t>
  </si>
  <si>
    <t>Solyc06g071470.4</t>
  </si>
  <si>
    <t>Solyc06g071820.3</t>
  </si>
  <si>
    <t>Solyc06g071990.4</t>
  </si>
  <si>
    <t>Solyc06g072240.1</t>
  </si>
  <si>
    <t>Solyc06g072290.3</t>
  </si>
  <si>
    <t>Solyc06g072340.3</t>
  </si>
  <si>
    <t>Solyc06g072350.3</t>
  </si>
  <si>
    <t>Solyc06g072550.3</t>
  </si>
  <si>
    <t>Solyc06g072840.3</t>
  </si>
  <si>
    <t>Solyc06g072845.1</t>
  </si>
  <si>
    <t>Solyc06g073460.4</t>
  </si>
  <si>
    <t>Solyc06g074090.3</t>
  </si>
  <si>
    <t>Solyc06g074260.4</t>
  </si>
  <si>
    <t>Solyc06g074490.1</t>
  </si>
  <si>
    <t>Solyc06g074710.1</t>
  </si>
  <si>
    <t>Solyc06g074790.2</t>
  </si>
  <si>
    <t>Solyc06g074950.1</t>
  </si>
  <si>
    <t>Solyc06g075250.3</t>
  </si>
  <si>
    <t>Solyc06g076630.3</t>
  </si>
  <si>
    <t>Solyc06g076750.3</t>
  </si>
  <si>
    <t>Solyc06g076770.3</t>
  </si>
  <si>
    <t>Solyc06g076780.3</t>
  </si>
  <si>
    <t>Solyc06g081980.1</t>
  </si>
  <si>
    <t>Solyc06g082390.4</t>
  </si>
  <si>
    <t>Solyc06g082460.1</t>
  </si>
  <si>
    <t>Solyc06g082980.3</t>
  </si>
  <si>
    <t>Solyc06g083070.3</t>
  </si>
  <si>
    <t>Solyc06g083230.3</t>
  </si>
  <si>
    <t>Solyc06g083470.4</t>
  </si>
  <si>
    <t>Solyc06g083530.3</t>
  </si>
  <si>
    <t>Solyc06g083880.2</t>
  </si>
  <si>
    <t>Solyc06g084090.4</t>
  </si>
  <si>
    <t>Solyc06g084140.4</t>
  </si>
  <si>
    <t>Solyc06g084430.4</t>
  </si>
  <si>
    <t>Solyc06g084450.4</t>
  </si>
  <si>
    <t>Solyc06g084540.3</t>
  </si>
  <si>
    <t>Solyc06g150127.1</t>
  </si>
  <si>
    <t>Solyc06g150137.1</t>
  </si>
  <si>
    <t>Solyc07g005710.3</t>
  </si>
  <si>
    <t>Solyc07g005960.3</t>
  </si>
  <si>
    <t>Solyc07g006700.1</t>
  </si>
  <si>
    <t>Solyc07g006880.1</t>
  </si>
  <si>
    <t>Solyc07g007750.3</t>
  </si>
  <si>
    <t>Solyc07g008240.3</t>
  </si>
  <si>
    <t>Solyc07g008270.3</t>
  </si>
  <si>
    <t>Solyc07g008430.2</t>
  </si>
  <si>
    <t>Solyc07g008560.3</t>
  </si>
  <si>
    <t>Solyc07g017510.3</t>
  </si>
  <si>
    <t>Solyc07g018240.1</t>
  </si>
  <si>
    <t>Solyc07g032110.3</t>
  </si>
  <si>
    <t>Solyc07g039310.1</t>
  </si>
  <si>
    <t>Solyc07g041160.3</t>
  </si>
  <si>
    <t>Solyc07g041340.2</t>
  </si>
  <si>
    <t>Solyc07g041770.1</t>
  </si>
  <si>
    <t>Solyc07g042400.2</t>
  </si>
  <si>
    <t>Solyc07g042995.1</t>
  </si>
  <si>
    <t>Solyc07g043390.4</t>
  </si>
  <si>
    <t>Solyc07g043420.3</t>
  </si>
  <si>
    <t>Solyc07g043480.1</t>
  </si>
  <si>
    <t>Solyc07g043490.1</t>
  </si>
  <si>
    <t>Solyc07g043500.1</t>
  </si>
  <si>
    <t>Solyc07g045350.4</t>
  </si>
  <si>
    <t>Solyc07g052070.3</t>
  </si>
  <si>
    <t>Solyc07g052240.3</t>
  </si>
  <si>
    <t>Solyc07g052400.3</t>
  </si>
  <si>
    <t>Solyc07g052430.3</t>
  </si>
  <si>
    <t>Solyc07g052470.3</t>
  </si>
  <si>
    <t>Solyc07g052510.4</t>
  </si>
  <si>
    <t>Solyc07g052990.1</t>
  </si>
  <si>
    <t>Solyc07g053100.4</t>
  </si>
  <si>
    <t>Solyc07g053120.4</t>
  </si>
  <si>
    <t>Solyc07g053220.2</t>
  </si>
  <si>
    <t>Solyc07g053350.4</t>
  </si>
  <si>
    <t>Solyc07g053710.3</t>
  </si>
  <si>
    <t>Solyc07g053720.3</t>
  </si>
  <si>
    <t>Solyc07g053880.3</t>
  </si>
  <si>
    <t>Solyc07g054190.4</t>
  </si>
  <si>
    <t>Solyc07g054470.1</t>
  </si>
  <si>
    <t>Solyc07g054790.1</t>
  </si>
  <si>
    <t>Solyc07g055950.3</t>
  </si>
  <si>
    <t>Solyc07g056040.3</t>
  </si>
  <si>
    <t>Solyc07g056160.4</t>
  </si>
  <si>
    <t>Solyc07g056340.4</t>
  </si>
  <si>
    <t>Solyc07g056420.4</t>
  </si>
  <si>
    <t>Solyc07g056500.4</t>
  </si>
  <si>
    <t>Solyc07g056540.3</t>
  </si>
  <si>
    <t>Solyc07g061800.4</t>
  </si>
  <si>
    <t>Solyc07g062040.3</t>
  </si>
  <si>
    <t>Solyc07g062150.3</t>
  </si>
  <si>
    <t>Solyc07g062490.1</t>
  </si>
  <si>
    <t>Solyc07g062500.3</t>
  </si>
  <si>
    <t>Solyc07g062520.3</t>
  </si>
  <si>
    <t>Solyc07g062890.4</t>
  </si>
  <si>
    <t>Solyc07g062970.3</t>
  </si>
  <si>
    <t>Solyc07g063230.3</t>
  </si>
  <si>
    <t>Solyc07g063590.4</t>
  </si>
  <si>
    <t>Solyc07g063870.3</t>
  </si>
  <si>
    <t>Solyc07g064050.3</t>
  </si>
  <si>
    <t>Solyc07g064380.4</t>
  </si>
  <si>
    <t>Solyc07g064600.3</t>
  </si>
  <si>
    <t>Solyc07g064650.3</t>
  </si>
  <si>
    <t>Solyc07g065060.1</t>
  </si>
  <si>
    <t>Solyc07g065710.3</t>
  </si>
  <si>
    <t>Solyc07g066520.3</t>
  </si>
  <si>
    <t>Solyc07g150103.1</t>
  </si>
  <si>
    <t>Solyc08g005960.2</t>
  </si>
  <si>
    <t>Solyc08g006460.3</t>
  </si>
  <si>
    <t>Solyc08g006590.2</t>
  </si>
  <si>
    <t>Solyc08g006770.3</t>
  </si>
  <si>
    <t>Solyc08g006790.4</t>
  </si>
  <si>
    <t>Solyc08g006870.4</t>
  </si>
  <si>
    <t>Solyc08g007120.3</t>
  </si>
  <si>
    <t>Solyc08g007610.1</t>
  </si>
  <si>
    <t>Solyc08g007690.1</t>
  </si>
  <si>
    <t>Solyc08g014080.4</t>
  </si>
  <si>
    <t>Solyc08g014120.3</t>
  </si>
  <si>
    <t>Solyc08g014340.3</t>
  </si>
  <si>
    <t>Solyc08g014610.4</t>
  </si>
  <si>
    <t>Solyc08g041770.3</t>
  </si>
  <si>
    <t>Solyc08g041820.3</t>
  </si>
  <si>
    <t>Solyc08g061270.1</t>
  </si>
  <si>
    <t>Solyc08g062610.4</t>
  </si>
  <si>
    <t>Solyc08g062950.4</t>
  </si>
  <si>
    <t>Solyc08g066310.3</t>
  </si>
  <si>
    <t>Solyc08g066440.3</t>
  </si>
  <si>
    <t>Solyc08g066740.3</t>
  </si>
  <si>
    <t>Solyc08g067100.2</t>
  </si>
  <si>
    <t>Solyc08g067160.3</t>
  </si>
  <si>
    <t>Solyc08g067260.4</t>
  </si>
  <si>
    <t>Solyc08g067530.1</t>
  </si>
  <si>
    <t>Solyc08g067540.1</t>
  </si>
  <si>
    <t>Solyc08g067730.2</t>
  </si>
  <si>
    <t>Solyc08g074290.3</t>
  </si>
  <si>
    <t>Solyc08g074480.1</t>
  </si>
  <si>
    <t>Solyc08g074490.4</t>
  </si>
  <si>
    <t>Solyc08g074630.2</t>
  </si>
  <si>
    <t>Solyc08g075210.2</t>
  </si>
  <si>
    <t>Solyc08g075240.3</t>
  </si>
  <si>
    <t>Solyc08g075410.3</t>
  </si>
  <si>
    <t>Solyc08g075860.3</t>
  </si>
  <si>
    <t>Solyc08g076060.3</t>
  </si>
  <si>
    <t>Solyc08g076450.3</t>
  </si>
  <si>
    <t>Solyc08g076480.3</t>
  </si>
  <si>
    <t>Solyc08g077020.1</t>
  </si>
  <si>
    <t>Solyc08g077110.4</t>
  </si>
  <si>
    <t>Solyc08g077220.3</t>
  </si>
  <si>
    <t>Solyc08g077300.3</t>
  </si>
  <si>
    <t>Solyc08g077770.3</t>
  </si>
  <si>
    <t>Solyc08g078910.1</t>
  </si>
  <si>
    <t>Solyc08g079020.3</t>
  </si>
  <si>
    <t>Solyc08g080140.4</t>
  </si>
  <si>
    <t>Solyc08g080160.4</t>
  </si>
  <si>
    <t>Solyc08g080170.3</t>
  </si>
  <si>
    <t>Solyc08g080250.4</t>
  </si>
  <si>
    <t>Solyc08g080960.4</t>
  </si>
  <si>
    <t>Solyc08g081450.4</t>
  </si>
  <si>
    <t>Solyc08g081930.3</t>
  </si>
  <si>
    <t>Solyc08g082160.3</t>
  </si>
  <si>
    <t>Solyc08g082370.1</t>
  </si>
  <si>
    <t>Solyc08g083020.2</t>
  </si>
  <si>
    <t>Solyc08g083060.3</t>
  </si>
  <si>
    <t>Solyc08g083110.4</t>
  </si>
  <si>
    <t>Solyc08g150103.1</t>
  </si>
  <si>
    <t>Solyc09g005260.4</t>
  </si>
  <si>
    <t>Solyc09g005590.3</t>
  </si>
  <si>
    <t>Solyc09g005750.3</t>
  </si>
  <si>
    <t>Solyc09g007150.3</t>
  </si>
  <si>
    <t>Solyc09g007640.4</t>
  </si>
  <si>
    <t>Solyc09g007910.4</t>
  </si>
  <si>
    <t>Solyc09g007920.4</t>
  </si>
  <si>
    <t>Solyc09g008080.3</t>
  </si>
  <si>
    <t>Solyc09g008460.3</t>
  </si>
  <si>
    <t>Solyc09g008670.3</t>
  </si>
  <si>
    <t>Solyc09g008840.4</t>
  </si>
  <si>
    <t>Solyc09g008970.1</t>
  </si>
  <si>
    <t>Solyc09g009040.3</t>
  </si>
  <si>
    <t>Solyc09g009700.4</t>
  </si>
  <si>
    <t>Solyc09g009830.3</t>
  </si>
  <si>
    <t>Solyc09g010420.4</t>
  </si>
  <si>
    <t>Solyc09g010470.3</t>
  </si>
  <si>
    <t>Solyc09g010610.3</t>
  </si>
  <si>
    <t>Solyc09g010640.2</t>
  </si>
  <si>
    <t>Solyc09g010810.3</t>
  </si>
  <si>
    <t>Solyc09g010940.4</t>
  </si>
  <si>
    <t>Solyc09g011660.3</t>
  </si>
  <si>
    <t>Solyc09g014400.3</t>
  </si>
  <si>
    <t>Solyc09g014620.3</t>
  </si>
  <si>
    <t>Solyc09g015070.3</t>
  </si>
  <si>
    <t>Solyc09g015080.3</t>
  </si>
  <si>
    <t>Solyc09g018010.3</t>
  </si>
  <si>
    <t>Solyc09g018280.1</t>
  </si>
  <si>
    <t>Solyc09g018510.3</t>
  </si>
  <si>
    <t>Solyc09g018830.2</t>
  </si>
  <si>
    <t>Solyc09g055265.1</t>
  </si>
  <si>
    <t>Solyc09g057660.3</t>
  </si>
  <si>
    <t>Solyc09g059170.3</t>
  </si>
  <si>
    <t>Solyc09g059570.3</t>
  </si>
  <si>
    <t>Solyc09g059650.4</t>
  </si>
  <si>
    <t>Solyc09g061860.4</t>
  </si>
  <si>
    <t>Solyc09g061930.4</t>
  </si>
  <si>
    <t>Solyc09g062970.1</t>
  </si>
  <si>
    <t>Solyc09g063070.3</t>
  </si>
  <si>
    <t>Solyc09g063150.3</t>
  </si>
  <si>
    <t>Solyc09g064270.3</t>
  </si>
  <si>
    <t>Solyc09g065240.3</t>
  </si>
  <si>
    <t>Solyc09g065620.3</t>
  </si>
  <si>
    <t>Solyc09g065660.4</t>
  </si>
  <si>
    <t>Solyc09g066150.2</t>
  </si>
  <si>
    <t>Solyc09g072610.3</t>
  </si>
  <si>
    <t>Solyc09g072710.4</t>
  </si>
  <si>
    <t>Solyc09g074300.1</t>
  </si>
  <si>
    <t>Solyc09g074340.3</t>
  </si>
  <si>
    <t>Solyc09g074940.3</t>
  </si>
  <si>
    <t>Solyc09g075020.3</t>
  </si>
  <si>
    <t>Solyc09g075230.1</t>
  </si>
  <si>
    <t>Solyc09g075420.3</t>
  </si>
  <si>
    <t>Solyc09g075810.3</t>
  </si>
  <si>
    <t>Solyc09g082060.3</t>
  </si>
  <si>
    <t>Solyc09g082630.3</t>
  </si>
  <si>
    <t>Solyc09g082650.4</t>
  </si>
  <si>
    <t>Solyc09g082730.5</t>
  </si>
  <si>
    <t>Solyc09g082760.3</t>
  </si>
  <si>
    <t>Solyc09g082780.3</t>
  </si>
  <si>
    <t>Solyc09g082990.3</t>
  </si>
  <si>
    <t>Solyc09g083060.4</t>
  </si>
  <si>
    <t>Solyc09g083090.4</t>
  </si>
  <si>
    <t>Solyc09g083100.1</t>
  </si>
  <si>
    <t>Solyc09g083163.1</t>
  </si>
  <si>
    <t>Solyc09g083370.3</t>
  </si>
  <si>
    <t>Solyc09g083435.1</t>
  </si>
  <si>
    <t>Solyc09g084440.2</t>
  </si>
  <si>
    <t>Solyc09g084450.3</t>
  </si>
  <si>
    <t>Solyc09g084480.3</t>
  </si>
  <si>
    <t>Solyc09g089590.1</t>
  </si>
  <si>
    <t>Solyc09g089940.1</t>
  </si>
  <si>
    <t>Solyc09g090350.3</t>
  </si>
  <si>
    <t>Solyc09g090385.1</t>
  </si>
  <si>
    <t>Solyc09g090510.3</t>
  </si>
  <si>
    <t>Solyc09g090600.3</t>
  </si>
  <si>
    <t>Solyc09g090620.1</t>
  </si>
  <si>
    <t>Solyc09g090680.3</t>
  </si>
  <si>
    <t>Solyc09g090700.1</t>
  </si>
  <si>
    <t>Solyc09g091600.4</t>
  </si>
  <si>
    <t>Solyc09g091710.3</t>
  </si>
  <si>
    <t>Solyc09g091800.4</t>
  </si>
  <si>
    <t>Solyc09g091880.4</t>
  </si>
  <si>
    <t>Solyc09g092390.2</t>
  </si>
  <si>
    <t>Solyc09g092430.3</t>
  </si>
  <si>
    <t>Solyc09g098425.1</t>
  </si>
  <si>
    <t>Solyc10g005090.3</t>
  </si>
  <si>
    <t>Solyc10g005100.3</t>
  </si>
  <si>
    <t>Solyc10g005330.3</t>
  </si>
  <si>
    <t>Solyc10g005430.4</t>
  </si>
  <si>
    <t>Solyc10g006660.3</t>
  </si>
  <si>
    <t>Solyc10g007310.1</t>
  </si>
  <si>
    <t>Solyc10g007635.1</t>
  </si>
  <si>
    <t>Solyc10g007660.3</t>
  </si>
  <si>
    <t>Solyc10g008110.4</t>
  </si>
  <si>
    <t>Solyc10g008410.1</t>
  </si>
  <si>
    <t>Solyc10g008520.3</t>
  </si>
  <si>
    <t>Solyc10g008910.1</t>
  </si>
  <si>
    <t>Solyc10g009090.3</t>
  </si>
  <si>
    <t>Solyc10g009420.3</t>
  </si>
  <si>
    <t>Solyc10g011790.3</t>
  </si>
  <si>
    <t>Solyc10g011810.4</t>
  </si>
  <si>
    <t>Solyc10g038080.3</t>
  </si>
  <si>
    <t>Solyc10g039290.2</t>
  </si>
  <si>
    <t>Solyc10g044525.1</t>
  </si>
  <si>
    <t>Solyc10g045385.1</t>
  </si>
  <si>
    <t>Solyc10g047650.3</t>
  </si>
  <si>
    <t>Solyc10g047950.2</t>
  </si>
  <si>
    <t>Solyc10g048190.1</t>
  </si>
  <si>
    <t>Solyc10g050105.1</t>
  </si>
  <si>
    <t>Solyc10g052490.2</t>
  </si>
  <si>
    <t>Solyc10g054010.1</t>
  </si>
  <si>
    <t>Solyc10g054440.3</t>
  </si>
  <si>
    <t>Solyc10g055560.2</t>
  </si>
  <si>
    <t>Solyc10g074980.2</t>
  </si>
  <si>
    <t>Solyc10g076460.2</t>
  </si>
  <si>
    <t>Solyc10g076600.2</t>
  </si>
  <si>
    <t>Solyc10g078450.2</t>
  </si>
  <si>
    <t>Solyc10g078570.1</t>
  </si>
  <si>
    <t>Solyc10g078890.2</t>
  </si>
  <si>
    <t>Solyc10g079350.3</t>
  </si>
  <si>
    <t>Solyc10g079490.2</t>
  </si>
  <si>
    <t>Solyc10g079630.1</t>
  </si>
  <si>
    <t>Solyc10g080360.1</t>
  </si>
  <si>
    <t>Solyc10g080370.1</t>
  </si>
  <si>
    <t>Solyc10g080500.2</t>
  </si>
  <si>
    <t>Solyc10g080960.1</t>
  </si>
  <si>
    <t>Solyc10g081440.2</t>
  </si>
  <si>
    <t>Solyc10g081730.2</t>
  </si>
  <si>
    <t>Solyc10g084070.1</t>
  </si>
  <si>
    <t>Solyc10g084400.2</t>
  </si>
  <si>
    <t>Solyc10g084640.1</t>
  </si>
  <si>
    <t>Solyc10g084770.3</t>
  </si>
  <si>
    <t>Solyc10g085230.2</t>
  </si>
  <si>
    <t>Solyc10g085550.3</t>
  </si>
  <si>
    <t>Solyc10g085950.2</t>
  </si>
  <si>
    <t>Solyc10g086180.2</t>
  </si>
  <si>
    <t>Solyc10g086240.2</t>
  </si>
  <si>
    <t>Solyc10g086620.2</t>
  </si>
  <si>
    <t>Solyc11g006230.3</t>
  </si>
  <si>
    <t>Solyc11g006250.2</t>
  </si>
  <si>
    <t>Solyc11g006360.1</t>
  </si>
  <si>
    <t>Solyc11g006480.1</t>
  </si>
  <si>
    <t>Solyc11g006770.3</t>
  </si>
  <si>
    <t>Solyc11g006785.1</t>
  </si>
  <si>
    <t>Solyc11g007020.2</t>
  </si>
  <si>
    <t>Solyc11g007250.2</t>
  </si>
  <si>
    <t>Solyc11g007590.3</t>
  </si>
  <si>
    <t>Solyc11g008540.3</t>
  </si>
  <si>
    <t>Solyc11g008740.2</t>
  </si>
  <si>
    <t>Solyc11g008910.2</t>
  </si>
  <si>
    <t>Solyc11g009050.3</t>
  </si>
  <si>
    <t>Solyc11g010120.2</t>
  </si>
  <si>
    <t>Solyc11g010960.2</t>
  </si>
  <si>
    <t>Solyc11g011630.3</t>
  </si>
  <si>
    <t>Solyc11g011760.3</t>
  </si>
  <si>
    <t>Solyc11g011920.2</t>
  </si>
  <si>
    <t>Solyc11g012110.2</t>
  </si>
  <si>
    <t>Solyc11g012200.3</t>
  </si>
  <si>
    <t>Solyc11g012240.1</t>
  </si>
  <si>
    <t>Solyc11g012870.2</t>
  </si>
  <si>
    <t>Solyc11g013330.3</t>
  </si>
  <si>
    <t>Solyc11g020230.1</t>
  </si>
  <si>
    <t>Solyc11g020960.2</t>
  </si>
  <si>
    <t>Solyc11g032130.3</t>
  </si>
  <si>
    <t>Solyc11g042470.1</t>
  </si>
  <si>
    <t>Solyc11g045530.3</t>
  </si>
  <si>
    <t>Solyc11g051160.2</t>
  </si>
  <si>
    <t>Solyc11g061700.2</t>
  </si>
  <si>
    <t>Solyc11g061720.1</t>
  </si>
  <si>
    <t>Solyc11g062390.3</t>
  </si>
  <si>
    <t>Solyc11g062440.2</t>
  </si>
  <si>
    <t>Solyc11g064800.3</t>
  </si>
  <si>
    <t>Solyc11g066010.2</t>
  </si>
  <si>
    <t>Solyc11g066160.1</t>
  </si>
  <si>
    <t>Solyc11g066430.2</t>
  </si>
  <si>
    <t>Solyc11g066670.1</t>
  </si>
  <si>
    <t>Solyc11g066680.1</t>
  </si>
  <si>
    <t>Solyc11g066930.1</t>
  </si>
  <si>
    <t>Solyc11g068880.2</t>
  </si>
  <si>
    <t>Solyc11g068900.1</t>
  </si>
  <si>
    <t>Solyc11g068950.3</t>
  </si>
  <si>
    <t>Solyc11g069070.3</t>
  </si>
  <si>
    <t>Solyc11g072120.2</t>
  </si>
  <si>
    <t>Solyc11g072480.2</t>
  </si>
  <si>
    <t>Solyc11g072840.1</t>
  </si>
  <si>
    <t>Solyc11g072860.2</t>
  </si>
  <si>
    <t>Solyc11g073260.2</t>
  </si>
  <si>
    <t>Solyc12g005350.2</t>
  </si>
  <si>
    <t>Solyc12g005400.3</t>
  </si>
  <si>
    <t>Solyc12g005430.1</t>
  </si>
  <si>
    <t>Solyc12g006230.3</t>
  </si>
  <si>
    <t>Solyc12g006470.2</t>
  </si>
  <si>
    <t>Solyc12g007210.2</t>
  </si>
  <si>
    <t>Solyc12g008470.2</t>
  </si>
  <si>
    <t>Solyc12g008520.2</t>
  </si>
  <si>
    <t>Solyc12g008640.3</t>
  </si>
  <si>
    <t>Solyc12g008680.3</t>
  </si>
  <si>
    <t>Solyc12g009930.3</t>
  </si>
  <si>
    <t>Solyc12g010130.1</t>
  </si>
  <si>
    <t>Solyc12g010980.3</t>
  </si>
  <si>
    <t>Solyc12g011010.2</t>
  </si>
  <si>
    <t>Solyc12g011160.2</t>
  </si>
  <si>
    <t>Solyc12g014120.3</t>
  </si>
  <si>
    <t>Solyc12g014260.1</t>
  </si>
  <si>
    <t>Solyc12g014360.2</t>
  </si>
  <si>
    <t>Solyc12g015680.1</t>
  </si>
  <si>
    <t>Solyc12g017960.1</t>
  </si>
  <si>
    <t>Solyc12g019150.1</t>
  </si>
  <si>
    <t>Solyc12g035190.2</t>
  </si>
  <si>
    <t>Solyc12g042950.2</t>
  </si>
  <si>
    <t>Solyc12g044410.2</t>
  </si>
  <si>
    <t>Solyc12g044956.1</t>
  </si>
  <si>
    <t>Solyc12g045030.2</t>
  </si>
  <si>
    <t>Solyc12g049618.1</t>
  </si>
  <si>
    <t>Solyc12g055810.1</t>
  </si>
  <si>
    <t>Solyc12g055830.2</t>
  </si>
  <si>
    <t>Solyc12g056250.2</t>
  </si>
  <si>
    <t>Solyc12g056410.2</t>
  </si>
  <si>
    <t>Solyc12g056600.3</t>
  </si>
  <si>
    <t>Solyc12g057040.2</t>
  </si>
  <si>
    <t>Solyc12g088220.2</t>
  </si>
  <si>
    <t>Solyc12g088650.2</t>
  </si>
  <si>
    <t>Solyc12g088750.2</t>
  </si>
  <si>
    <t>Solyc12g089160.3</t>
  </si>
  <si>
    <t>Solyc12g094385.1</t>
  </si>
  <si>
    <t>Solyc12g096070.2</t>
  </si>
  <si>
    <t>Solyc12g096190.2</t>
  </si>
  <si>
    <t>Solyc12g096590.3</t>
  </si>
  <si>
    <t>Solyc12g096790.1</t>
  </si>
  <si>
    <t>Solyc12g096860.3</t>
  </si>
  <si>
    <t>Solyc12g098310.2</t>
  </si>
  <si>
    <t>Solyc12g098603.1</t>
  </si>
  <si>
    <t>Solyc12g098640.3</t>
  </si>
  <si>
    <t>Solyc12g099080.3</t>
  </si>
  <si>
    <t>Solyc12g099160.2</t>
  </si>
  <si>
    <t>Solyc12g099560.2</t>
  </si>
  <si>
    <t>Solyc12g099705.1</t>
  </si>
  <si>
    <t>log2FC (c11.5/WT)</t>
  </si>
  <si>
    <t>c11.5_A</t>
  </si>
  <si>
    <t>c11.5_B</t>
  </si>
  <si>
    <t>WT_A</t>
  </si>
  <si>
    <t>WT_B</t>
  </si>
  <si>
    <t>Adj. P val</t>
  </si>
  <si>
    <t>SGN_Annotation</t>
  </si>
  <si>
    <t xml:space="preserve">DNA/RNA-binding protein Alba-like </t>
  </si>
  <si>
    <t>RNA polymerase II-dependent transcription.transcription termination</t>
  </si>
  <si>
    <t xml:space="preserve">Small nuclear ribonucleoprotein family protein </t>
  </si>
  <si>
    <t>RNA processing.pre-RNA splicing</t>
  </si>
  <si>
    <t xml:space="preserve">RNA-binding protein 1-like </t>
  </si>
  <si>
    <t xml:space="preserve">APO protein 1, chloroplastic </t>
  </si>
  <si>
    <t xml:space="preserve">RNA processing.pre-RNA splicing.plastidial </t>
  </si>
  <si>
    <t xml:space="preserve">AT-hook motif nuclear-localized protein 10 </t>
  </si>
  <si>
    <t>transcriptional regulation.AHL TF</t>
  </si>
  <si>
    <t>ERF.E1</t>
  </si>
  <si>
    <t>Ethylene response factor E.1</t>
  </si>
  <si>
    <t xml:space="preserve">transcriptional regulation.AP2/ERF  TF </t>
  </si>
  <si>
    <t>ERF.E4</t>
  </si>
  <si>
    <t>Ethylene Response Factor E.4</t>
  </si>
  <si>
    <t>ERF-TF</t>
  </si>
  <si>
    <t xml:space="preserve">Ethylene-responsive transcription factor </t>
  </si>
  <si>
    <t xml:space="preserve">bZIP transcription factor </t>
  </si>
  <si>
    <t xml:space="preserve">transcriptional regulation.bZIP  TF </t>
  </si>
  <si>
    <t xml:space="preserve">Zinc finger protein </t>
  </si>
  <si>
    <t xml:space="preserve">transcriptional regulation.C2C2 TF </t>
  </si>
  <si>
    <t xml:space="preserve">Myb family transcription factor APL </t>
  </si>
  <si>
    <t xml:space="preserve">transcriptional regulation.GARP MYB  TF </t>
  </si>
  <si>
    <t xml:space="preserve">Two-component response regulator APRR2-like protein </t>
  </si>
  <si>
    <t xml:space="preserve"> ja1</t>
  </si>
  <si>
    <t>jasmonic acid 1</t>
  </si>
  <si>
    <t xml:space="preserve">transcriptional regulation.HD-ZIP I/II Homeobox  TF </t>
  </si>
  <si>
    <t xml:space="preserve">Homeobox-leucine zipper protein HAT5 </t>
  </si>
  <si>
    <t xml:space="preserve">Homeobox leucine-zipper protein </t>
  </si>
  <si>
    <t xml:space="preserve">transcriptional regulation.HD-ZIP III Homeobox  TF </t>
  </si>
  <si>
    <t xml:space="preserve"> DIVARICATA TF</t>
  </si>
  <si>
    <t xml:space="preserve">transcriptional regulation.MYB  TF </t>
  </si>
  <si>
    <t xml:space="preserve"> SlMYB86</t>
  </si>
  <si>
    <t>R2R3MYB transcription factor 86</t>
  </si>
  <si>
    <t xml:space="preserve">MYB TF MYB1R1 </t>
  </si>
  <si>
    <t>Light-dependent short hypocotyls-like protein, LSH10</t>
  </si>
  <si>
    <t>transcriptional regulation.plant-specific TF (ALOG)</t>
  </si>
  <si>
    <t xml:space="preserve">LOB domain-containing protein 38 </t>
  </si>
  <si>
    <t>transcriptional regulation.TF (AS2/LOB)</t>
  </si>
  <si>
    <t xml:space="preserve">LOB domain-containing protein </t>
  </si>
  <si>
    <t xml:space="preserve"> SlbHLH135</t>
  </si>
  <si>
    <t>bHLH transcription factor135</t>
  </si>
  <si>
    <t>transcriptional regulation.TF (bHLH)</t>
  </si>
  <si>
    <t xml:space="preserve"> BHLH1</t>
  </si>
  <si>
    <t>Helix-loop-helix DNA-binding</t>
  </si>
  <si>
    <t xml:space="preserve"> er33</t>
  </si>
  <si>
    <t>Ethylene responssive protein 33</t>
  </si>
  <si>
    <t>bHLH DNA-binding superfamily protein</t>
  </si>
  <si>
    <t xml:space="preserve"> SlbHLH043</t>
  </si>
  <si>
    <t>bHLH transcription factor 043</t>
  </si>
  <si>
    <t xml:space="preserve"> SlbHLH080</t>
  </si>
  <si>
    <t>bHLH transcription factor 080</t>
  </si>
  <si>
    <t xml:space="preserve"> SlbHLH005</t>
  </si>
  <si>
    <t>bHLH transcription factor</t>
  </si>
  <si>
    <t xml:space="preserve"> SlbHLH033</t>
  </si>
  <si>
    <t>bHLH transcription factor 033</t>
  </si>
  <si>
    <t xml:space="preserve">Zinc finger protein JACKDAW </t>
  </si>
  <si>
    <t>transcriptional regulation.TF (C2H2-ZF)</t>
  </si>
  <si>
    <t xml:space="preserve">Zinc Finger,  TAC1 </t>
  </si>
  <si>
    <t xml:space="preserve">Zinc finger protein 7 </t>
  </si>
  <si>
    <t xml:space="preserve">C2H2 transcription factor,GIS2 </t>
  </si>
  <si>
    <t xml:space="preserve">Zinc finger protein 8 </t>
  </si>
  <si>
    <t xml:space="preserve"> SlC3H6</t>
  </si>
  <si>
    <t>Zinc finger transcription factor 6</t>
  </si>
  <si>
    <t>transcriptional regulation.TF (C3H-ZF)</t>
  </si>
  <si>
    <t xml:space="preserve">Heat shock transcription factor </t>
  </si>
  <si>
    <t>transcriptional regulation.TF (HSF)</t>
  </si>
  <si>
    <t>TM6/TDR6</t>
  </si>
  <si>
    <t xml:space="preserve">MADS box TF TDR6 </t>
  </si>
  <si>
    <t>transcriptional regulation.TF (MADS/AGL)</t>
  </si>
  <si>
    <t>SlMADS67</t>
  </si>
  <si>
    <t xml:space="preserve">MADS-box protein Agamous-like AGL80 </t>
  </si>
  <si>
    <t xml:space="preserve">NAC domain-containing protein </t>
  </si>
  <si>
    <t>transcriptional regulation.TF (NAC)</t>
  </si>
  <si>
    <t xml:space="preserve">NAC domain-containing protein 53 </t>
  </si>
  <si>
    <t xml:space="preserve">NAC domain-containing protein 45 </t>
  </si>
  <si>
    <t xml:space="preserve">PLATZ transcription factor family protein </t>
  </si>
  <si>
    <t>transcriptional regulation.TF (PLATZ)</t>
  </si>
  <si>
    <t>LRP1</t>
  </si>
  <si>
    <t xml:space="preserve">Protein LATERAL ROOT PRIMORDIUM 1 </t>
  </si>
  <si>
    <t>transcriptional regulation.TF (SRS)</t>
  </si>
  <si>
    <t xml:space="preserve">Tubby-like protein 8 </t>
  </si>
  <si>
    <t>transcriptional regulation.TF (TUB)</t>
  </si>
  <si>
    <t>GTE2-like TF</t>
  </si>
  <si>
    <t>transcriptional regulation.transcriptional co-activator (BET/GTE)</t>
  </si>
  <si>
    <t xml:space="preserve"> SlOFP14</t>
  </si>
  <si>
    <t>Ovate family protein 14</t>
  </si>
  <si>
    <t>transcriptional regulation.transcriptional co-regulator (OFP)</t>
  </si>
  <si>
    <r>
      <rPr>
        <b/>
        <sz val="11"/>
        <color theme="1"/>
        <rFont val="Calibri"/>
        <family val="2"/>
        <scheme val="minor"/>
      </rPr>
      <t xml:space="preserve">Supplemental Table S7. </t>
    </r>
    <r>
      <rPr>
        <sz val="11"/>
        <color theme="1"/>
        <rFont val="Calibri"/>
        <family val="2"/>
        <scheme val="minor"/>
      </rPr>
      <t xml:space="preserve">List of Cell-Wall-related DEG  in zfp2-c11.5 locular tissue domes compared to the WT. </t>
    </r>
  </si>
  <si>
    <r>
      <rPr>
        <b/>
        <sz val="11"/>
        <color theme="1"/>
        <rFont val="Calibri"/>
        <family val="2"/>
        <scheme val="minor"/>
      </rPr>
      <t>Supplemental Table S5.</t>
    </r>
    <r>
      <rPr>
        <sz val="11"/>
        <color theme="1"/>
        <rFont val="Calibri"/>
        <family val="2"/>
        <scheme val="minor"/>
      </rPr>
      <t xml:space="preserve"> List of the 1136 DEG in zfp2-c11.5 locular tissue domes compared to the WT. </t>
    </r>
  </si>
  <si>
    <r>
      <rPr>
        <b/>
        <sz val="11"/>
        <color theme="1"/>
        <rFont val="Calibri"/>
        <family val="2"/>
        <scheme val="minor"/>
      </rPr>
      <t>Supplemental Table S6.</t>
    </r>
    <r>
      <rPr>
        <sz val="11"/>
        <color theme="1"/>
        <rFont val="Calibri"/>
        <family val="2"/>
        <scheme val="minor"/>
      </rPr>
      <t xml:space="preserve"> List of the metabolism-related genes down-regulated in zfp2-c11.5 locular tissue domes compared to the WT. </t>
    </r>
  </si>
  <si>
    <r>
      <rPr>
        <b/>
        <sz val="11"/>
        <color theme="1"/>
        <rFont val="Calibri"/>
        <family val="2"/>
        <scheme val="minor"/>
      </rPr>
      <t xml:space="preserve">Supplemental Table S8. </t>
    </r>
    <r>
      <rPr>
        <sz val="11"/>
        <color theme="1"/>
        <rFont val="Calibri"/>
        <family val="2"/>
        <scheme val="minor"/>
      </rPr>
      <t xml:space="preserve">List of the Hormone-related DEG in zfp2-c11.5 locular tissue domes compared to the WT. </t>
    </r>
  </si>
  <si>
    <r>
      <t>nd</t>
    </r>
    <r>
      <rPr>
        <vertAlign val="superscript"/>
        <sz val="11"/>
        <color theme="1"/>
        <rFont val="Calibri"/>
        <family val="2"/>
        <scheme val="minor"/>
      </rPr>
      <t>c</t>
    </r>
  </si>
  <si>
    <r>
      <t>C1</t>
    </r>
    <r>
      <rPr>
        <vertAlign val="superscript"/>
        <sz val="11"/>
        <color theme="1"/>
        <rFont val="Calibri"/>
        <family val="2"/>
        <scheme val="minor"/>
      </rPr>
      <t>a</t>
    </r>
  </si>
  <si>
    <r>
      <t>C4</t>
    </r>
    <r>
      <rPr>
        <vertAlign val="superscript"/>
        <sz val="11"/>
        <color theme="1"/>
        <rFont val="Calibri"/>
        <family val="2"/>
        <scheme val="minor"/>
      </rPr>
      <t>a</t>
    </r>
  </si>
  <si>
    <r>
      <t>Total C</t>
    </r>
    <r>
      <rPr>
        <vertAlign val="superscript"/>
        <sz val="11"/>
        <color theme="1"/>
        <rFont val="Calibri"/>
        <family val="2"/>
        <scheme val="minor"/>
      </rPr>
      <t>b</t>
    </r>
  </si>
  <si>
    <r>
      <rPr>
        <b/>
        <sz val="11"/>
        <color theme="1"/>
        <rFont val="Calibri"/>
        <family val="2"/>
        <scheme val="minor"/>
      </rPr>
      <t xml:space="preserve">Supplemental Table S9. </t>
    </r>
    <r>
      <rPr>
        <sz val="11"/>
        <color theme="1"/>
        <rFont val="Calibri"/>
        <family val="2"/>
        <scheme val="minor"/>
      </rPr>
      <t>List of the RNA regulation-related genes up-regulated in zfp2-c11.5 locular tissue domes compared to the WT.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Number of occurences of the cluster in the promoter of the gene. 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Sum of the occurrences of Clusters 1 and 4  in the promoter of the gene.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Nd, not detetermined.</t>
    </r>
  </si>
  <si>
    <r>
      <rPr>
        <b/>
        <sz val="11"/>
        <color theme="1"/>
        <rFont val="Calibri"/>
        <family val="2"/>
        <scheme val="minor"/>
      </rPr>
      <t xml:space="preserve">Supplemental Table S10. Occurrence of the enriched clusters in the promoters of the </t>
    </r>
    <r>
      <rPr>
        <sz val="11"/>
        <color theme="1"/>
        <rFont val="Calibri"/>
        <family val="2"/>
        <scheme val="minor"/>
      </rPr>
      <t>genes up-regulated in zfp2-c11.5 locular tissue domes compared to the WT.</t>
    </r>
  </si>
  <si>
    <r>
      <t xml:space="preserve">Supplemental Table S1. Global reproductive characteristics in the </t>
    </r>
    <r>
      <rPr>
        <i/>
        <sz val="11"/>
        <color rgb="FF000000"/>
        <rFont val="Calibri"/>
        <family val="2"/>
        <scheme val="minor"/>
      </rPr>
      <t>gel-less</t>
    </r>
    <r>
      <rPr>
        <sz val="11"/>
        <color rgb="FF000000"/>
        <rFont val="Calibri"/>
        <family val="2"/>
        <scheme val="minor"/>
      </rPr>
      <t xml:space="preserve"> mutant compared to WT-like siblings from Micro-Tom Pro</t>
    </r>
    <r>
      <rPr>
        <vertAlign val="subscript"/>
        <sz val="11"/>
        <color rgb="FF000000"/>
        <rFont val="Calibri"/>
        <family val="2"/>
        <scheme val="minor"/>
      </rPr>
      <t>35S</t>
    </r>
    <r>
      <rPr>
        <sz val="11"/>
        <color rgb="FF000000"/>
        <rFont val="Calibri"/>
        <family val="2"/>
        <scheme val="minor"/>
      </rPr>
      <t>:Solyc10g080610</t>
    </r>
    <r>
      <rPr>
        <vertAlign val="superscript"/>
        <sz val="11"/>
        <color rgb="FF000000"/>
        <rFont val="Calibri"/>
        <family val="2"/>
        <scheme val="minor"/>
      </rPr>
      <t>RNAi</t>
    </r>
    <r>
      <rPr>
        <sz val="11"/>
        <color rgb="FF000000"/>
        <rFont val="Calibri"/>
        <family val="2"/>
        <scheme val="minor"/>
      </rPr>
      <t xml:space="preserve">-L2.10 progeny  </t>
    </r>
  </si>
  <si>
    <r>
      <rPr>
        <b/>
        <sz val="11"/>
        <color theme="1"/>
        <rFont val="Calibri"/>
        <family val="2"/>
        <scheme val="minor"/>
      </rPr>
      <t>Supplemental Table S4.</t>
    </r>
    <r>
      <rPr>
        <sz val="11"/>
        <color theme="1"/>
        <rFont val="Calibri"/>
        <family val="2"/>
        <scheme val="minor"/>
      </rPr>
      <t xml:space="preserve"> Developmental kinetic and physiological traits of RR fruits in the WT and zfp2-c lines.</t>
    </r>
  </si>
  <si>
    <t xml:space="preserve">Fruit Firmness at RR (kg 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</font>
    <font>
      <vertAlign val="superscript"/>
      <sz val="11"/>
      <color rgb="FF000000"/>
      <name val="Calibri"/>
    </font>
    <font>
      <i/>
      <sz val="11"/>
      <color rgb="FF000000"/>
      <name val="Calibri"/>
    </font>
    <font>
      <i/>
      <vertAlign val="superscript"/>
      <sz val="11"/>
      <color rgb="FF000000"/>
      <name val="Calibri"/>
    </font>
    <font>
      <sz val="10"/>
      <color rgb="FF000000"/>
      <name val="Arial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b/>
      <sz val="10.5"/>
      <color rgb="FF000000"/>
      <name val="Calibri"/>
      <family val="2"/>
      <scheme val="minor"/>
    </font>
    <font>
      <sz val="10.5"/>
      <color rgb="FF000000"/>
      <name val="Calibri"/>
      <family val="2"/>
      <scheme val="minor"/>
    </font>
    <font>
      <vertAlign val="subscript"/>
      <sz val="10.5"/>
      <color rgb="FF000000"/>
      <name val="Calibri"/>
      <family val="2"/>
      <scheme val="minor"/>
    </font>
    <font>
      <vertAlign val="superscript"/>
      <sz val="10.5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vertAlign val="superscript"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11"/>
      <color rgb="FF000000"/>
      <name val="Arial"/>
      <family val="2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0" fillId="0" borderId="0" xfId="0" applyFill="1"/>
    <xf numFmtId="2" fontId="0" fillId="0" borderId="0" xfId="0" applyNumberFormat="1"/>
    <xf numFmtId="2" fontId="0" fillId="0" borderId="0" xfId="0" applyNumberFormat="1" applyFill="1"/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2" fillId="0" borderId="1" xfId="0" applyFont="1" applyBorder="1" applyAlignment="1">
      <alignment horizontal="left" wrapText="1" readingOrder="1"/>
    </xf>
    <xf numFmtId="0" fontId="2" fillId="0" borderId="1" xfId="0" applyFont="1" applyBorder="1" applyAlignment="1">
      <alignment horizontal="center" wrapText="1" readingOrder="1"/>
    </xf>
    <xf numFmtId="0" fontId="4" fillId="0" borderId="1" xfId="0" applyFont="1" applyBorder="1" applyAlignment="1">
      <alignment horizontal="center" wrapText="1" readingOrder="1"/>
    </xf>
    <xf numFmtId="0" fontId="2" fillId="0" borderId="2" xfId="0" applyFont="1" applyBorder="1" applyAlignment="1">
      <alignment horizontal="left" wrapText="1" readingOrder="1"/>
    </xf>
    <xf numFmtId="0" fontId="2" fillId="0" borderId="2" xfId="0" applyFont="1" applyBorder="1" applyAlignment="1">
      <alignment horizontal="center" wrapText="1" readingOrder="1"/>
    </xf>
    <xf numFmtId="0" fontId="2" fillId="0" borderId="0" xfId="0" applyFont="1" applyAlignment="1">
      <alignment horizontal="left" wrapText="1" readingOrder="1"/>
    </xf>
    <xf numFmtId="0" fontId="2" fillId="0" borderId="0" xfId="0" applyFont="1" applyAlignment="1">
      <alignment horizontal="center" wrapText="1" readingOrder="1"/>
    </xf>
    <xf numFmtId="0" fontId="2" fillId="0" borderId="3" xfId="0" applyFont="1" applyBorder="1" applyAlignment="1">
      <alignment horizontal="left" wrapText="1" readingOrder="1"/>
    </xf>
    <xf numFmtId="0" fontId="2" fillId="0" borderId="3" xfId="0" applyFont="1" applyBorder="1" applyAlignment="1">
      <alignment horizontal="center" wrapText="1" readingOrder="1"/>
    </xf>
    <xf numFmtId="0" fontId="7" fillId="0" borderId="0" xfId="0" applyFont="1"/>
    <xf numFmtId="0" fontId="7" fillId="0" borderId="0" xfId="0" applyFont="1" applyAlignment="1">
      <alignment horizontal="left" vertical="center" readingOrder="1"/>
    </xf>
    <xf numFmtId="0" fontId="11" fillId="0" borderId="0" xfId="0" applyFont="1" applyAlignment="1">
      <alignment horizontal="left" vertical="center" readingOrder="1"/>
    </xf>
    <xf numFmtId="0" fontId="15" fillId="0" borderId="4" xfId="0" applyFont="1" applyFill="1" applyBorder="1" applyAlignment="1">
      <alignment horizontal="center" vertical="center" wrapText="1"/>
    </xf>
    <xf numFmtId="0" fontId="15" fillId="0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vertical="center"/>
    </xf>
    <xf numFmtId="0" fontId="17" fillId="0" borderId="0" xfId="0" applyFont="1" applyAlignment="1">
      <alignment horizontal="left" vertical="center" readingOrder="1"/>
    </xf>
    <xf numFmtId="0" fontId="1" fillId="2" borderId="4" xfId="0" applyFont="1" applyFill="1" applyBorder="1" applyAlignment="1">
      <alignment horizontal="center" vertical="center"/>
    </xf>
    <xf numFmtId="0" fontId="1" fillId="2" borderId="0" xfId="0" applyFont="1" applyFill="1" applyAlignment="1">
      <alignment vertical="center"/>
    </xf>
    <xf numFmtId="0" fontId="0" fillId="2" borderId="0" xfId="0" applyFont="1" applyFill="1" applyAlignment="1">
      <alignment vertical="center"/>
    </xf>
    <xf numFmtId="0" fontId="0" fillId="2" borderId="0" xfId="0" applyFont="1" applyFill="1" applyBorder="1" applyAlignment="1">
      <alignment horizontal="left" vertical="center"/>
    </xf>
    <xf numFmtId="14" fontId="0" fillId="2" borderId="0" xfId="0" applyNumberFormat="1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left" vertical="center"/>
    </xf>
    <xf numFmtId="14" fontId="1" fillId="2" borderId="0" xfId="0" applyNumberFormat="1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vertical="center"/>
    </xf>
    <xf numFmtId="14" fontId="0" fillId="0" borderId="0" xfId="0" applyNumberFormat="1" applyFont="1" applyFill="1" applyBorder="1" applyAlignment="1">
      <alignment vertical="center"/>
    </xf>
    <xf numFmtId="14" fontId="0" fillId="0" borderId="0" xfId="0" applyNumberFormat="1" applyFont="1" applyFill="1" applyBorder="1" applyAlignment="1">
      <alignment vertical="center" wrapText="1"/>
    </xf>
    <xf numFmtId="0" fontId="0" fillId="0" borderId="0" xfId="0" applyFont="1" applyFill="1" applyBorder="1" applyAlignment="1">
      <alignment horizontal="left" vertical="center"/>
    </xf>
    <xf numFmtId="14" fontId="0" fillId="0" borderId="0" xfId="0" applyNumberFormat="1" applyFont="1" applyFill="1" applyBorder="1" applyAlignment="1">
      <alignment horizontal="left" vertical="center"/>
    </xf>
    <xf numFmtId="0" fontId="0" fillId="0" borderId="0" xfId="0" applyFont="1" applyFill="1" applyAlignment="1">
      <alignment horizontal="justify" vertical="center"/>
    </xf>
    <xf numFmtId="0" fontId="0" fillId="0" borderId="0" xfId="0" applyFont="1" applyFill="1" applyBorder="1" applyAlignment="1" applyProtection="1">
      <alignment horizontal="left" vertical="center"/>
      <protection locked="0"/>
    </xf>
    <xf numFmtId="0" fontId="0" fillId="0" borderId="0" xfId="0" applyFont="1" applyFill="1" applyAlignment="1">
      <alignment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left" vertical="center"/>
    </xf>
    <xf numFmtId="14" fontId="0" fillId="0" borderId="0" xfId="0" applyNumberFormat="1" applyFont="1" applyFill="1" applyBorder="1" applyAlignment="1">
      <alignment horizontal="left" vertical="center" wrapText="1"/>
    </xf>
    <xf numFmtId="0" fontId="0" fillId="0" borderId="0" xfId="0" applyFont="1" applyFill="1"/>
    <xf numFmtId="0" fontId="0" fillId="0" borderId="5" xfId="0" applyFont="1" applyFill="1" applyBorder="1" applyAlignment="1">
      <alignment horizontal="left" vertical="center"/>
    </xf>
    <xf numFmtId="0" fontId="20" fillId="0" borderId="1" xfId="0" applyFont="1" applyBorder="1" applyAlignment="1">
      <alignment horizontal="left" wrapText="1" readingOrder="1"/>
    </xf>
    <xf numFmtId="0" fontId="20" fillId="0" borderId="1" xfId="0" applyFont="1" applyBorder="1" applyAlignment="1">
      <alignment horizontal="center" wrapText="1" readingOrder="1"/>
    </xf>
    <xf numFmtId="0" fontId="20" fillId="0" borderId="2" xfId="0" applyFont="1" applyFill="1" applyBorder="1" applyAlignment="1">
      <alignment horizontal="left" wrapText="1" readingOrder="1"/>
    </xf>
    <xf numFmtId="0" fontId="20" fillId="0" borderId="2" xfId="0" applyFont="1" applyFill="1" applyBorder="1" applyAlignment="1">
      <alignment horizontal="center" wrapText="1" readingOrder="1"/>
    </xf>
    <xf numFmtId="0" fontId="20" fillId="0" borderId="0" xfId="0" applyFont="1" applyFill="1" applyAlignment="1">
      <alignment horizontal="left" wrapText="1" readingOrder="1"/>
    </xf>
    <xf numFmtId="0" fontId="20" fillId="0" borderId="0" xfId="0" applyFont="1" applyFill="1" applyAlignment="1">
      <alignment horizontal="center" wrapText="1" readingOrder="1"/>
    </xf>
    <xf numFmtId="0" fontId="20" fillId="0" borderId="6" xfId="0" applyFont="1" applyFill="1" applyBorder="1" applyAlignment="1">
      <alignment horizontal="left" wrapText="1" readingOrder="1"/>
    </xf>
    <xf numFmtId="0" fontId="20" fillId="0" borderId="6" xfId="0" applyFont="1" applyFill="1" applyBorder="1" applyAlignment="1">
      <alignment horizontal="center" wrapText="1" readingOrder="1"/>
    </xf>
    <xf numFmtId="0" fontId="24" fillId="0" borderId="0" xfId="0" applyFont="1" applyFill="1"/>
    <xf numFmtId="2" fontId="24" fillId="0" borderId="0" xfId="0" applyNumberFormat="1" applyFont="1" applyFill="1"/>
    <xf numFmtId="11" fontId="24" fillId="0" borderId="0" xfId="0" applyNumberFormat="1" applyFont="1" applyFill="1"/>
    <xf numFmtId="0" fontId="24" fillId="0" borderId="0" xfId="0" applyFont="1" applyFill="1" applyAlignment="1">
      <alignment horizontal="center"/>
    </xf>
    <xf numFmtId="0" fontId="0" fillId="0" borderId="0" xfId="0" applyFill="1" applyAlignment="1">
      <alignment vertical="top"/>
    </xf>
    <xf numFmtId="2" fontId="0" fillId="0" borderId="0" xfId="0" applyNumberFormat="1" applyFont="1" applyFill="1"/>
    <xf numFmtId="11" fontId="0" fillId="0" borderId="0" xfId="0" applyNumberFormat="1" applyFont="1" applyFill="1"/>
    <xf numFmtId="0" fontId="0" fillId="0" borderId="0" xfId="0" applyFont="1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0" fillId="0" borderId="0" xfId="0" applyFont="1" applyFill="1" applyAlignment="1"/>
    <xf numFmtId="2" fontId="0" fillId="0" borderId="0" xfId="0" applyNumberFormat="1" applyFont="1" applyFill="1" applyAlignment="1"/>
    <xf numFmtId="11" fontId="0" fillId="0" borderId="0" xfId="0" applyNumberFormat="1" applyFont="1" applyFill="1" applyAlignment="1"/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vertical="top"/>
    </xf>
    <xf numFmtId="2" fontId="0" fillId="0" borderId="0" xfId="0" applyNumberFormat="1" applyFont="1" applyFill="1" applyAlignment="1">
      <alignment vertical="top"/>
    </xf>
    <xf numFmtId="11" fontId="0" fillId="0" borderId="0" xfId="0" applyNumberFormat="1" applyFont="1" applyFill="1" applyAlignment="1">
      <alignment vertical="top"/>
    </xf>
    <xf numFmtId="0" fontId="0" fillId="0" borderId="0" xfId="0" applyFont="1" applyFill="1" applyAlignment="1">
      <alignment horizontal="left" vertical="top"/>
    </xf>
    <xf numFmtId="0" fontId="0" fillId="0" borderId="0" xfId="0" applyFont="1"/>
    <xf numFmtId="2" fontId="0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 vertical="top"/>
    </xf>
    <xf numFmtId="2" fontId="0" fillId="0" borderId="0" xfId="0" applyNumberFormat="1" applyFont="1" applyFill="1" applyAlignment="1">
      <alignment horizontal="center" vertical="top"/>
    </xf>
    <xf numFmtId="0" fontId="0" fillId="0" borderId="7" xfId="0" applyFont="1" applyFill="1" applyBorder="1" applyAlignment="1">
      <alignment horizontal="center"/>
    </xf>
    <xf numFmtId="2" fontId="0" fillId="0" borderId="7" xfId="0" applyNumberFormat="1" applyFont="1" applyFill="1" applyBorder="1" applyAlignment="1">
      <alignment horizontal="center"/>
    </xf>
    <xf numFmtId="11" fontId="0" fillId="0" borderId="7" xfId="0" applyNumberFormat="1" applyFont="1" applyFill="1" applyBorder="1" applyAlignment="1">
      <alignment horizontal="center"/>
    </xf>
    <xf numFmtId="0" fontId="24" fillId="0" borderId="7" xfId="0" applyFont="1" applyFill="1" applyBorder="1" applyAlignment="1">
      <alignment horizontal="center"/>
    </xf>
    <xf numFmtId="0" fontId="0" fillId="0" borderId="7" xfId="0" applyFont="1" applyFill="1" applyBorder="1"/>
    <xf numFmtId="2" fontId="0" fillId="0" borderId="7" xfId="0" applyNumberFormat="1" applyFont="1" applyFill="1" applyBorder="1"/>
    <xf numFmtId="2" fontId="0" fillId="0" borderId="0" xfId="0" applyNumberFormat="1" applyFont="1"/>
    <xf numFmtId="0" fontId="0" fillId="0" borderId="7" xfId="0" applyFont="1" applyFill="1" applyBorder="1" applyAlignment="1"/>
    <xf numFmtId="2" fontId="0" fillId="0" borderId="7" xfId="0" applyNumberFormat="1" applyFont="1" applyFill="1" applyBorder="1" applyAlignment="1"/>
    <xf numFmtId="0" fontId="0" fillId="0" borderId="7" xfId="0" applyFont="1" applyFill="1" applyBorder="1" applyAlignment="1">
      <alignment horizontal="left"/>
    </xf>
    <xf numFmtId="0" fontId="0" fillId="0" borderId="7" xfId="0" applyFill="1" applyBorder="1"/>
    <xf numFmtId="0" fontId="7" fillId="0" borderId="0" xfId="0" applyFont="1" applyAlignment="1">
      <alignment horizontal="left" vertical="center" readingOrder="1"/>
    </xf>
    <xf numFmtId="0" fontId="2" fillId="0" borderId="0" xfId="0" applyFont="1" applyFill="1" applyAlignment="1">
      <alignment horizontal="left" wrapText="1" readingOrder="1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tabSelected="1" workbookViewId="0">
      <selection activeCell="A12" sqref="A12"/>
    </sheetView>
  </sheetViews>
  <sheetFormatPr baseColWidth="10" defaultColWidth="28.5703125" defaultRowHeight="15" x14ac:dyDescent="0.25"/>
  <sheetData>
    <row r="1" spans="1:3" s="85" customFormat="1" ht="18" x14ac:dyDescent="0.25">
      <c r="A1" s="85" t="s">
        <v>1899</v>
      </c>
    </row>
    <row r="2" spans="1:3" s="16" customFormat="1" x14ac:dyDescent="0.25"/>
    <row r="3" spans="1:3" x14ac:dyDescent="0.25">
      <c r="A3" s="16" t="s">
        <v>56</v>
      </c>
    </row>
    <row r="4" spans="1:3" x14ac:dyDescent="0.25">
      <c r="A4" s="16" t="s">
        <v>57</v>
      </c>
    </row>
    <row r="6" spans="1:3" ht="17.25" x14ac:dyDescent="0.25">
      <c r="A6" s="6"/>
      <c r="B6" s="7" t="s">
        <v>37</v>
      </c>
      <c r="C6" s="8" t="s">
        <v>38</v>
      </c>
    </row>
    <row r="7" spans="1:3" x14ac:dyDescent="0.25">
      <c r="A7" s="9" t="s">
        <v>2</v>
      </c>
      <c r="B7" s="10" t="s">
        <v>39</v>
      </c>
      <c r="C7" s="10" t="s">
        <v>40</v>
      </c>
    </row>
    <row r="8" spans="1:3" x14ac:dyDescent="0.25">
      <c r="A8" s="11" t="s">
        <v>3</v>
      </c>
      <c r="B8" s="12" t="s">
        <v>41</v>
      </c>
      <c r="C8" s="12" t="s">
        <v>42</v>
      </c>
    </row>
    <row r="9" spans="1:3" x14ac:dyDescent="0.25">
      <c r="A9" s="11" t="s">
        <v>43</v>
      </c>
      <c r="B9" s="12" t="s">
        <v>44</v>
      </c>
      <c r="C9" s="12" t="s">
        <v>45</v>
      </c>
    </row>
    <row r="10" spans="1:3" x14ac:dyDescent="0.25">
      <c r="A10" s="11" t="s">
        <v>46</v>
      </c>
      <c r="B10" s="12" t="s">
        <v>47</v>
      </c>
      <c r="C10" s="12" t="s">
        <v>48</v>
      </c>
    </row>
    <row r="11" spans="1:3" x14ac:dyDescent="0.25">
      <c r="A11" s="11" t="s">
        <v>6</v>
      </c>
      <c r="B11" s="12" t="s">
        <v>49</v>
      </c>
      <c r="C11" s="12" t="s">
        <v>50</v>
      </c>
    </row>
    <row r="12" spans="1:3" x14ac:dyDescent="0.25">
      <c r="A12" s="86" t="s">
        <v>1901</v>
      </c>
      <c r="B12" s="12" t="s">
        <v>51</v>
      </c>
      <c r="C12" s="12" t="s">
        <v>52</v>
      </c>
    </row>
    <row r="13" spans="1:3" ht="15.75" thickBot="1" x14ac:dyDescent="0.3">
      <c r="A13" s="13" t="s">
        <v>53</v>
      </c>
      <c r="B13" s="14" t="s">
        <v>54</v>
      </c>
      <c r="C13" s="14" t="s">
        <v>55</v>
      </c>
    </row>
    <row r="15" spans="1:3" x14ac:dyDescent="0.25">
      <c r="A15" s="16"/>
    </row>
    <row r="16" spans="1:3" x14ac:dyDescent="0.25">
      <c r="A16" s="16"/>
    </row>
  </sheetData>
  <mergeCells count="1">
    <mergeCell ref="A1:XFD1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7"/>
  <sheetViews>
    <sheetView topLeftCell="A477" workbookViewId="0">
      <selection activeCell="O20" sqref="O20"/>
    </sheetView>
  </sheetViews>
  <sheetFormatPr baseColWidth="10" defaultRowHeight="15" x14ac:dyDescent="0.25"/>
  <cols>
    <col min="1" max="1" width="18.42578125" style="1" customWidth="1"/>
    <col min="2" max="3" width="3.85546875" style="5" bestFit="1" customWidth="1"/>
    <col min="4" max="4" width="7.7109375" style="5" bestFit="1" customWidth="1"/>
  </cols>
  <sheetData>
    <row r="1" spans="1:12" s="69" customFormat="1" x14ac:dyDescent="0.25">
      <c r="A1" s="42" t="s">
        <v>1898</v>
      </c>
      <c r="B1" s="58"/>
      <c r="C1" s="42"/>
      <c r="D1" s="42"/>
      <c r="E1" s="42"/>
      <c r="F1" s="59"/>
      <c r="G1" s="59"/>
      <c r="H1" s="59"/>
    </row>
    <row r="3" spans="1:12" s="69" customFormat="1" ht="17.25" x14ac:dyDescent="0.25">
      <c r="A3" s="69" t="s">
        <v>1895</v>
      </c>
      <c r="B3" s="59"/>
      <c r="C3" s="59"/>
      <c r="D3" s="59"/>
      <c r="E3" s="59"/>
      <c r="F3" s="59"/>
      <c r="G3" s="59"/>
      <c r="H3" s="57"/>
      <c r="I3" s="57"/>
      <c r="J3" s="57"/>
      <c r="K3" s="42"/>
      <c r="L3" s="80"/>
    </row>
    <row r="4" spans="1:12" s="69" customFormat="1" ht="17.25" x14ac:dyDescent="0.25">
      <c r="A4" s="69" t="s">
        <v>1896</v>
      </c>
      <c r="B4" s="59"/>
      <c r="C4" s="59"/>
      <c r="D4" s="59"/>
      <c r="E4" s="59"/>
      <c r="F4" s="59"/>
      <c r="G4" s="59"/>
      <c r="H4" s="57"/>
      <c r="I4" s="57"/>
      <c r="J4" s="57"/>
      <c r="K4" s="42"/>
      <c r="L4" s="80"/>
    </row>
    <row r="6" spans="1:12" ht="17.25" x14ac:dyDescent="0.25">
      <c r="A6" s="84" t="s">
        <v>312</v>
      </c>
      <c r="B6" s="74" t="s">
        <v>1891</v>
      </c>
      <c r="C6" s="74" t="s">
        <v>1892</v>
      </c>
      <c r="D6" s="74" t="s">
        <v>1893</v>
      </c>
    </row>
    <row r="7" spans="1:12" x14ac:dyDescent="0.25">
      <c r="A7" s="1" t="s">
        <v>718</v>
      </c>
    </row>
    <row r="8" spans="1:12" x14ac:dyDescent="0.25">
      <c r="A8" s="1" t="s">
        <v>877</v>
      </c>
      <c r="B8" s="5">
        <v>2</v>
      </c>
      <c r="C8" s="5">
        <v>1</v>
      </c>
      <c r="D8" s="5">
        <v>3</v>
      </c>
    </row>
    <row r="9" spans="1:12" x14ac:dyDescent="0.25">
      <c r="A9" s="1" t="s">
        <v>881</v>
      </c>
      <c r="B9" s="5">
        <v>2</v>
      </c>
      <c r="D9" s="5">
        <v>2</v>
      </c>
    </row>
    <row r="10" spans="1:12" x14ac:dyDescent="0.25">
      <c r="A10" s="1" t="s">
        <v>883</v>
      </c>
      <c r="B10" s="5">
        <v>1</v>
      </c>
      <c r="C10" s="5">
        <v>1</v>
      </c>
      <c r="D10" s="5">
        <v>2</v>
      </c>
    </row>
    <row r="11" spans="1:12" x14ac:dyDescent="0.25">
      <c r="A11" s="1" t="s">
        <v>885</v>
      </c>
      <c r="C11" s="5">
        <v>1</v>
      </c>
      <c r="D11" s="5">
        <v>1</v>
      </c>
    </row>
    <row r="12" spans="1:12" x14ac:dyDescent="0.25">
      <c r="A12" s="1" t="s">
        <v>853</v>
      </c>
      <c r="B12" s="5">
        <v>1</v>
      </c>
      <c r="C12" s="5">
        <v>1</v>
      </c>
      <c r="D12" s="5">
        <v>2</v>
      </c>
    </row>
    <row r="13" spans="1:12" x14ac:dyDescent="0.25">
      <c r="A13" s="1" t="s">
        <v>886</v>
      </c>
      <c r="B13" s="5">
        <v>1</v>
      </c>
      <c r="D13" s="5">
        <v>1</v>
      </c>
    </row>
    <row r="14" spans="1:12" x14ac:dyDescent="0.25">
      <c r="A14" s="1" t="s">
        <v>887</v>
      </c>
    </row>
    <row r="15" spans="1:12" x14ac:dyDescent="0.25">
      <c r="A15" s="1" t="s">
        <v>888</v>
      </c>
      <c r="B15" s="5">
        <v>1</v>
      </c>
      <c r="D15" s="5">
        <v>1</v>
      </c>
    </row>
    <row r="16" spans="1:12" x14ac:dyDescent="0.25">
      <c r="A16" s="1" t="s">
        <v>890</v>
      </c>
      <c r="C16" s="5">
        <v>2</v>
      </c>
      <c r="D16" s="5">
        <v>2</v>
      </c>
    </row>
    <row r="17" spans="1:8" x14ac:dyDescent="0.25">
      <c r="A17" s="1" t="s">
        <v>893</v>
      </c>
    </row>
    <row r="18" spans="1:8" x14ac:dyDescent="0.25">
      <c r="A18" s="1" t="s">
        <v>894</v>
      </c>
      <c r="B18" s="5">
        <v>2</v>
      </c>
      <c r="C18" s="5">
        <v>1</v>
      </c>
      <c r="D18" s="5">
        <v>3</v>
      </c>
    </row>
    <row r="19" spans="1:8" x14ac:dyDescent="0.25">
      <c r="A19" s="1" t="s">
        <v>895</v>
      </c>
    </row>
    <row r="20" spans="1:8" x14ac:dyDescent="0.25">
      <c r="A20" s="1" t="s">
        <v>896</v>
      </c>
      <c r="C20" s="5">
        <v>1</v>
      </c>
      <c r="D20" s="5">
        <v>1</v>
      </c>
    </row>
    <row r="21" spans="1:8" x14ac:dyDescent="0.25">
      <c r="A21" s="1" t="s">
        <v>898</v>
      </c>
      <c r="B21" s="5">
        <v>1</v>
      </c>
      <c r="D21" s="5">
        <v>1</v>
      </c>
    </row>
    <row r="22" spans="1:8" x14ac:dyDescent="0.25">
      <c r="A22" s="1" t="s">
        <v>899</v>
      </c>
      <c r="B22" s="5">
        <v>1</v>
      </c>
      <c r="C22" s="5">
        <v>1</v>
      </c>
      <c r="D22" s="5">
        <v>2</v>
      </c>
    </row>
    <row r="23" spans="1:8" x14ac:dyDescent="0.25">
      <c r="A23" s="1" t="s">
        <v>902</v>
      </c>
    </row>
    <row r="24" spans="1:8" x14ac:dyDescent="0.25">
      <c r="A24" s="1" t="s">
        <v>845</v>
      </c>
      <c r="B24" s="5">
        <v>2</v>
      </c>
      <c r="D24" s="5">
        <v>2</v>
      </c>
    </row>
    <row r="25" spans="1:8" x14ac:dyDescent="0.25">
      <c r="A25" s="1" t="s">
        <v>910</v>
      </c>
      <c r="B25" s="5">
        <v>1</v>
      </c>
      <c r="D25" s="5">
        <v>1</v>
      </c>
    </row>
    <row r="26" spans="1:8" x14ac:dyDescent="0.25">
      <c r="A26" s="1" t="s">
        <v>912</v>
      </c>
      <c r="B26" s="5">
        <v>1</v>
      </c>
      <c r="D26" s="5">
        <v>1</v>
      </c>
    </row>
    <row r="27" spans="1:8" x14ac:dyDescent="0.25">
      <c r="A27" s="1" t="s">
        <v>914</v>
      </c>
      <c r="B27" s="5">
        <v>1</v>
      </c>
      <c r="D27" s="5">
        <v>1</v>
      </c>
    </row>
    <row r="28" spans="1:8" x14ac:dyDescent="0.25">
      <c r="A28" s="1" t="s">
        <v>915</v>
      </c>
      <c r="B28" s="5">
        <v>1</v>
      </c>
      <c r="C28" s="5">
        <v>2</v>
      </c>
      <c r="D28" s="5">
        <v>3</v>
      </c>
    </row>
    <row r="29" spans="1:8" x14ac:dyDescent="0.25">
      <c r="A29" s="1" t="s">
        <v>916</v>
      </c>
      <c r="C29" s="5">
        <v>1</v>
      </c>
      <c r="D29" s="5">
        <v>1</v>
      </c>
    </row>
    <row r="30" spans="1:8" x14ac:dyDescent="0.25">
      <c r="A30" s="1" t="s">
        <v>918</v>
      </c>
    </row>
    <row r="31" spans="1:8" x14ac:dyDescent="0.25">
      <c r="A31" s="1" t="s">
        <v>919</v>
      </c>
      <c r="C31" s="5">
        <v>3</v>
      </c>
      <c r="D31" s="5">
        <v>3</v>
      </c>
      <c r="G31" s="4"/>
      <c r="H31" s="60"/>
    </row>
    <row r="32" spans="1:8" x14ac:dyDescent="0.25">
      <c r="A32" s="1" t="s">
        <v>924</v>
      </c>
      <c r="B32" s="5">
        <v>1</v>
      </c>
      <c r="D32" s="5">
        <v>1</v>
      </c>
    </row>
    <row r="33" spans="1:4" x14ac:dyDescent="0.25">
      <c r="A33" s="1" t="s">
        <v>925</v>
      </c>
      <c r="B33" s="5">
        <v>1</v>
      </c>
      <c r="D33" s="5">
        <v>1</v>
      </c>
    </row>
    <row r="34" spans="1:4" x14ac:dyDescent="0.25">
      <c r="A34" s="1" t="s">
        <v>926</v>
      </c>
      <c r="B34" s="5">
        <v>1</v>
      </c>
      <c r="D34" s="5">
        <v>1</v>
      </c>
    </row>
    <row r="35" spans="1:4" x14ac:dyDescent="0.25">
      <c r="A35" s="1" t="s">
        <v>928</v>
      </c>
      <c r="C35" s="5">
        <v>2</v>
      </c>
      <c r="D35" s="5">
        <v>2</v>
      </c>
    </row>
    <row r="36" spans="1:4" x14ac:dyDescent="0.25">
      <c r="A36" s="1" t="s">
        <v>932</v>
      </c>
    </row>
    <row r="37" spans="1:4" x14ac:dyDescent="0.25">
      <c r="A37" s="1" t="s">
        <v>934</v>
      </c>
    </row>
    <row r="38" spans="1:4" x14ac:dyDescent="0.25">
      <c r="A38" s="1" t="s">
        <v>936</v>
      </c>
    </row>
    <row r="39" spans="1:4" x14ac:dyDescent="0.25">
      <c r="A39" s="1" t="s">
        <v>938</v>
      </c>
      <c r="B39" s="5">
        <v>1</v>
      </c>
      <c r="D39" s="5">
        <v>1</v>
      </c>
    </row>
    <row r="40" spans="1:4" x14ac:dyDescent="0.25">
      <c r="A40" s="1" t="s">
        <v>939</v>
      </c>
    </row>
    <row r="41" spans="1:4" x14ac:dyDescent="0.25">
      <c r="A41" s="1" t="s">
        <v>791</v>
      </c>
      <c r="B41" s="5">
        <v>1</v>
      </c>
      <c r="D41" s="5">
        <v>1</v>
      </c>
    </row>
    <row r="42" spans="1:4" x14ac:dyDescent="0.25">
      <c r="A42" s="1" t="s">
        <v>941</v>
      </c>
      <c r="B42" s="5">
        <v>1</v>
      </c>
      <c r="D42" s="5">
        <v>1</v>
      </c>
    </row>
    <row r="43" spans="1:4" x14ac:dyDescent="0.25">
      <c r="A43" s="1" t="s">
        <v>943</v>
      </c>
      <c r="C43" s="5">
        <v>2</v>
      </c>
      <c r="D43" s="5">
        <v>2</v>
      </c>
    </row>
    <row r="44" spans="1:4" x14ac:dyDescent="0.25">
      <c r="A44" s="1" t="s">
        <v>944</v>
      </c>
      <c r="B44" s="5">
        <v>1</v>
      </c>
      <c r="D44" s="5">
        <v>1</v>
      </c>
    </row>
    <row r="45" spans="1:4" x14ac:dyDescent="0.25">
      <c r="A45" s="1" t="s">
        <v>948</v>
      </c>
    </row>
    <row r="46" spans="1:4" x14ac:dyDescent="0.25">
      <c r="A46" s="1" t="s">
        <v>949</v>
      </c>
      <c r="B46" s="5">
        <v>1</v>
      </c>
      <c r="D46" s="5">
        <v>1</v>
      </c>
    </row>
    <row r="47" spans="1:4" x14ac:dyDescent="0.25">
      <c r="A47" s="1" t="s">
        <v>950</v>
      </c>
      <c r="B47" s="5">
        <v>1</v>
      </c>
      <c r="D47" s="5">
        <v>1</v>
      </c>
    </row>
    <row r="48" spans="1:4" x14ac:dyDescent="0.25">
      <c r="A48" s="1" t="s">
        <v>953</v>
      </c>
      <c r="B48" s="5">
        <v>2</v>
      </c>
      <c r="D48" s="5">
        <v>2</v>
      </c>
    </row>
    <row r="49" spans="1:4" x14ac:dyDescent="0.25">
      <c r="A49" s="1" t="s">
        <v>713</v>
      </c>
    </row>
    <row r="50" spans="1:4" x14ac:dyDescent="0.25">
      <c r="A50" s="1" t="s">
        <v>957</v>
      </c>
      <c r="C50" s="5">
        <v>1</v>
      </c>
      <c r="D50" s="5">
        <v>1</v>
      </c>
    </row>
    <row r="51" spans="1:4" x14ac:dyDescent="0.25">
      <c r="A51" s="1" t="s">
        <v>958</v>
      </c>
      <c r="B51" s="5">
        <v>2</v>
      </c>
      <c r="D51" s="5">
        <v>2</v>
      </c>
    </row>
    <row r="52" spans="1:4" x14ac:dyDescent="0.25">
      <c r="A52" s="1" t="s">
        <v>959</v>
      </c>
      <c r="B52" s="5">
        <v>3</v>
      </c>
      <c r="D52" s="5">
        <v>3</v>
      </c>
    </row>
    <row r="53" spans="1:4" x14ac:dyDescent="0.25">
      <c r="A53" s="1" t="s">
        <v>961</v>
      </c>
      <c r="B53" s="5">
        <v>1</v>
      </c>
      <c r="D53" s="5">
        <v>1</v>
      </c>
    </row>
    <row r="54" spans="1:4" x14ac:dyDescent="0.25">
      <c r="A54" s="52" t="s">
        <v>962</v>
      </c>
      <c r="B54" s="5">
        <v>3</v>
      </c>
      <c r="C54" s="5">
        <v>3</v>
      </c>
      <c r="D54" s="5">
        <v>6</v>
      </c>
    </row>
    <row r="55" spans="1:4" x14ac:dyDescent="0.25">
      <c r="A55" s="1" t="s">
        <v>963</v>
      </c>
      <c r="C55" s="5">
        <v>2</v>
      </c>
      <c r="D55" s="5">
        <v>2</v>
      </c>
    </row>
    <row r="56" spans="1:4" x14ac:dyDescent="0.25">
      <c r="A56" s="1" t="s">
        <v>964</v>
      </c>
      <c r="B56" s="5">
        <v>1</v>
      </c>
      <c r="D56" s="5">
        <v>1</v>
      </c>
    </row>
    <row r="57" spans="1:4" x14ac:dyDescent="0.25">
      <c r="A57" s="1" t="s">
        <v>967</v>
      </c>
      <c r="C57" s="5">
        <v>1</v>
      </c>
      <c r="D57" s="5">
        <v>1</v>
      </c>
    </row>
    <row r="58" spans="1:4" x14ac:dyDescent="0.25">
      <c r="A58" s="1" t="s">
        <v>969</v>
      </c>
      <c r="B58" s="5">
        <v>2</v>
      </c>
      <c r="C58" s="5">
        <v>3</v>
      </c>
      <c r="D58" s="5">
        <v>5</v>
      </c>
    </row>
    <row r="59" spans="1:4" x14ac:dyDescent="0.25">
      <c r="A59" s="1" t="s">
        <v>971</v>
      </c>
      <c r="C59" s="5">
        <v>1</v>
      </c>
      <c r="D59" s="5">
        <v>1</v>
      </c>
    </row>
    <row r="60" spans="1:4" x14ac:dyDescent="0.25">
      <c r="A60" s="1" t="s">
        <v>972</v>
      </c>
    </row>
    <row r="61" spans="1:4" x14ac:dyDescent="0.25">
      <c r="A61" s="1" t="s">
        <v>973</v>
      </c>
      <c r="B61" s="5">
        <v>3</v>
      </c>
      <c r="D61" s="5">
        <v>3</v>
      </c>
    </row>
    <row r="62" spans="1:4" x14ac:dyDescent="0.25">
      <c r="A62" s="1" t="s">
        <v>976</v>
      </c>
    </row>
    <row r="63" spans="1:4" x14ac:dyDescent="0.25">
      <c r="A63" s="1" t="s">
        <v>978</v>
      </c>
    </row>
    <row r="64" spans="1:4" x14ac:dyDescent="0.25">
      <c r="A64" s="1" t="s">
        <v>979</v>
      </c>
      <c r="B64" s="5">
        <v>1</v>
      </c>
      <c r="C64" s="5">
        <v>1</v>
      </c>
      <c r="D64" s="5">
        <v>2</v>
      </c>
    </row>
    <row r="65" spans="1:4" x14ac:dyDescent="0.25">
      <c r="A65" s="1" t="s">
        <v>980</v>
      </c>
      <c r="B65" s="5">
        <v>1</v>
      </c>
      <c r="D65" s="5">
        <v>1</v>
      </c>
    </row>
    <row r="66" spans="1:4" x14ac:dyDescent="0.25">
      <c r="A66" s="1" t="s">
        <v>984</v>
      </c>
      <c r="C66" s="5">
        <v>1</v>
      </c>
      <c r="D66" s="5">
        <v>1</v>
      </c>
    </row>
    <row r="67" spans="1:4" x14ac:dyDescent="0.25">
      <c r="A67" s="1" t="s">
        <v>986</v>
      </c>
    </row>
    <row r="68" spans="1:4" x14ac:dyDescent="0.25">
      <c r="A68" s="1" t="s">
        <v>987</v>
      </c>
      <c r="B68" s="5">
        <v>1</v>
      </c>
      <c r="D68" s="5">
        <v>1</v>
      </c>
    </row>
    <row r="69" spans="1:4" x14ac:dyDescent="0.25">
      <c r="A69" s="1" t="s">
        <v>988</v>
      </c>
      <c r="B69" s="5">
        <v>1</v>
      </c>
      <c r="D69" s="5">
        <v>1</v>
      </c>
    </row>
    <row r="70" spans="1:4" x14ac:dyDescent="0.25">
      <c r="A70" s="1" t="s">
        <v>990</v>
      </c>
      <c r="C70" s="5">
        <v>1</v>
      </c>
      <c r="D70" s="5">
        <v>1</v>
      </c>
    </row>
    <row r="71" spans="1:4" x14ac:dyDescent="0.25">
      <c r="A71" s="1" t="s">
        <v>991</v>
      </c>
      <c r="C71" s="5">
        <v>1</v>
      </c>
      <c r="D71" s="5">
        <v>1</v>
      </c>
    </row>
    <row r="72" spans="1:4" x14ac:dyDescent="0.25">
      <c r="A72" s="1" t="s">
        <v>995</v>
      </c>
    </row>
    <row r="73" spans="1:4" x14ac:dyDescent="0.25">
      <c r="A73" s="1" t="s">
        <v>996</v>
      </c>
      <c r="B73" s="5">
        <v>1</v>
      </c>
      <c r="C73" s="5">
        <v>1</v>
      </c>
      <c r="D73" s="5">
        <v>2</v>
      </c>
    </row>
    <row r="74" spans="1:4" x14ac:dyDescent="0.25">
      <c r="A74" s="1" t="s">
        <v>997</v>
      </c>
    </row>
    <row r="75" spans="1:4" x14ac:dyDescent="0.25">
      <c r="A75" s="1" t="s">
        <v>998</v>
      </c>
    </row>
    <row r="76" spans="1:4" x14ac:dyDescent="0.25">
      <c r="A76" s="1" t="s">
        <v>1000</v>
      </c>
      <c r="C76" s="5">
        <v>3</v>
      </c>
      <c r="D76" s="5">
        <v>3</v>
      </c>
    </row>
    <row r="77" spans="1:4" x14ac:dyDescent="0.25">
      <c r="A77" s="1" t="s">
        <v>1002</v>
      </c>
      <c r="B77" s="5">
        <v>1</v>
      </c>
      <c r="D77" s="5">
        <v>1</v>
      </c>
    </row>
    <row r="78" spans="1:4" x14ac:dyDescent="0.25">
      <c r="A78" s="1" t="s">
        <v>1004</v>
      </c>
      <c r="B78" s="5">
        <v>1</v>
      </c>
      <c r="C78" s="5">
        <v>1</v>
      </c>
      <c r="D78" s="5">
        <v>2</v>
      </c>
    </row>
    <row r="79" spans="1:4" x14ac:dyDescent="0.25">
      <c r="A79" s="1" t="s">
        <v>1007</v>
      </c>
    </row>
    <row r="80" spans="1:4" x14ac:dyDescent="0.25">
      <c r="A80" s="1" t="s">
        <v>1008</v>
      </c>
      <c r="B80" s="5">
        <v>2</v>
      </c>
      <c r="C80" s="5">
        <v>1</v>
      </c>
      <c r="D80" s="5">
        <v>3</v>
      </c>
    </row>
    <row r="81" spans="1:4" x14ac:dyDescent="0.25">
      <c r="A81" s="1" t="s">
        <v>1011</v>
      </c>
    </row>
    <row r="82" spans="1:4" x14ac:dyDescent="0.25">
      <c r="A82" s="1" t="s">
        <v>1013</v>
      </c>
    </row>
    <row r="83" spans="1:4" x14ac:dyDescent="0.25">
      <c r="A83" s="1" t="s">
        <v>1014</v>
      </c>
      <c r="B83" s="5">
        <v>1</v>
      </c>
      <c r="D83" s="5">
        <v>1</v>
      </c>
    </row>
    <row r="84" spans="1:4" x14ac:dyDescent="0.25">
      <c r="A84" s="1" t="s">
        <v>849</v>
      </c>
      <c r="C84" s="5">
        <v>1</v>
      </c>
      <c r="D84" s="5">
        <v>1</v>
      </c>
    </row>
    <row r="85" spans="1:4" x14ac:dyDescent="0.25">
      <c r="A85" s="1" t="s">
        <v>1018</v>
      </c>
    </row>
    <row r="86" spans="1:4" x14ac:dyDescent="0.25">
      <c r="A86" s="1" t="s">
        <v>1023</v>
      </c>
      <c r="B86" s="5">
        <v>1</v>
      </c>
      <c r="D86" s="5">
        <v>1</v>
      </c>
    </row>
    <row r="87" spans="1:4" x14ac:dyDescent="0.25">
      <c r="A87" s="1" t="s">
        <v>1024</v>
      </c>
      <c r="B87" s="5">
        <v>1</v>
      </c>
      <c r="D87" s="5">
        <v>1</v>
      </c>
    </row>
    <row r="88" spans="1:4" x14ac:dyDescent="0.25">
      <c r="A88" s="1" t="s">
        <v>1027</v>
      </c>
      <c r="C88" s="5">
        <v>2</v>
      </c>
      <c r="D88" s="5">
        <v>2</v>
      </c>
    </row>
    <row r="89" spans="1:4" x14ac:dyDescent="0.25">
      <c r="A89" s="1" t="s">
        <v>1030</v>
      </c>
      <c r="B89" s="5">
        <v>1</v>
      </c>
      <c r="C89" s="5">
        <v>2</v>
      </c>
      <c r="D89" s="5">
        <v>3</v>
      </c>
    </row>
    <row r="90" spans="1:4" x14ac:dyDescent="0.25">
      <c r="A90" s="1" t="s">
        <v>1031</v>
      </c>
      <c r="B90" s="5">
        <v>1</v>
      </c>
      <c r="C90" s="5">
        <v>3</v>
      </c>
      <c r="D90" s="5">
        <v>4</v>
      </c>
    </row>
    <row r="91" spans="1:4" x14ac:dyDescent="0.25">
      <c r="A91" s="1" t="s">
        <v>1032</v>
      </c>
      <c r="B91" s="5">
        <v>3</v>
      </c>
      <c r="C91" s="5">
        <v>1</v>
      </c>
      <c r="D91" s="5">
        <v>4</v>
      </c>
    </row>
    <row r="92" spans="1:4" x14ac:dyDescent="0.25">
      <c r="A92" s="1" t="s">
        <v>1034</v>
      </c>
      <c r="B92" s="5">
        <v>4</v>
      </c>
      <c r="C92" s="5">
        <v>1</v>
      </c>
      <c r="D92" s="5">
        <v>5</v>
      </c>
    </row>
    <row r="93" spans="1:4" x14ac:dyDescent="0.25">
      <c r="A93" s="1" t="s">
        <v>1035</v>
      </c>
      <c r="C93" s="5">
        <v>2</v>
      </c>
      <c r="D93" s="5">
        <v>2</v>
      </c>
    </row>
    <row r="94" spans="1:4" x14ac:dyDescent="0.25">
      <c r="A94" s="1" t="s">
        <v>1036</v>
      </c>
      <c r="B94" s="5">
        <v>1</v>
      </c>
      <c r="D94" s="5">
        <v>1</v>
      </c>
    </row>
    <row r="95" spans="1:4" x14ac:dyDescent="0.25">
      <c r="A95" s="1" t="s">
        <v>1044</v>
      </c>
      <c r="B95" s="5">
        <v>2</v>
      </c>
      <c r="D95" s="5">
        <v>2</v>
      </c>
    </row>
    <row r="96" spans="1:4" x14ac:dyDescent="0.25">
      <c r="A96" s="1" t="s">
        <v>1045</v>
      </c>
      <c r="B96" s="5">
        <v>2</v>
      </c>
      <c r="C96" s="5">
        <v>1</v>
      </c>
      <c r="D96" s="5">
        <v>3</v>
      </c>
    </row>
    <row r="97" spans="1:4" x14ac:dyDescent="0.25">
      <c r="A97" s="1" t="s">
        <v>1046</v>
      </c>
      <c r="B97" s="5">
        <v>1</v>
      </c>
      <c r="D97" s="5">
        <v>1</v>
      </c>
    </row>
    <row r="98" spans="1:4" x14ac:dyDescent="0.25">
      <c r="A98" s="1" t="s">
        <v>1052</v>
      </c>
      <c r="B98" s="5">
        <v>1</v>
      </c>
      <c r="D98" s="5">
        <v>1</v>
      </c>
    </row>
    <row r="99" spans="1:4" x14ac:dyDescent="0.25">
      <c r="A99" s="1" t="s">
        <v>1053</v>
      </c>
      <c r="C99" s="5">
        <v>1</v>
      </c>
      <c r="D99" s="5">
        <v>1</v>
      </c>
    </row>
    <row r="100" spans="1:4" x14ac:dyDescent="0.25">
      <c r="A100" s="1" t="s">
        <v>1054</v>
      </c>
      <c r="B100" s="5">
        <v>2</v>
      </c>
      <c r="D100" s="5">
        <v>2</v>
      </c>
    </row>
    <row r="101" spans="1:4" x14ac:dyDescent="0.25">
      <c r="A101" s="1" t="s">
        <v>1057</v>
      </c>
      <c r="B101" s="5">
        <v>2</v>
      </c>
      <c r="D101" s="5">
        <v>2</v>
      </c>
    </row>
    <row r="102" spans="1:4" x14ac:dyDescent="0.25">
      <c r="A102" s="1" t="s">
        <v>1058</v>
      </c>
      <c r="B102" s="5">
        <v>1</v>
      </c>
      <c r="C102" s="5">
        <v>1</v>
      </c>
      <c r="D102" s="5">
        <v>2</v>
      </c>
    </row>
    <row r="103" spans="1:4" x14ac:dyDescent="0.25">
      <c r="A103" s="1" t="s">
        <v>1059</v>
      </c>
      <c r="B103" s="5">
        <v>1</v>
      </c>
      <c r="C103" s="5">
        <v>1</v>
      </c>
      <c r="D103" s="5">
        <v>2</v>
      </c>
    </row>
    <row r="104" spans="1:4" x14ac:dyDescent="0.25">
      <c r="A104" s="1" t="s">
        <v>1060</v>
      </c>
      <c r="B104" s="5">
        <v>1</v>
      </c>
      <c r="D104" s="5">
        <v>1</v>
      </c>
    </row>
    <row r="105" spans="1:4" x14ac:dyDescent="0.25">
      <c r="A105" s="1" t="s">
        <v>711</v>
      </c>
      <c r="B105" s="5">
        <v>1</v>
      </c>
      <c r="C105" s="5">
        <v>2</v>
      </c>
      <c r="D105" s="5">
        <v>3</v>
      </c>
    </row>
    <row r="106" spans="1:4" x14ac:dyDescent="0.25">
      <c r="A106" s="1" t="s">
        <v>1063</v>
      </c>
      <c r="C106" s="5">
        <v>3</v>
      </c>
      <c r="D106" s="5">
        <v>3</v>
      </c>
    </row>
    <row r="107" spans="1:4" x14ac:dyDescent="0.25">
      <c r="A107" s="1" t="s">
        <v>724</v>
      </c>
      <c r="B107" s="5">
        <v>2</v>
      </c>
      <c r="D107" s="5">
        <v>2</v>
      </c>
    </row>
    <row r="108" spans="1:4" x14ac:dyDescent="0.25">
      <c r="A108" s="1" t="s">
        <v>1064</v>
      </c>
      <c r="B108" s="5">
        <v>1</v>
      </c>
      <c r="D108" s="5">
        <v>1</v>
      </c>
    </row>
    <row r="109" spans="1:4" x14ac:dyDescent="0.25">
      <c r="A109" s="1" t="s">
        <v>1065</v>
      </c>
    </row>
    <row r="110" spans="1:4" x14ac:dyDescent="0.25">
      <c r="A110" s="1" t="s">
        <v>706</v>
      </c>
      <c r="C110" s="5">
        <v>2</v>
      </c>
      <c r="D110" s="5">
        <v>2</v>
      </c>
    </row>
    <row r="111" spans="1:4" x14ac:dyDescent="0.25">
      <c r="A111" s="1" t="s">
        <v>1066</v>
      </c>
    </row>
    <row r="112" spans="1:4" x14ac:dyDescent="0.25">
      <c r="A112" s="1" t="s">
        <v>1068</v>
      </c>
      <c r="B112" s="5">
        <v>1</v>
      </c>
      <c r="C112" s="5">
        <v>1</v>
      </c>
      <c r="D112" s="5">
        <v>2</v>
      </c>
    </row>
    <row r="113" spans="1:4" x14ac:dyDescent="0.25">
      <c r="A113" s="1" t="s">
        <v>1071</v>
      </c>
      <c r="B113" s="5">
        <v>2</v>
      </c>
      <c r="D113" s="5">
        <v>2</v>
      </c>
    </row>
    <row r="114" spans="1:4" x14ac:dyDescent="0.25">
      <c r="A114" s="1" t="s">
        <v>1073</v>
      </c>
    </row>
    <row r="115" spans="1:4" x14ac:dyDescent="0.25">
      <c r="A115" s="1" t="s">
        <v>1078</v>
      </c>
      <c r="B115" s="5">
        <v>1</v>
      </c>
      <c r="C115" s="5">
        <v>2</v>
      </c>
      <c r="D115" s="5">
        <v>3</v>
      </c>
    </row>
    <row r="116" spans="1:4" x14ac:dyDescent="0.25">
      <c r="A116" s="1" t="s">
        <v>1079</v>
      </c>
      <c r="C116" s="5">
        <v>2</v>
      </c>
      <c r="D116" s="5">
        <v>2</v>
      </c>
    </row>
    <row r="117" spans="1:4" x14ac:dyDescent="0.25">
      <c r="A117" s="52" t="s">
        <v>1080</v>
      </c>
    </row>
    <row r="118" spans="1:4" x14ac:dyDescent="0.25">
      <c r="A118" s="1" t="s">
        <v>1082</v>
      </c>
      <c r="B118" s="5">
        <v>1</v>
      </c>
      <c r="C118" s="5">
        <v>2</v>
      </c>
      <c r="D118" s="5">
        <v>3</v>
      </c>
    </row>
    <row r="119" spans="1:4" x14ac:dyDescent="0.25">
      <c r="A119" s="1" t="s">
        <v>1083</v>
      </c>
    </row>
    <row r="120" spans="1:4" x14ac:dyDescent="0.25">
      <c r="A120" s="1" t="s">
        <v>1085</v>
      </c>
      <c r="C120" s="5">
        <v>2</v>
      </c>
      <c r="D120" s="5">
        <v>2</v>
      </c>
    </row>
    <row r="121" spans="1:4" x14ac:dyDescent="0.25">
      <c r="A121" s="1" t="s">
        <v>1086</v>
      </c>
      <c r="B121" s="5">
        <v>3</v>
      </c>
      <c r="C121" s="5">
        <v>1</v>
      </c>
      <c r="D121" s="5">
        <v>4</v>
      </c>
    </row>
    <row r="122" spans="1:4" x14ac:dyDescent="0.25">
      <c r="A122" s="1" t="s">
        <v>1089</v>
      </c>
      <c r="B122" s="5">
        <v>1</v>
      </c>
      <c r="C122" s="5">
        <v>1</v>
      </c>
      <c r="D122" s="5">
        <v>2</v>
      </c>
    </row>
    <row r="123" spans="1:4" x14ac:dyDescent="0.25">
      <c r="A123" s="1" t="s">
        <v>703</v>
      </c>
      <c r="B123" s="5">
        <v>1</v>
      </c>
      <c r="D123" s="5">
        <v>1</v>
      </c>
    </row>
    <row r="124" spans="1:4" x14ac:dyDescent="0.25">
      <c r="A124" s="1" t="s">
        <v>1091</v>
      </c>
      <c r="B124" s="5">
        <v>1</v>
      </c>
      <c r="C124" s="5">
        <v>3</v>
      </c>
      <c r="D124" s="5">
        <v>4</v>
      </c>
    </row>
    <row r="125" spans="1:4" x14ac:dyDescent="0.25">
      <c r="A125" s="1" t="s">
        <v>1092</v>
      </c>
    </row>
    <row r="126" spans="1:4" x14ac:dyDescent="0.25">
      <c r="A126" s="1" t="s">
        <v>1094</v>
      </c>
      <c r="B126" s="5">
        <v>1</v>
      </c>
      <c r="D126" s="5">
        <v>1</v>
      </c>
    </row>
    <row r="127" spans="1:4" x14ac:dyDescent="0.25">
      <c r="A127" s="1" t="s">
        <v>1098</v>
      </c>
      <c r="B127" s="5">
        <v>1</v>
      </c>
      <c r="D127" s="5">
        <v>1</v>
      </c>
    </row>
    <row r="128" spans="1:4" x14ac:dyDescent="0.25">
      <c r="A128" s="1" t="s">
        <v>1099</v>
      </c>
      <c r="B128" s="5">
        <v>1</v>
      </c>
      <c r="D128" s="5">
        <v>1</v>
      </c>
    </row>
    <row r="129" spans="1:4" x14ac:dyDescent="0.25">
      <c r="A129" s="1" t="s">
        <v>1100</v>
      </c>
    </row>
    <row r="130" spans="1:4" x14ac:dyDescent="0.25">
      <c r="A130" s="1" t="s">
        <v>1101</v>
      </c>
    </row>
    <row r="131" spans="1:4" x14ac:dyDescent="0.25">
      <c r="A131" s="1" t="s">
        <v>825</v>
      </c>
      <c r="B131" s="5">
        <v>1</v>
      </c>
      <c r="C131" s="5">
        <v>5</v>
      </c>
      <c r="D131" s="5">
        <v>6</v>
      </c>
    </row>
    <row r="132" spans="1:4" x14ac:dyDescent="0.25">
      <c r="A132" s="1" t="s">
        <v>1103</v>
      </c>
      <c r="B132" s="5">
        <v>1</v>
      </c>
      <c r="C132" s="5">
        <v>1</v>
      </c>
      <c r="D132" s="5">
        <v>2</v>
      </c>
    </row>
    <row r="133" spans="1:4" x14ac:dyDescent="0.25">
      <c r="A133" s="1" t="s">
        <v>1107</v>
      </c>
      <c r="C133" s="5">
        <v>2</v>
      </c>
      <c r="D133" s="5">
        <v>2</v>
      </c>
    </row>
    <row r="134" spans="1:4" x14ac:dyDescent="0.25">
      <c r="A134" s="1" t="s">
        <v>1108</v>
      </c>
      <c r="B134" s="5">
        <v>1</v>
      </c>
      <c r="C134" s="5">
        <v>1</v>
      </c>
      <c r="D134" s="5">
        <v>2</v>
      </c>
    </row>
    <row r="135" spans="1:4" x14ac:dyDescent="0.25">
      <c r="A135" s="1" t="s">
        <v>1109</v>
      </c>
    </row>
    <row r="136" spans="1:4" x14ac:dyDescent="0.25">
      <c r="A136" s="1" t="s">
        <v>839</v>
      </c>
    </row>
    <row r="137" spans="1:4" x14ac:dyDescent="0.25">
      <c r="A137" s="1" t="s">
        <v>1114</v>
      </c>
    </row>
    <row r="138" spans="1:4" x14ac:dyDescent="0.25">
      <c r="A138" s="1" t="s">
        <v>1115</v>
      </c>
      <c r="B138" s="5">
        <v>1</v>
      </c>
      <c r="C138" s="5">
        <v>2</v>
      </c>
      <c r="D138" s="5">
        <v>3</v>
      </c>
    </row>
    <row r="139" spans="1:4" x14ac:dyDescent="0.25">
      <c r="A139" s="1" t="s">
        <v>682</v>
      </c>
    </row>
    <row r="140" spans="1:4" x14ac:dyDescent="0.25">
      <c r="A140" s="1" t="s">
        <v>860</v>
      </c>
      <c r="B140" s="5">
        <v>1</v>
      </c>
      <c r="C140" s="5">
        <v>3</v>
      </c>
      <c r="D140" s="5">
        <v>4</v>
      </c>
    </row>
    <row r="141" spans="1:4" x14ac:dyDescent="0.25">
      <c r="A141" s="1" t="s">
        <v>1119</v>
      </c>
      <c r="B141" s="5">
        <v>1</v>
      </c>
      <c r="D141" s="5">
        <v>1</v>
      </c>
    </row>
    <row r="142" spans="1:4" x14ac:dyDescent="0.25">
      <c r="A142" s="1" t="s">
        <v>1121</v>
      </c>
      <c r="B142" s="5">
        <v>1</v>
      </c>
      <c r="D142" s="5">
        <v>1</v>
      </c>
    </row>
    <row r="143" spans="1:4" x14ac:dyDescent="0.25">
      <c r="A143" s="1" t="s">
        <v>1122</v>
      </c>
      <c r="B143" s="5">
        <v>2</v>
      </c>
      <c r="D143" s="5">
        <v>2</v>
      </c>
    </row>
    <row r="144" spans="1:4" x14ac:dyDescent="0.25">
      <c r="A144" s="1" t="s">
        <v>1123</v>
      </c>
      <c r="C144" s="5">
        <v>1</v>
      </c>
      <c r="D144" s="5">
        <v>1</v>
      </c>
    </row>
    <row r="145" spans="1:4" x14ac:dyDescent="0.25">
      <c r="A145" s="1" t="s">
        <v>1124</v>
      </c>
      <c r="B145" s="5">
        <v>1</v>
      </c>
      <c r="C145" s="5">
        <v>2</v>
      </c>
      <c r="D145" s="5">
        <v>3</v>
      </c>
    </row>
    <row r="146" spans="1:4" x14ac:dyDescent="0.25">
      <c r="A146" s="1" t="s">
        <v>719</v>
      </c>
      <c r="C146" s="5">
        <v>2</v>
      </c>
      <c r="D146" s="5">
        <v>2</v>
      </c>
    </row>
    <row r="147" spans="1:4" x14ac:dyDescent="0.25">
      <c r="A147" s="1" t="s">
        <v>1127</v>
      </c>
    </row>
    <row r="148" spans="1:4" x14ac:dyDescent="0.25">
      <c r="A148" s="1" t="s">
        <v>1128</v>
      </c>
      <c r="C148" s="5">
        <v>3</v>
      </c>
      <c r="D148" s="5">
        <v>3</v>
      </c>
    </row>
    <row r="149" spans="1:4" x14ac:dyDescent="0.25">
      <c r="A149" s="1" t="s">
        <v>1130</v>
      </c>
    </row>
    <row r="150" spans="1:4" x14ac:dyDescent="0.25">
      <c r="A150" s="1" t="s">
        <v>1131</v>
      </c>
      <c r="C150" s="5">
        <v>1</v>
      </c>
      <c r="D150" s="5">
        <v>1</v>
      </c>
    </row>
    <row r="151" spans="1:4" x14ac:dyDescent="0.25">
      <c r="A151" s="1" t="s">
        <v>1132</v>
      </c>
      <c r="B151" s="5">
        <v>1</v>
      </c>
      <c r="D151" s="5">
        <v>1</v>
      </c>
    </row>
    <row r="152" spans="1:4" x14ac:dyDescent="0.25">
      <c r="A152" s="1" t="s">
        <v>1134</v>
      </c>
    </row>
    <row r="153" spans="1:4" x14ac:dyDescent="0.25">
      <c r="A153" s="1" t="s">
        <v>1136</v>
      </c>
      <c r="B153" s="5">
        <v>2</v>
      </c>
      <c r="C153" s="5">
        <v>1</v>
      </c>
      <c r="D153" s="5">
        <v>3</v>
      </c>
    </row>
    <row r="154" spans="1:4" x14ac:dyDescent="0.25">
      <c r="A154" s="1" t="s">
        <v>1138</v>
      </c>
    </row>
    <row r="155" spans="1:4" x14ac:dyDescent="0.25">
      <c r="A155" s="1" t="s">
        <v>1140</v>
      </c>
      <c r="B155" s="5">
        <v>2</v>
      </c>
      <c r="D155" s="5">
        <v>2</v>
      </c>
    </row>
    <row r="156" spans="1:4" x14ac:dyDescent="0.25">
      <c r="A156" s="1" t="s">
        <v>1141</v>
      </c>
      <c r="B156" s="5">
        <v>1</v>
      </c>
      <c r="C156" s="5">
        <v>1</v>
      </c>
      <c r="D156" s="5">
        <v>2</v>
      </c>
    </row>
    <row r="157" spans="1:4" x14ac:dyDescent="0.25">
      <c r="A157" s="1" t="s">
        <v>1143</v>
      </c>
    </row>
    <row r="158" spans="1:4" x14ac:dyDescent="0.25">
      <c r="A158" s="1" t="s">
        <v>689</v>
      </c>
      <c r="B158" s="5">
        <v>3</v>
      </c>
      <c r="C158" s="5">
        <v>2</v>
      </c>
      <c r="D158" s="5">
        <v>5</v>
      </c>
    </row>
    <row r="159" spans="1:4" x14ac:dyDescent="0.25">
      <c r="A159" s="1" t="s">
        <v>1146</v>
      </c>
      <c r="B159" s="5">
        <v>1</v>
      </c>
      <c r="C159" s="5">
        <v>4</v>
      </c>
      <c r="D159" s="5">
        <v>5</v>
      </c>
    </row>
    <row r="160" spans="1:4" x14ac:dyDescent="0.25">
      <c r="A160" s="1" t="s">
        <v>1148</v>
      </c>
      <c r="C160" s="5">
        <v>1</v>
      </c>
      <c r="D160" s="5">
        <v>1</v>
      </c>
    </row>
    <row r="161" spans="1:4" x14ac:dyDescent="0.25">
      <c r="A161" s="1" t="s">
        <v>1149</v>
      </c>
      <c r="B161" s="5">
        <v>2</v>
      </c>
      <c r="C161" s="5">
        <v>4</v>
      </c>
      <c r="D161" s="5">
        <v>6</v>
      </c>
    </row>
    <row r="162" spans="1:4" x14ac:dyDescent="0.25">
      <c r="A162" s="1" t="s">
        <v>1150</v>
      </c>
      <c r="B162" s="5">
        <v>2</v>
      </c>
      <c r="D162" s="5">
        <v>2</v>
      </c>
    </row>
    <row r="163" spans="1:4" x14ac:dyDescent="0.25">
      <c r="A163" s="1" t="s">
        <v>1151</v>
      </c>
    </row>
    <row r="164" spans="1:4" x14ac:dyDescent="0.25">
      <c r="A164" s="1" t="s">
        <v>1154</v>
      </c>
      <c r="C164" s="5">
        <v>2</v>
      </c>
      <c r="D164" s="5">
        <v>2</v>
      </c>
    </row>
    <row r="165" spans="1:4" x14ac:dyDescent="0.25">
      <c r="A165" s="1" t="s">
        <v>1156</v>
      </c>
      <c r="B165" s="5">
        <v>2</v>
      </c>
      <c r="D165" s="5">
        <v>2</v>
      </c>
    </row>
    <row r="166" spans="1:4" x14ac:dyDescent="0.25">
      <c r="A166" s="1" t="s">
        <v>1159</v>
      </c>
      <c r="B166" s="5">
        <v>2</v>
      </c>
      <c r="D166" s="5">
        <v>2</v>
      </c>
    </row>
    <row r="167" spans="1:4" x14ac:dyDescent="0.25">
      <c r="A167" s="1" t="s">
        <v>1161</v>
      </c>
      <c r="B167" s="5">
        <v>1</v>
      </c>
      <c r="D167" s="5">
        <v>1</v>
      </c>
    </row>
    <row r="168" spans="1:4" x14ac:dyDescent="0.25">
      <c r="A168" s="1" t="s">
        <v>1163</v>
      </c>
      <c r="B168" s="5">
        <v>2</v>
      </c>
      <c r="C168" s="5">
        <v>2</v>
      </c>
      <c r="D168" s="5">
        <v>4</v>
      </c>
    </row>
    <row r="169" spans="1:4" x14ac:dyDescent="0.25">
      <c r="A169" s="1" t="s">
        <v>1165</v>
      </c>
      <c r="C169" s="5">
        <v>2</v>
      </c>
      <c r="D169" s="5">
        <v>2</v>
      </c>
    </row>
    <row r="170" spans="1:4" x14ac:dyDescent="0.25">
      <c r="A170" s="1" t="s">
        <v>1166</v>
      </c>
    </row>
    <row r="171" spans="1:4" x14ac:dyDescent="0.25">
      <c r="A171" s="1" t="s">
        <v>1169</v>
      </c>
      <c r="C171" s="5">
        <v>4</v>
      </c>
      <c r="D171" s="5">
        <v>4</v>
      </c>
    </row>
    <row r="172" spans="1:4" x14ac:dyDescent="0.25">
      <c r="A172" s="1" t="s">
        <v>1170</v>
      </c>
      <c r="C172" s="5">
        <v>2</v>
      </c>
      <c r="D172" s="5">
        <v>2</v>
      </c>
    </row>
    <row r="173" spans="1:4" x14ac:dyDescent="0.25">
      <c r="A173" s="1" t="s">
        <v>1171</v>
      </c>
      <c r="B173" s="5">
        <v>3</v>
      </c>
      <c r="C173" s="5">
        <v>1</v>
      </c>
      <c r="D173" s="5">
        <v>4</v>
      </c>
    </row>
    <row r="174" spans="1:4" x14ac:dyDescent="0.25">
      <c r="A174" s="1" t="s">
        <v>1172</v>
      </c>
    </row>
    <row r="175" spans="1:4" x14ac:dyDescent="0.25">
      <c r="A175" s="1" t="s">
        <v>1173</v>
      </c>
      <c r="B175" s="5">
        <v>1</v>
      </c>
      <c r="D175" s="5">
        <v>1</v>
      </c>
    </row>
    <row r="176" spans="1:4" x14ac:dyDescent="0.25">
      <c r="A176" s="1" t="s">
        <v>1174</v>
      </c>
    </row>
    <row r="177" spans="1:4" x14ac:dyDescent="0.25">
      <c r="A177" s="1" t="s">
        <v>700</v>
      </c>
    </row>
    <row r="178" spans="1:4" x14ac:dyDescent="0.25">
      <c r="A178" s="1" t="s">
        <v>1178</v>
      </c>
    </row>
    <row r="179" spans="1:4" x14ac:dyDescent="0.25">
      <c r="A179" s="1" t="s">
        <v>1180</v>
      </c>
      <c r="B179" s="5">
        <v>1</v>
      </c>
      <c r="C179" s="5">
        <v>2</v>
      </c>
      <c r="D179" s="5">
        <v>3</v>
      </c>
    </row>
    <row r="180" spans="1:4" x14ac:dyDescent="0.25">
      <c r="A180" s="1" t="s">
        <v>1184</v>
      </c>
    </row>
    <row r="181" spans="1:4" x14ac:dyDescent="0.25">
      <c r="A181" s="1" t="s">
        <v>1185</v>
      </c>
      <c r="B181" s="5">
        <v>2</v>
      </c>
      <c r="C181" s="5">
        <v>2</v>
      </c>
      <c r="D181" s="5">
        <v>4</v>
      </c>
    </row>
    <row r="182" spans="1:4" x14ac:dyDescent="0.25">
      <c r="A182" s="1" t="s">
        <v>1186</v>
      </c>
      <c r="B182" s="5">
        <v>1</v>
      </c>
      <c r="D182" s="5">
        <v>1</v>
      </c>
    </row>
    <row r="183" spans="1:4" x14ac:dyDescent="0.25">
      <c r="A183" s="1" t="s">
        <v>1187</v>
      </c>
      <c r="C183" s="5">
        <v>2</v>
      </c>
      <c r="D183" s="5">
        <v>2</v>
      </c>
    </row>
    <row r="184" spans="1:4" x14ac:dyDescent="0.25">
      <c r="A184" s="1" t="s">
        <v>1189</v>
      </c>
      <c r="C184" s="5">
        <v>2</v>
      </c>
      <c r="D184" s="5">
        <v>2</v>
      </c>
    </row>
    <row r="185" spans="1:4" x14ac:dyDescent="0.25">
      <c r="A185" s="1" t="s">
        <v>1190</v>
      </c>
    </row>
    <row r="186" spans="1:4" x14ac:dyDescent="0.25">
      <c r="A186" s="1" t="s">
        <v>1191</v>
      </c>
    </row>
    <row r="187" spans="1:4" x14ac:dyDescent="0.25">
      <c r="A187" s="1" t="s">
        <v>1192</v>
      </c>
    </row>
    <row r="188" spans="1:4" x14ac:dyDescent="0.25">
      <c r="A188" s="1" t="s">
        <v>1193</v>
      </c>
      <c r="B188" s="5">
        <v>1</v>
      </c>
      <c r="D188" s="5">
        <v>1</v>
      </c>
    </row>
    <row r="189" spans="1:4" x14ac:dyDescent="0.25">
      <c r="A189" s="1" t="s">
        <v>819</v>
      </c>
      <c r="C189" s="5">
        <v>2</v>
      </c>
      <c r="D189" s="5">
        <v>2</v>
      </c>
    </row>
    <row r="190" spans="1:4" x14ac:dyDescent="0.25">
      <c r="A190" s="1" t="s">
        <v>816</v>
      </c>
      <c r="C190" s="5">
        <v>1</v>
      </c>
      <c r="D190" s="5">
        <v>1</v>
      </c>
    </row>
    <row r="191" spans="1:4" x14ac:dyDescent="0.25">
      <c r="A191" s="1" t="s">
        <v>804</v>
      </c>
      <c r="B191" s="5">
        <v>2</v>
      </c>
      <c r="D191" s="5">
        <v>2</v>
      </c>
    </row>
    <row r="192" spans="1:4" x14ac:dyDescent="0.25">
      <c r="A192" s="1" t="s">
        <v>1195</v>
      </c>
      <c r="C192" s="5">
        <v>1</v>
      </c>
      <c r="D192" s="5">
        <v>1</v>
      </c>
    </row>
    <row r="193" spans="1:4" x14ac:dyDescent="0.25">
      <c r="A193" s="1" t="s">
        <v>1196</v>
      </c>
      <c r="B193" s="5">
        <v>1</v>
      </c>
      <c r="D193" s="5">
        <v>1</v>
      </c>
    </row>
    <row r="194" spans="1:4" x14ac:dyDescent="0.25">
      <c r="A194" s="1" t="s">
        <v>1197</v>
      </c>
      <c r="C194" s="5">
        <v>1</v>
      </c>
      <c r="D194" s="5">
        <v>1</v>
      </c>
    </row>
    <row r="195" spans="1:4" x14ac:dyDescent="0.25">
      <c r="A195" s="1" t="s">
        <v>1199</v>
      </c>
    </row>
    <row r="196" spans="1:4" x14ac:dyDescent="0.25">
      <c r="A196" s="1" t="s">
        <v>1200</v>
      </c>
      <c r="B196" s="5">
        <v>1</v>
      </c>
      <c r="C196" s="5">
        <v>2</v>
      </c>
      <c r="D196" s="5">
        <v>3</v>
      </c>
    </row>
    <row r="197" spans="1:4" x14ac:dyDescent="0.25">
      <c r="A197" s="1" t="s">
        <v>1204</v>
      </c>
    </row>
    <row r="198" spans="1:4" x14ac:dyDescent="0.25">
      <c r="A198" s="1" t="s">
        <v>1207</v>
      </c>
    </row>
    <row r="199" spans="1:4" x14ac:dyDescent="0.25">
      <c r="A199" s="1" t="s">
        <v>1209</v>
      </c>
      <c r="C199" s="5">
        <v>3</v>
      </c>
      <c r="D199" s="5">
        <v>3</v>
      </c>
    </row>
    <row r="200" spans="1:4" x14ac:dyDescent="0.25">
      <c r="A200" s="1" t="s">
        <v>1211</v>
      </c>
    </row>
    <row r="201" spans="1:4" x14ac:dyDescent="0.25">
      <c r="A201" s="1" t="s">
        <v>728</v>
      </c>
    </row>
    <row r="202" spans="1:4" x14ac:dyDescent="0.25">
      <c r="A202" s="1" t="s">
        <v>1212</v>
      </c>
      <c r="B202" s="5">
        <v>1</v>
      </c>
      <c r="D202" s="5">
        <v>1</v>
      </c>
    </row>
    <row r="203" spans="1:4" x14ac:dyDescent="0.25">
      <c r="A203" s="1" t="s">
        <v>1216</v>
      </c>
      <c r="B203" s="5">
        <v>1</v>
      </c>
      <c r="C203" s="5">
        <v>1</v>
      </c>
      <c r="D203" s="5">
        <v>2</v>
      </c>
    </row>
    <row r="204" spans="1:4" x14ac:dyDescent="0.25">
      <c r="A204" s="1" t="s">
        <v>1219</v>
      </c>
      <c r="B204" s="5">
        <v>1</v>
      </c>
      <c r="C204" s="5">
        <v>4</v>
      </c>
      <c r="D204" s="5">
        <v>5</v>
      </c>
    </row>
    <row r="205" spans="1:4" x14ac:dyDescent="0.25">
      <c r="A205" s="1" t="s">
        <v>1221</v>
      </c>
      <c r="B205" s="5">
        <v>1</v>
      </c>
      <c r="C205" s="5">
        <v>1</v>
      </c>
      <c r="D205" s="5">
        <v>2</v>
      </c>
    </row>
    <row r="206" spans="1:4" x14ac:dyDescent="0.25">
      <c r="A206" s="1" t="s">
        <v>1222</v>
      </c>
      <c r="B206" s="5">
        <v>1</v>
      </c>
      <c r="D206" s="5">
        <v>1</v>
      </c>
    </row>
    <row r="207" spans="1:4" x14ac:dyDescent="0.25">
      <c r="A207" s="1" t="s">
        <v>1224</v>
      </c>
    </row>
    <row r="208" spans="1:4" x14ac:dyDescent="0.25">
      <c r="A208" s="1" t="s">
        <v>1225</v>
      </c>
      <c r="C208" s="5">
        <v>2</v>
      </c>
      <c r="D208" s="5">
        <v>2</v>
      </c>
    </row>
    <row r="209" spans="1:4" x14ac:dyDescent="0.25">
      <c r="A209" s="1" t="s">
        <v>1227</v>
      </c>
    </row>
    <row r="210" spans="1:4" x14ac:dyDescent="0.25">
      <c r="A210" s="1" t="s">
        <v>1230</v>
      </c>
      <c r="B210" s="5">
        <v>1</v>
      </c>
      <c r="C210" s="5">
        <v>1</v>
      </c>
      <c r="D210" s="5">
        <v>2</v>
      </c>
    </row>
    <row r="211" spans="1:4" x14ac:dyDescent="0.25">
      <c r="A211" s="1" t="s">
        <v>1231</v>
      </c>
    </row>
    <row r="212" spans="1:4" x14ac:dyDescent="0.25">
      <c r="A212" s="1" t="s">
        <v>1232</v>
      </c>
      <c r="B212" s="5">
        <v>1</v>
      </c>
      <c r="C212" s="5">
        <v>2</v>
      </c>
      <c r="D212" s="5">
        <v>3</v>
      </c>
    </row>
    <row r="213" spans="1:4" x14ac:dyDescent="0.25">
      <c r="A213" s="1" t="s">
        <v>1235</v>
      </c>
    </row>
    <row r="214" spans="1:4" x14ac:dyDescent="0.25">
      <c r="A214" s="1" t="s">
        <v>1240</v>
      </c>
      <c r="B214" s="5">
        <v>4</v>
      </c>
      <c r="D214" s="5">
        <v>4</v>
      </c>
    </row>
    <row r="215" spans="1:4" x14ac:dyDescent="0.25">
      <c r="A215" s="1" t="s">
        <v>1245</v>
      </c>
    </row>
    <row r="216" spans="1:4" x14ac:dyDescent="0.25">
      <c r="A216" s="1" t="s">
        <v>1246</v>
      </c>
    </row>
    <row r="217" spans="1:4" x14ac:dyDescent="0.25">
      <c r="A217" s="1" t="s">
        <v>1249</v>
      </c>
      <c r="C217" s="5">
        <v>1</v>
      </c>
      <c r="D217" s="5">
        <v>1</v>
      </c>
    </row>
    <row r="218" spans="1:4" x14ac:dyDescent="0.25">
      <c r="A218" s="1" t="s">
        <v>1250</v>
      </c>
      <c r="B218" s="5">
        <v>1</v>
      </c>
      <c r="C218" s="5">
        <v>4</v>
      </c>
      <c r="D218" s="5">
        <v>5</v>
      </c>
    </row>
    <row r="219" spans="1:4" x14ac:dyDescent="0.25">
      <c r="A219" s="1" t="s">
        <v>709</v>
      </c>
      <c r="B219" s="5">
        <v>2</v>
      </c>
      <c r="D219" s="5">
        <v>2</v>
      </c>
    </row>
    <row r="220" spans="1:4" x14ac:dyDescent="0.25">
      <c r="A220" s="1" t="s">
        <v>1252</v>
      </c>
    </row>
    <row r="221" spans="1:4" x14ac:dyDescent="0.25">
      <c r="A221" s="1" t="s">
        <v>672</v>
      </c>
      <c r="B221" s="5">
        <v>1</v>
      </c>
      <c r="D221" s="5">
        <v>1</v>
      </c>
    </row>
    <row r="222" spans="1:4" x14ac:dyDescent="0.25">
      <c r="A222" s="1" t="s">
        <v>1255</v>
      </c>
      <c r="B222" s="5">
        <v>2</v>
      </c>
      <c r="C222" s="5">
        <v>2</v>
      </c>
      <c r="D222" s="5">
        <v>4</v>
      </c>
    </row>
    <row r="223" spans="1:4" x14ac:dyDescent="0.25">
      <c r="A223" s="1" t="s">
        <v>1257</v>
      </c>
    </row>
    <row r="224" spans="1:4" x14ac:dyDescent="0.25">
      <c r="A224" s="1" t="s">
        <v>1258</v>
      </c>
    </row>
    <row r="225" spans="1:4" x14ac:dyDescent="0.25">
      <c r="A225" s="1" t="s">
        <v>1259</v>
      </c>
      <c r="B225" s="5">
        <v>3</v>
      </c>
      <c r="D225" s="5">
        <v>3</v>
      </c>
    </row>
    <row r="226" spans="1:4" x14ac:dyDescent="0.25">
      <c r="A226" s="1" t="s">
        <v>1260</v>
      </c>
    </row>
    <row r="227" spans="1:4" x14ac:dyDescent="0.25">
      <c r="A227" s="1" t="s">
        <v>1261</v>
      </c>
    </row>
    <row r="228" spans="1:4" x14ac:dyDescent="0.25">
      <c r="A228" s="1" t="s">
        <v>1262</v>
      </c>
      <c r="B228" s="5">
        <v>1</v>
      </c>
      <c r="C228" s="5">
        <v>2</v>
      </c>
      <c r="D228" s="5">
        <v>3</v>
      </c>
    </row>
    <row r="229" spans="1:4" x14ac:dyDescent="0.25">
      <c r="A229" s="1" t="s">
        <v>1263</v>
      </c>
    </row>
    <row r="230" spans="1:4" x14ac:dyDescent="0.25">
      <c r="A230" s="1" t="s">
        <v>1264</v>
      </c>
      <c r="B230" s="5">
        <v>1</v>
      </c>
      <c r="D230" s="5">
        <v>1</v>
      </c>
    </row>
    <row r="231" spans="1:4" x14ac:dyDescent="0.25">
      <c r="A231" s="1" t="s">
        <v>1265</v>
      </c>
      <c r="B231" s="5">
        <v>3</v>
      </c>
      <c r="C231" s="5">
        <v>1</v>
      </c>
      <c r="D231" s="5">
        <v>4</v>
      </c>
    </row>
    <row r="232" spans="1:4" x14ac:dyDescent="0.25">
      <c r="A232" s="1" t="s">
        <v>1267</v>
      </c>
      <c r="C232" s="5">
        <v>3</v>
      </c>
      <c r="D232" s="5">
        <v>3</v>
      </c>
    </row>
    <row r="233" spans="1:4" x14ac:dyDescent="0.25">
      <c r="A233" s="1" t="s">
        <v>798</v>
      </c>
    </row>
    <row r="234" spans="1:4" x14ac:dyDescent="0.25">
      <c r="A234" s="1" t="s">
        <v>1268</v>
      </c>
    </row>
    <row r="235" spans="1:4" x14ac:dyDescent="0.25">
      <c r="A235" s="1" t="s">
        <v>1271</v>
      </c>
      <c r="B235" s="5">
        <v>1</v>
      </c>
      <c r="C235" s="5">
        <v>2</v>
      </c>
      <c r="D235" s="5">
        <v>3</v>
      </c>
    </row>
    <row r="236" spans="1:4" x14ac:dyDescent="0.25">
      <c r="A236" s="1" t="s">
        <v>1272</v>
      </c>
    </row>
    <row r="237" spans="1:4" x14ac:dyDescent="0.25">
      <c r="A237" s="1" t="s">
        <v>1273</v>
      </c>
      <c r="B237" s="5">
        <v>1</v>
      </c>
      <c r="C237" s="5">
        <v>2</v>
      </c>
      <c r="D237" s="5">
        <v>3</v>
      </c>
    </row>
    <row r="238" spans="1:4" x14ac:dyDescent="0.25">
      <c r="A238" s="1" t="s">
        <v>1275</v>
      </c>
      <c r="B238" s="5">
        <v>1</v>
      </c>
      <c r="C238" s="5">
        <v>1</v>
      </c>
      <c r="D238" s="5">
        <v>2</v>
      </c>
    </row>
    <row r="239" spans="1:4" x14ac:dyDescent="0.25">
      <c r="A239" s="1" t="s">
        <v>1277</v>
      </c>
    </row>
    <row r="240" spans="1:4" x14ac:dyDescent="0.25">
      <c r="A240" s="1" t="s">
        <v>1278</v>
      </c>
      <c r="B240" s="5">
        <v>1</v>
      </c>
      <c r="C240" s="5">
        <v>1</v>
      </c>
      <c r="D240" s="5">
        <v>2</v>
      </c>
    </row>
    <row r="241" spans="1:4" x14ac:dyDescent="0.25">
      <c r="A241" s="1" t="s">
        <v>1281</v>
      </c>
      <c r="B241" s="5">
        <v>1</v>
      </c>
      <c r="C241" s="5">
        <v>1</v>
      </c>
      <c r="D241" s="5">
        <v>2</v>
      </c>
    </row>
    <row r="242" spans="1:4" x14ac:dyDescent="0.25">
      <c r="A242" s="1" t="s">
        <v>1285</v>
      </c>
      <c r="C242" s="5">
        <v>2</v>
      </c>
      <c r="D242" s="5">
        <v>2</v>
      </c>
    </row>
    <row r="243" spans="1:4" x14ac:dyDescent="0.25">
      <c r="A243" s="1" t="s">
        <v>1287</v>
      </c>
      <c r="C243" s="5">
        <v>2</v>
      </c>
      <c r="D243" s="5">
        <v>2</v>
      </c>
    </row>
    <row r="244" spans="1:4" x14ac:dyDescent="0.25">
      <c r="A244" s="1" t="s">
        <v>1288</v>
      </c>
      <c r="B244" s="5">
        <v>1</v>
      </c>
      <c r="C244" s="5">
        <v>1</v>
      </c>
      <c r="D244" s="5">
        <v>2</v>
      </c>
    </row>
    <row r="245" spans="1:4" x14ac:dyDescent="0.25">
      <c r="A245" s="1" t="s">
        <v>697</v>
      </c>
      <c r="B245" s="5">
        <v>2</v>
      </c>
      <c r="D245" s="5">
        <v>2</v>
      </c>
    </row>
    <row r="246" spans="1:4" x14ac:dyDescent="0.25">
      <c r="A246" s="1" t="s">
        <v>1298</v>
      </c>
      <c r="B246" s="5">
        <v>1</v>
      </c>
      <c r="C246" s="5">
        <v>1</v>
      </c>
      <c r="D246" s="5">
        <v>2</v>
      </c>
    </row>
    <row r="247" spans="1:4" x14ac:dyDescent="0.25">
      <c r="A247" s="1" t="s">
        <v>1301</v>
      </c>
      <c r="C247" s="5">
        <v>1</v>
      </c>
      <c r="D247" s="5">
        <v>1</v>
      </c>
    </row>
    <row r="248" spans="1:4" x14ac:dyDescent="0.25">
      <c r="A248" s="1" t="s">
        <v>1303</v>
      </c>
    </row>
    <row r="249" spans="1:4" x14ac:dyDescent="0.25">
      <c r="A249" s="1" t="s">
        <v>1304</v>
      </c>
      <c r="B249" s="5">
        <v>1</v>
      </c>
      <c r="D249" s="5">
        <v>1</v>
      </c>
    </row>
    <row r="250" spans="1:4" x14ac:dyDescent="0.25">
      <c r="A250" s="1" t="s">
        <v>1306</v>
      </c>
      <c r="B250" s="5">
        <v>1</v>
      </c>
      <c r="D250" s="5">
        <v>1</v>
      </c>
    </row>
    <row r="251" spans="1:4" x14ac:dyDescent="0.25">
      <c r="A251" s="1" t="s">
        <v>1307</v>
      </c>
      <c r="B251" s="5">
        <v>1</v>
      </c>
      <c r="C251" s="5">
        <v>1</v>
      </c>
      <c r="D251" s="5">
        <v>2</v>
      </c>
    </row>
    <row r="252" spans="1:4" x14ac:dyDescent="0.25">
      <c r="A252" s="1" t="s">
        <v>1308</v>
      </c>
      <c r="B252" s="5">
        <v>2</v>
      </c>
      <c r="C252" s="5">
        <v>3</v>
      </c>
      <c r="D252" s="5">
        <v>5</v>
      </c>
    </row>
    <row r="253" spans="1:4" x14ac:dyDescent="0.25">
      <c r="A253" s="1" t="s">
        <v>1311</v>
      </c>
      <c r="B253" s="5">
        <v>1</v>
      </c>
      <c r="C253" s="5">
        <v>4</v>
      </c>
      <c r="D253" s="5">
        <v>5</v>
      </c>
    </row>
    <row r="254" spans="1:4" x14ac:dyDescent="0.25">
      <c r="A254" s="1" t="s">
        <v>676</v>
      </c>
      <c r="B254" s="5">
        <v>1</v>
      </c>
      <c r="D254" s="5">
        <v>1</v>
      </c>
    </row>
    <row r="255" spans="1:4" x14ac:dyDescent="0.25">
      <c r="A255" s="1" t="s">
        <v>1312</v>
      </c>
      <c r="B255" s="5">
        <v>2</v>
      </c>
      <c r="D255" s="5">
        <v>2</v>
      </c>
    </row>
    <row r="256" spans="1:4" x14ac:dyDescent="0.25">
      <c r="A256" s="1" t="s">
        <v>1318</v>
      </c>
      <c r="C256" s="5">
        <v>2</v>
      </c>
      <c r="D256" s="5">
        <v>2</v>
      </c>
    </row>
    <row r="257" spans="1:4" x14ac:dyDescent="0.25">
      <c r="A257" s="1" t="s">
        <v>1319</v>
      </c>
      <c r="B257" s="5">
        <v>1</v>
      </c>
      <c r="C257" s="5">
        <v>1</v>
      </c>
      <c r="D257" s="5">
        <v>2</v>
      </c>
    </row>
    <row r="258" spans="1:4" x14ac:dyDescent="0.25">
      <c r="A258" s="1" t="s">
        <v>1320</v>
      </c>
    </row>
    <row r="259" spans="1:4" x14ac:dyDescent="0.25">
      <c r="A259" s="1" t="s">
        <v>1321</v>
      </c>
      <c r="B259" s="5">
        <v>5</v>
      </c>
      <c r="D259" s="5">
        <v>5</v>
      </c>
    </row>
    <row r="260" spans="1:4" x14ac:dyDescent="0.25">
      <c r="A260" s="1" t="s">
        <v>1322</v>
      </c>
      <c r="B260" s="5">
        <v>1</v>
      </c>
      <c r="C260" s="5">
        <v>1</v>
      </c>
      <c r="D260" s="5">
        <v>2</v>
      </c>
    </row>
    <row r="261" spans="1:4" x14ac:dyDescent="0.25">
      <c r="A261" s="1" t="s">
        <v>1326</v>
      </c>
      <c r="B261" s="5">
        <v>1</v>
      </c>
      <c r="D261" s="5">
        <v>1</v>
      </c>
    </row>
    <row r="262" spans="1:4" x14ac:dyDescent="0.25">
      <c r="A262" s="1" t="s">
        <v>726</v>
      </c>
      <c r="B262" s="5">
        <v>1</v>
      </c>
      <c r="D262" s="5">
        <v>1</v>
      </c>
    </row>
    <row r="263" spans="1:4" x14ac:dyDescent="0.25">
      <c r="A263" s="1" t="s">
        <v>1328</v>
      </c>
    </row>
    <row r="264" spans="1:4" x14ac:dyDescent="0.25">
      <c r="A264" s="1" t="s">
        <v>1329</v>
      </c>
      <c r="B264" s="5">
        <v>1</v>
      </c>
      <c r="D264" s="5">
        <v>1</v>
      </c>
    </row>
    <row r="265" spans="1:4" x14ac:dyDescent="0.25">
      <c r="A265" s="1" t="s">
        <v>1330</v>
      </c>
    </row>
    <row r="266" spans="1:4" x14ac:dyDescent="0.25">
      <c r="A266" s="1" t="s">
        <v>1331</v>
      </c>
    </row>
    <row r="267" spans="1:4" x14ac:dyDescent="0.25">
      <c r="A267" s="1" t="s">
        <v>864</v>
      </c>
      <c r="C267" s="5">
        <v>2</v>
      </c>
      <c r="D267" s="5">
        <v>2</v>
      </c>
    </row>
    <row r="268" spans="1:4" x14ac:dyDescent="0.25">
      <c r="A268" s="1" t="s">
        <v>1334</v>
      </c>
    </row>
    <row r="269" spans="1:4" x14ac:dyDescent="0.25">
      <c r="A269" s="1" t="s">
        <v>1335</v>
      </c>
      <c r="C269" s="5">
        <v>1</v>
      </c>
      <c r="D269" s="5">
        <v>1</v>
      </c>
    </row>
    <row r="270" spans="1:4" x14ac:dyDescent="0.25">
      <c r="A270" s="1" t="s">
        <v>1339</v>
      </c>
      <c r="B270" s="5">
        <v>1</v>
      </c>
      <c r="D270" s="5">
        <v>1</v>
      </c>
    </row>
    <row r="271" spans="1:4" x14ac:dyDescent="0.25">
      <c r="A271" s="1" t="s">
        <v>1341</v>
      </c>
      <c r="C271" s="5">
        <v>2</v>
      </c>
      <c r="D271" s="5">
        <v>2</v>
      </c>
    </row>
    <row r="272" spans="1:4" x14ac:dyDescent="0.25">
      <c r="A272" s="1" t="s">
        <v>1342</v>
      </c>
      <c r="B272" s="5">
        <v>2</v>
      </c>
      <c r="D272" s="5">
        <v>2</v>
      </c>
    </row>
    <row r="273" spans="1:4" x14ac:dyDescent="0.25">
      <c r="A273" s="1" t="s">
        <v>1345</v>
      </c>
      <c r="B273" s="5">
        <v>1</v>
      </c>
      <c r="D273" s="5">
        <v>1</v>
      </c>
    </row>
    <row r="274" spans="1:4" x14ac:dyDescent="0.25">
      <c r="A274" s="1" t="s">
        <v>1350</v>
      </c>
      <c r="B274" s="5">
        <v>2</v>
      </c>
      <c r="D274" s="5">
        <v>2</v>
      </c>
    </row>
    <row r="275" spans="1:4" x14ac:dyDescent="0.25">
      <c r="A275" s="1" t="s">
        <v>1354</v>
      </c>
    </row>
    <row r="276" spans="1:4" x14ac:dyDescent="0.25">
      <c r="A276" s="1" t="s">
        <v>1355</v>
      </c>
      <c r="B276" s="5">
        <v>1</v>
      </c>
      <c r="D276" s="5">
        <v>1</v>
      </c>
    </row>
    <row r="277" spans="1:4" x14ac:dyDescent="0.25">
      <c r="A277" s="1" t="s">
        <v>1357</v>
      </c>
      <c r="B277" s="5">
        <v>1</v>
      </c>
      <c r="C277" s="5">
        <v>2</v>
      </c>
      <c r="D277" s="5">
        <v>3</v>
      </c>
    </row>
    <row r="278" spans="1:4" x14ac:dyDescent="0.25">
      <c r="A278" s="1" t="s">
        <v>1358</v>
      </c>
    </row>
    <row r="279" spans="1:4" x14ac:dyDescent="0.25">
      <c r="A279" s="1" t="s">
        <v>829</v>
      </c>
      <c r="B279" s="5">
        <v>1</v>
      </c>
      <c r="C279" s="5">
        <v>2</v>
      </c>
      <c r="D279" s="5">
        <v>3</v>
      </c>
    </row>
    <row r="280" spans="1:4" x14ac:dyDescent="0.25">
      <c r="A280" s="1" t="s">
        <v>1360</v>
      </c>
    </row>
    <row r="281" spans="1:4" x14ac:dyDescent="0.25">
      <c r="A281" s="1" t="s">
        <v>1361</v>
      </c>
      <c r="C281" s="5">
        <v>1</v>
      </c>
      <c r="D281" s="5">
        <v>1</v>
      </c>
    </row>
    <row r="282" spans="1:4" x14ac:dyDescent="0.25">
      <c r="A282" s="1" t="s">
        <v>1362</v>
      </c>
    </row>
    <row r="283" spans="1:4" x14ac:dyDescent="0.25">
      <c r="A283" s="1" t="s">
        <v>1363</v>
      </c>
      <c r="B283" s="5">
        <v>1</v>
      </c>
      <c r="D283" s="5">
        <v>1</v>
      </c>
    </row>
    <row r="284" spans="1:4" x14ac:dyDescent="0.25">
      <c r="A284" s="1" t="s">
        <v>1364</v>
      </c>
      <c r="C284" s="5">
        <v>1</v>
      </c>
      <c r="D284" s="5">
        <v>1</v>
      </c>
    </row>
    <row r="285" spans="1:4" x14ac:dyDescent="0.25">
      <c r="A285" s="1" t="s">
        <v>1368</v>
      </c>
      <c r="B285" s="5">
        <v>1</v>
      </c>
      <c r="D285" s="5">
        <v>1</v>
      </c>
    </row>
    <row r="286" spans="1:4" x14ac:dyDescent="0.25">
      <c r="A286" s="1" t="s">
        <v>1370</v>
      </c>
      <c r="C286" s="5">
        <v>1</v>
      </c>
      <c r="D286" s="5">
        <v>1</v>
      </c>
    </row>
    <row r="287" spans="1:4" x14ac:dyDescent="0.25">
      <c r="A287" s="1" t="s">
        <v>1371</v>
      </c>
      <c r="B287" s="5">
        <v>1</v>
      </c>
      <c r="D287" s="5">
        <v>1</v>
      </c>
    </row>
    <row r="288" spans="1:4" x14ac:dyDescent="0.25">
      <c r="A288" s="1" t="s">
        <v>1375</v>
      </c>
      <c r="B288" s="5">
        <v>1</v>
      </c>
      <c r="C288" s="5">
        <v>1</v>
      </c>
      <c r="D288" s="5">
        <v>2</v>
      </c>
    </row>
    <row r="289" spans="1:4" x14ac:dyDescent="0.25">
      <c r="A289" s="1" t="s">
        <v>1378</v>
      </c>
    </row>
    <row r="290" spans="1:4" x14ac:dyDescent="0.25">
      <c r="A290" s="1" t="s">
        <v>1380</v>
      </c>
      <c r="B290" s="5">
        <v>2</v>
      </c>
      <c r="D290" s="5">
        <v>2</v>
      </c>
    </row>
    <row r="291" spans="1:4" x14ac:dyDescent="0.25">
      <c r="A291" s="1" t="s">
        <v>793</v>
      </c>
    </row>
    <row r="292" spans="1:4" x14ac:dyDescent="0.25">
      <c r="A292" s="1" t="s">
        <v>807</v>
      </c>
    </row>
    <row r="293" spans="1:4" x14ac:dyDescent="0.25">
      <c r="A293" s="1" t="s">
        <v>1383</v>
      </c>
    </row>
    <row r="294" spans="1:4" x14ac:dyDescent="0.25">
      <c r="A294" s="1" t="s">
        <v>1384</v>
      </c>
      <c r="B294" s="5">
        <v>1</v>
      </c>
      <c r="D294" s="5">
        <v>1</v>
      </c>
    </row>
    <row r="295" spans="1:4" x14ac:dyDescent="0.25">
      <c r="A295" s="1" t="s">
        <v>1385</v>
      </c>
    </row>
    <row r="296" spans="1:4" x14ac:dyDescent="0.25">
      <c r="A296" s="1" t="s">
        <v>1386</v>
      </c>
    </row>
    <row r="297" spans="1:4" x14ac:dyDescent="0.25">
      <c r="A297" s="1" t="s">
        <v>1390</v>
      </c>
      <c r="B297" s="5">
        <v>1</v>
      </c>
      <c r="D297" s="5">
        <v>1</v>
      </c>
    </row>
    <row r="298" spans="1:4" x14ac:dyDescent="0.25">
      <c r="A298" s="1" t="s">
        <v>1393</v>
      </c>
      <c r="B298" s="5">
        <v>1</v>
      </c>
      <c r="D298" s="5">
        <v>1</v>
      </c>
    </row>
    <row r="299" spans="1:4" x14ac:dyDescent="0.25">
      <c r="A299" s="1" t="s">
        <v>1394</v>
      </c>
      <c r="B299" s="5">
        <v>1</v>
      </c>
      <c r="D299" s="5">
        <v>1</v>
      </c>
    </row>
    <row r="300" spans="1:4" x14ac:dyDescent="0.25">
      <c r="A300" s="1" t="s">
        <v>1396</v>
      </c>
      <c r="B300" s="5">
        <v>1</v>
      </c>
      <c r="D300" s="5">
        <v>1</v>
      </c>
    </row>
    <row r="301" spans="1:4" x14ac:dyDescent="0.25">
      <c r="A301" s="1" t="s">
        <v>1406</v>
      </c>
    </row>
    <row r="302" spans="1:4" x14ac:dyDescent="0.25">
      <c r="A302" s="56" t="s">
        <v>1408</v>
      </c>
    </row>
    <row r="303" spans="1:4" x14ac:dyDescent="0.25">
      <c r="A303" s="1" t="s">
        <v>1410</v>
      </c>
    </row>
    <row r="304" spans="1:4" x14ac:dyDescent="0.25">
      <c r="A304" s="1" t="s">
        <v>1411</v>
      </c>
    </row>
    <row r="305" spans="1:4" x14ac:dyDescent="0.25">
      <c r="A305" s="1" t="s">
        <v>1414</v>
      </c>
      <c r="C305" s="5">
        <v>2</v>
      </c>
      <c r="D305" s="5">
        <v>2</v>
      </c>
    </row>
    <row r="306" spans="1:4" x14ac:dyDescent="0.25">
      <c r="A306" s="1" t="s">
        <v>1415</v>
      </c>
    </row>
    <row r="307" spans="1:4" x14ac:dyDescent="0.25">
      <c r="A307" s="1" t="s">
        <v>1418</v>
      </c>
    </row>
    <row r="308" spans="1:4" x14ac:dyDescent="0.25">
      <c r="A308" s="1" t="s">
        <v>1420</v>
      </c>
      <c r="C308" s="5">
        <v>1</v>
      </c>
      <c r="D308" s="5">
        <v>1</v>
      </c>
    </row>
    <row r="309" spans="1:4" x14ac:dyDescent="0.25">
      <c r="A309" s="1" t="s">
        <v>813</v>
      </c>
      <c r="B309" s="5">
        <v>3</v>
      </c>
      <c r="C309" s="5">
        <v>1</v>
      </c>
      <c r="D309" s="5">
        <v>4</v>
      </c>
    </row>
    <row r="310" spans="1:4" x14ac:dyDescent="0.25">
      <c r="A310" s="1" t="s">
        <v>1422</v>
      </c>
    </row>
    <row r="311" spans="1:4" x14ac:dyDescent="0.25">
      <c r="A311" s="1" t="s">
        <v>1423</v>
      </c>
      <c r="B311" s="5">
        <v>2</v>
      </c>
      <c r="D311" s="5">
        <v>2</v>
      </c>
    </row>
    <row r="312" spans="1:4" x14ac:dyDescent="0.25">
      <c r="A312" s="1" t="s">
        <v>847</v>
      </c>
      <c r="B312" s="5">
        <v>1</v>
      </c>
      <c r="C312" s="5">
        <v>3</v>
      </c>
      <c r="D312" s="5">
        <v>4</v>
      </c>
    </row>
    <row r="313" spans="1:4" x14ac:dyDescent="0.25">
      <c r="A313" s="1" t="s">
        <v>1424</v>
      </c>
      <c r="B313" s="5">
        <v>1</v>
      </c>
      <c r="C313" s="5">
        <v>1</v>
      </c>
      <c r="D313" s="5">
        <v>2</v>
      </c>
    </row>
    <row r="314" spans="1:4" x14ac:dyDescent="0.25">
      <c r="A314" s="1" t="s">
        <v>1425</v>
      </c>
      <c r="C314" s="5">
        <v>2</v>
      </c>
      <c r="D314" s="5">
        <v>2</v>
      </c>
    </row>
    <row r="315" spans="1:4" x14ac:dyDescent="0.25">
      <c r="A315" s="1" t="s">
        <v>722</v>
      </c>
      <c r="C315" s="5">
        <v>1</v>
      </c>
      <c r="D315" s="5">
        <v>1</v>
      </c>
    </row>
    <row r="316" spans="1:4" x14ac:dyDescent="0.25">
      <c r="A316" s="1" t="s">
        <v>1429</v>
      </c>
      <c r="B316" s="5">
        <v>1</v>
      </c>
      <c r="D316" s="5">
        <v>1</v>
      </c>
    </row>
    <row r="317" spans="1:4" x14ac:dyDescent="0.25">
      <c r="A317" s="1" t="s">
        <v>1431</v>
      </c>
      <c r="B317" s="5">
        <v>2</v>
      </c>
      <c r="D317" s="5">
        <v>2</v>
      </c>
    </row>
    <row r="318" spans="1:4" x14ac:dyDescent="0.25">
      <c r="A318" s="1" t="s">
        <v>1432</v>
      </c>
    </row>
    <row r="319" spans="1:4" x14ac:dyDescent="0.25">
      <c r="A319" s="1" t="s">
        <v>810</v>
      </c>
      <c r="B319" s="5">
        <v>1</v>
      </c>
      <c r="C319" s="5">
        <v>3</v>
      </c>
      <c r="D319" s="5">
        <v>4</v>
      </c>
    </row>
    <row r="320" spans="1:4" x14ac:dyDescent="0.25">
      <c r="A320" s="1" t="s">
        <v>1434</v>
      </c>
      <c r="C320" s="5">
        <v>2</v>
      </c>
      <c r="D320" s="5">
        <v>2</v>
      </c>
    </row>
    <row r="321" spans="1:4" x14ac:dyDescent="0.25">
      <c r="A321" s="1" t="s">
        <v>857</v>
      </c>
      <c r="C321" s="5">
        <v>1</v>
      </c>
      <c r="D321" s="5">
        <v>1</v>
      </c>
    </row>
    <row r="322" spans="1:4" x14ac:dyDescent="0.25">
      <c r="A322" s="1" t="s">
        <v>1436</v>
      </c>
    </row>
    <row r="323" spans="1:4" x14ac:dyDescent="0.25">
      <c r="A323" s="1" t="s">
        <v>822</v>
      </c>
      <c r="B323" s="5">
        <v>1</v>
      </c>
      <c r="C323" s="5">
        <v>2</v>
      </c>
      <c r="D323" s="5">
        <v>3</v>
      </c>
    </row>
    <row r="324" spans="1:4" x14ac:dyDescent="0.25">
      <c r="A324" s="1" t="s">
        <v>686</v>
      </c>
      <c r="C324" s="5">
        <v>2</v>
      </c>
      <c r="D324" s="5">
        <v>2</v>
      </c>
    </row>
    <row r="325" spans="1:4" x14ac:dyDescent="0.25">
      <c r="A325" s="1" t="s">
        <v>1440</v>
      </c>
      <c r="B325" s="5">
        <v>2</v>
      </c>
      <c r="C325" s="5">
        <v>3</v>
      </c>
      <c r="D325" s="5">
        <v>5</v>
      </c>
    </row>
    <row r="326" spans="1:4" x14ac:dyDescent="0.25">
      <c r="A326" s="1" t="s">
        <v>1441</v>
      </c>
      <c r="B326" s="5">
        <v>1</v>
      </c>
      <c r="D326" s="5">
        <v>1</v>
      </c>
    </row>
    <row r="327" spans="1:4" x14ac:dyDescent="0.25">
      <c r="A327" s="1" t="s">
        <v>1443</v>
      </c>
      <c r="B327" s="5">
        <v>1</v>
      </c>
      <c r="D327" s="5">
        <v>1</v>
      </c>
    </row>
    <row r="328" spans="1:4" x14ac:dyDescent="0.25">
      <c r="A328" s="1" t="s">
        <v>1444</v>
      </c>
      <c r="B328" s="5">
        <v>3</v>
      </c>
      <c r="D328" s="5">
        <v>3</v>
      </c>
    </row>
    <row r="329" spans="1:4" x14ac:dyDescent="0.25">
      <c r="A329" s="1" t="s">
        <v>870</v>
      </c>
    </row>
    <row r="330" spans="1:4" x14ac:dyDescent="0.25">
      <c r="A330" s="1" t="s">
        <v>1454</v>
      </c>
      <c r="B330" s="5">
        <v>1</v>
      </c>
      <c r="C330" s="5">
        <v>2</v>
      </c>
      <c r="D330" s="5">
        <v>3</v>
      </c>
    </row>
    <row r="331" spans="1:4" x14ac:dyDescent="0.25">
      <c r="A331" s="1" t="s">
        <v>1455</v>
      </c>
      <c r="B331" s="5">
        <v>1</v>
      </c>
      <c r="C331" s="5">
        <v>3</v>
      </c>
      <c r="D331" s="5">
        <v>4</v>
      </c>
    </row>
    <row r="332" spans="1:4" x14ac:dyDescent="0.25">
      <c r="A332" s="1" t="s">
        <v>1458</v>
      </c>
      <c r="C332" s="5">
        <v>1</v>
      </c>
      <c r="D332" s="5">
        <v>1</v>
      </c>
    </row>
    <row r="333" spans="1:4" x14ac:dyDescent="0.25">
      <c r="A333" s="1" t="s">
        <v>1459</v>
      </c>
    </row>
    <row r="334" spans="1:4" x14ac:dyDescent="0.25">
      <c r="A334" s="1" t="s">
        <v>1460</v>
      </c>
      <c r="B334" s="5">
        <v>2</v>
      </c>
      <c r="C334" s="5">
        <v>3</v>
      </c>
      <c r="D334" s="5">
        <v>5</v>
      </c>
    </row>
    <row r="335" spans="1:4" x14ac:dyDescent="0.25">
      <c r="A335" s="1" t="s">
        <v>1463</v>
      </c>
      <c r="B335" s="5">
        <v>1</v>
      </c>
      <c r="C335" s="5">
        <v>1</v>
      </c>
      <c r="D335" s="5">
        <v>2</v>
      </c>
    </row>
    <row r="336" spans="1:4" x14ac:dyDescent="0.25">
      <c r="A336" s="1" t="s">
        <v>1464</v>
      </c>
      <c r="B336" s="5">
        <v>3</v>
      </c>
      <c r="D336" s="5">
        <v>3</v>
      </c>
    </row>
    <row r="337" spans="1:4" x14ac:dyDescent="0.25">
      <c r="A337" s="1" t="s">
        <v>1465</v>
      </c>
      <c r="B337" s="5">
        <v>1</v>
      </c>
      <c r="C337" s="5">
        <v>1</v>
      </c>
      <c r="D337" s="5">
        <v>2</v>
      </c>
    </row>
    <row r="338" spans="1:4" x14ac:dyDescent="0.25">
      <c r="A338" s="1" t="s">
        <v>1466</v>
      </c>
      <c r="B338" s="5">
        <v>1</v>
      </c>
      <c r="C338" s="5">
        <v>2</v>
      </c>
      <c r="D338" s="5">
        <v>3</v>
      </c>
    </row>
    <row r="339" spans="1:4" x14ac:dyDescent="0.25">
      <c r="A339" s="1" t="s">
        <v>1468</v>
      </c>
      <c r="B339" s="5">
        <v>1</v>
      </c>
      <c r="D339" s="5">
        <v>1</v>
      </c>
    </row>
    <row r="340" spans="1:4" x14ac:dyDescent="0.25">
      <c r="A340" s="1" t="s">
        <v>1469</v>
      </c>
      <c r="C340" s="5">
        <v>1</v>
      </c>
      <c r="D340" s="5">
        <v>1</v>
      </c>
    </row>
    <row r="341" spans="1:4" x14ac:dyDescent="0.25">
      <c r="A341" s="1" t="s">
        <v>1472</v>
      </c>
      <c r="C341" s="5">
        <v>1</v>
      </c>
      <c r="D341" s="5">
        <v>1</v>
      </c>
    </row>
    <row r="342" spans="1:4" x14ac:dyDescent="0.25">
      <c r="A342" s="1" t="s">
        <v>1473</v>
      </c>
      <c r="B342" s="5">
        <v>2</v>
      </c>
      <c r="C342" s="5">
        <v>1</v>
      </c>
      <c r="D342" s="5">
        <v>3</v>
      </c>
    </row>
    <row r="343" spans="1:4" x14ac:dyDescent="0.25">
      <c r="A343" s="1" t="s">
        <v>1476</v>
      </c>
      <c r="C343" s="5">
        <v>2</v>
      </c>
      <c r="D343" s="5">
        <v>2</v>
      </c>
    </row>
    <row r="344" spans="1:4" x14ac:dyDescent="0.25">
      <c r="A344" s="1" t="s">
        <v>867</v>
      </c>
      <c r="B344" s="5">
        <v>1</v>
      </c>
      <c r="D344" s="5">
        <v>1</v>
      </c>
    </row>
    <row r="345" spans="1:4" x14ac:dyDescent="0.25">
      <c r="A345" s="1" t="s">
        <v>1478</v>
      </c>
    </row>
    <row r="346" spans="1:4" x14ac:dyDescent="0.25">
      <c r="A346" s="1" t="s">
        <v>1479</v>
      </c>
      <c r="B346" s="5">
        <v>3</v>
      </c>
      <c r="C346" s="5">
        <v>2</v>
      </c>
      <c r="D346" s="5">
        <v>5</v>
      </c>
    </row>
    <row r="347" spans="1:4" x14ac:dyDescent="0.25">
      <c r="A347" s="1" t="s">
        <v>1483</v>
      </c>
      <c r="B347" s="5">
        <v>4</v>
      </c>
      <c r="D347" s="5">
        <v>4</v>
      </c>
    </row>
    <row r="348" spans="1:4" x14ac:dyDescent="0.25">
      <c r="A348" s="1" t="s">
        <v>1485</v>
      </c>
      <c r="B348" s="5">
        <v>2</v>
      </c>
      <c r="D348" s="5">
        <v>2</v>
      </c>
    </row>
    <row r="349" spans="1:4" x14ac:dyDescent="0.25">
      <c r="A349" s="1" t="s">
        <v>1486</v>
      </c>
    </row>
    <row r="350" spans="1:4" x14ac:dyDescent="0.25">
      <c r="A350" s="1" t="s">
        <v>1489</v>
      </c>
      <c r="B350" s="5">
        <v>1</v>
      </c>
      <c r="D350" s="5">
        <v>1</v>
      </c>
    </row>
    <row r="351" spans="1:4" x14ac:dyDescent="0.25">
      <c r="A351" s="1" t="s">
        <v>831</v>
      </c>
      <c r="C351" s="5">
        <v>1</v>
      </c>
      <c r="D351" s="5">
        <v>1</v>
      </c>
    </row>
    <row r="352" spans="1:4" x14ac:dyDescent="0.25">
      <c r="A352" s="1" t="s">
        <v>1493</v>
      </c>
      <c r="B352" s="5">
        <v>1</v>
      </c>
      <c r="D352" s="5">
        <v>1</v>
      </c>
    </row>
    <row r="353" spans="1:4" x14ac:dyDescent="0.25">
      <c r="A353" s="1" t="s">
        <v>1494</v>
      </c>
      <c r="B353" s="5">
        <v>2</v>
      </c>
      <c r="D353" s="5">
        <v>2</v>
      </c>
    </row>
    <row r="354" spans="1:4" x14ac:dyDescent="0.25">
      <c r="A354" s="1" t="s">
        <v>720</v>
      </c>
    </row>
    <row r="355" spans="1:4" x14ac:dyDescent="0.25">
      <c r="A355" s="1" t="s">
        <v>1500</v>
      </c>
    </row>
    <row r="356" spans="1:4" x14ac:dyDescent="0.25">
      <c r="A356" s="1" t="s">
        <v>1505</v>
      </c>
      <c r="B356" s="5">
        <v>3</v>
      </c>
      <c r="C356" s="5">
        <v>2</v>
      </c>
      <c r="D356" s="5">
        <v>5</v>
      </c>
    </row>
    <row r="357" spans="1:4" x14ac:dyDescent="0.25">
      <c r="A357" s="1" t="s">
        <v>1506</v>
      </c>
    </row>
    <row r="358" spans="1:4" x14ac:dyDescent="0.25">
      <c r="A358" s="1" t="s">
        <v>1507</v>
      </c>
      <c r="B358" s="5">
        <v>1</v>
      </c>
      <c r="D358" s="5">
        <v>1</v>
      </c>
    </row>
    <row r="359" spans="1:4" x14ac:dyDescent="0.25">
      <c r="A359" s="1" t="s">
        <v>842</v>
      </c>
      <c r="B359" s="5">
        <v>1</v>
      </c>
      <c r="D359" s="5">
        <v>1</v>
      </c>
    </row>
    <row r="360" spans="1:4" x14ac:dyDescent="0.25">
      <c r="A360" s="1" t="s">
        <v>1515</v>
      </c>
    </row>
    <row r="361" spans="1:4" x14ac:dyDescent="0.25">
      <c r="A361" s="1" t="s">
        <v>1516</v>
      </c>
      <c r="B361" s="5">
        <v>1</v>
      </c>
      <c r="C361" s="5">
        <v>2</v>
      </c>
      <c r="D361" s="5">
        <v>3</v>
      </c>
    </row>
    <row r="362" spans="1:4" x14ac:dyDescent="0.25">
      <c r="A362" s="1" t="s">
        <v>1522</v>
      </c>
      <c r="B362" s="5">
        <v>1</v>
      </c>
      <c r="D362" s="5">
        <v>1</v>
      </c>
    </row>
    <row r="363" spans="1:4" x14ac:dyDescent="0.25">
      <c r="A363" s="1" t="s">
        <v>1524</v>
      </c>
      <c r="B363" s="5">
        <v>1</v>
      </c>
      <c r="C363" s="5">
        <v>1</v>
      </c>
      <c r="D363" s="5">
        <v>2</v>
      </c>
    </row>
    <row r="364" spans="1:4" x14ac:dyDescent="0.25">
      <c r="A364" s="1" t="s">
        <v>1525</v>
      </c>
      <c r="C364" s="5">
        <v>1</v>
      </c>
      <c r="D364" s="5">
        <v>1</v>
      </c>
    </row>
    <row r="365" spans="1:4" x14ac:dyDescent="0.25">
      <c r="A365" s="1" t="s">
        <v>1526</v>
      </c>
    </row>
    <row r="366" spans="1:4" x14ac:dyDescent="0.25">
      <c r="A366" s="1" t="s">
        <v>1534</v>
      </c>
      <c r="B366" s="5">
        <v>1</v>
      </c>
      <c r="C366" s="5">
        <v>2</v>
      </c>
      <c r="D366" s="5">
        <v>3</v>
      </c>
    </row>
    <row r="367" spans="1:4" x14ac:dyDescent="0.25">
      <c r="A367" s="1" t="s">
        <v>1535</v>
      </c>
      <c r="B367" s="5">
        <v>1</v>
      </c>
      <c r="D367" s="5">
        <v>1</v>
      </c>
    </row>
    <row r="368" spans="1:4" x14ac:dyDescent="0.25">
      <c r="A368" s="1" t="s">
        <v>1536</v>
      </c>
    </row>
    <row r="369" spans="1:4" x14ac:dyDescent="0.25">
      <c r="A369" s="1" t="s">
        <v>1538</v>
      </c>
    </row>
    <row r="370" spans="1:4" x14ac:dyDescent="0.25">
      <c r="A370" s="1" t="s">
        <v>1539</v>
      </c>
    </row>
    <row r="371" spans="1:4" x14ac:dyDescent="0.25">
      <c r="A371" s="1" t="s">
        <v>1540</v>
      </c>
      <c r="C371" s="5">
        <v>1</v>
      </c>
      <c r="D371" s="5">
        <v>1</v>
      </c>
    </row>
    <row r="372" spans="1:4" x14ac:dyDescent="0.25">
      <c r="A372" s="1" t="s">
        <v>1544</v>
      </c>
      <c r="B372" s="5">
        <v>2</v>
      </c>
      <c r="D372" s="5">
        <v>2</v>
      </c>
    </row>
    <row r="373" spans="1:4" x14ac:dyDescent="0.25">
      <c r="A373" s="1" t="s">
        <v>1545</v>
      </c>
      <c r="B373" s="5">
        <v>1</v>
      </c>
      <c r="C373" s="5">
        <v>2</v>
      </c>
      <c r="D373" s="5">
        <v>3</v>
      </c>
    </row>
    <row r="374" spans="1:4" x14ac:dyDescent="0.25">
      <c r="A374" s="1" t="s">
        <v>1546</v>
      </c>
    </row>
    <row r="375" spans="1:4" x14ac:dyDescent="0.25">
      <c r="A375" s="1" t="s">
        <v>1548</v>
      </c>
    </row>
    <row r="376" spans="1:4" x14ac:dyDescent="0.25">
      <c r="A376" s="1" t="s">
        <v>1549</v>
      </c>
      <c r="C376" s="5">
        <v>2</v>
      </c>
      <c r="D376" s="5">
        <v>2</v>
      </c>
    </row>
    <row r="377" spans="1:4" x14ac:dyDescent="0.25">
      <c r="A377" s="1" t="s">
        <v>681</v>
      </c>
    </row>
    <row r="378" spans="1:4" x14ac:dyDescent="0.25">
      <c r="A378" s="1" t="s">
        <v>1550</v>
      </c>
      <c r="B378" s="5">
        <v>2</v>
      </c>
      <c r="C378" s="5">
        <v>1</v>
      </c>
      <c r="D378" s="5">
        <v>3</v>
      </c>
    </row>
    <row r="379" spans="1:4" x14ac:dyDescent="0.25">
      <c r="A379" s="1" t="s">
        <v>1551</v>
      </c>
    </row>
    <row r="380" spans="1:4" x14ac:dyDescent="0.25">
      <c r="A380" s="1" t="s">
        <v>1553</v>
      </c>
      <c r="B380" s="5">
        <v>1</v>
      </c>
      <c r="D380" s="5">
        <v>1</v>
      </c>
    </row>
    <row r="381" spans="1:4" x14ac:dyDescent="0.25">
      <c r="A381" s="1" t="s">
        <v>1554</v>
      </c>
    </row>
    <row r="382" spans="1:4" x14ac:dyDescent="0.25">
      <c r="A382" s="1" t="s">
        <v>1556</v>
      </c>
    </row>
    <row r="383" spans="1:4" x14ac:dyDescent="0.25">
      <c r="A383" s="1" t="s">
        <v>1565</v>
      </c>
      <c r="B383" s="5">
        <v>2</v>
      </c>
      <c r="D383" s="5">
        <v>2</v>
      </c>
    </row>
    <row r="384" spans="1:4" x14ac:dyDescent="0.25">
      <c r="A384" s="1" t="s">
        <v>717</v>
      </c>
      <c r="B384" s="5">
        <v>2</v>
      </c>
      <c r="D384" s="5">
        <v>2</v>
      </c>
    </row>
    <row r="385" spans="1:4" x14ac:dyDescent="0.25">
      <c r="A385" s="1" t="s">
        <v>1568</v>
      </c>
    </row>
    <row r="386" spans="1:4" x14ac:dyDescent="0.25">
      <c r="A386" s="1" t="s">
        <v>673</v>
      </c>
      <c r="C386" s="5">
        <v>1</v>
      </c>
      <c r="D386" s="5">
        <v>1</v>
      </c>
    </row>
    <row r="387" spans="1:4" x14ac:dyDescent="0.25">
      <c r="A387" s="1" t="s">
        <v>1572</v>
      </c>
      <c r="B387" s="5">
        <v>1</v>
      </c>
      <c r="C387" s="5">
        <v>1</v>
      </c>
      <c r="D387" s="5">
        <v>2</v>
      </c>
    </row>
    <row r="388" spans="1:4" x14ac:dyDescent="0.25">
      <c r="A388" s="1" t="s">
        <v>683</v>
      </c>
      <c r="B388" s="5">
        <v>1</v>
      </c>
      <c r="C388" s="5">
        <v>2</v>
      </c>
      <c r="D388" s="5">
        <v>3</v>
      </c>
    </row>
    <row r="389" spans="1:4" x14ac:dyDescent="0.25">
      <c r="A389" s="1" t="s">
        <v>1573</v>
      </c>
      <c r="C389" s="5">
        <v>3</v>
      </c>
      <c r="D389" s="5">
        <v>3</v>
      </c>
    </row>
    <row r="390" spans="1:4" x14ac:dyDescent="0.25">
      <c r="A390" s="1" t="s">
        <v>1574</v>
      </c>
      <c r="B390" s="5">
        <v>1</v>
      </c>
      <c r="D390" s="5">
        <v>1</v>
      </c>
    </row>
    <row r="391" spans="1:4" x14ac:dyDescent="0.25">
      <c r="A391" s="1" t="s">
        <v>1576</v>
      </c>
      <c r="B391" s="5">
        <v>3</v>
      </c>
      <c r="C391" s="5">
        <v>2</v>
      </c>
      <c r="D391" s="5">
        <v>5</v>
      </c>
    </row>
    <row r="392" spans="1:4" x14ac:dyDescent="0.25">
      <c r="A392" s="1" t="s">
        <v>1579</v>
      </c>
      <c r="B392" s="5">
        <v>1</v>
      </c>
      <c r="D392" s="5">
        <v>1</v>
      </c>
    </row>
    <row r="393" spans="1:4" x14ac:dyDescent="0.25">
      <c r="A393" s="1" t="s">
        <v>1582</v>
      </c>
    </row>
    <row r="394" spans="1:4" x14ac:dyDescent="0.25">
      <c r="A394" s="1" t="s">
        <v>1583</v>
      </c>
    </row>
    <row r="395" spans="1:4" x14ac:dyDescent="0.25">
      <c r="A395" s="1" t="s">
        <v>1584</v>
      </c>
    </row>
    <row r="396" spans="1:4" x14ac:dyDescent="0.25">
      <c r="A396" s="1" t="s">
        <v>1585</v>
      </c>
    </row>
    <row r="397" spans="1:4" x14ac:dyDescent="0.25">
      <c r="A397" s="1" t="s">
        <v>1587</v>
      </c>
      <c r="C397" s="5">
        <v>1</v>
      </c>
      <c r="D397" s="5">
        <v>1</v>
      </c>
    </row>
    <row r="398" spans="1:4" x14ac:dyDescent="0.25">
      <c r="A398" s="1" t="s">
        <v>1588</v>
      </c>
    </row>
    <row r="399" spans="1:4" x14ac:dyDescent="0.25">
      <c r="A399" s="1" t="s">
        <v>1590</v>
      </c>
    </row>
    <row r="400" spans="1:4" x14ac:dyDescent="0.25">
      <c r="A400" s="1" t="s">
        <v>1592</v>
      </c>
    </row>
    <row r="401" spans="1:4" x14ac:dyDescent="0.25">
      <c r="A401" s="1" t="s">
        <v>1593</v>
      </c>
      <c r="B401" s="5">
        <v>1</v>
      </c>
      <c r="D401" s="5">
        <v>1</v>
      </c>
    </row>
    <row r="402" spans="1:4" x14ac:dyDescent="0.25">
      <c r="A402" s="1" t="s">
        <v>1594</v>
      </c>
      <c r="B402" s="5">
        <v>1</v>
      </c>
      <c r="D402" s="5">
        <v>1</v>
      </c>
    </row>
    <row r="403" spans="1:4" x14ac:dyDescent="0.25">
      <c r="A403" s="1" t="s">
        <v>1596</v>
      </c>
      <c r="C403" s="5">
        <v>2</v>
      </c>
      <c r="D403" s="5">
        <v>2</v>
      </c>
    </row>
    <row r="404" spans="1:4" x14ac:dyDescent="0.25">
      <c r="A404" s="1" t="s">
        <v>1597</v>
      </c>
      <c r="B404" s="5">
        <v>2</v>
      </c>
      <c r="D404" s="5">
        <v>2</v>
      </c>
    </row>
    <row r="405" spans="1:4" x14ac:dyDescent="0.25">
      <c r="A405" s="42" t="s">
        <v>1599</v>
      </c>
    </row>
    <row r="406" spans="1:4" x14ac:dyDescent="0.25">
      <c r="A406" s="1" t="s">
        <v>1601</v>
      </c>
      <c r="C406" s="5">
        <v>2</v>
      </c>
      <c r="D406" s="5">
        <v>2</v>
      </c>
    </row>
    <row r="407" spans="1:4" x14ac:dyDescent="0.25">
      <c r="A407" s="1" t="s">
        <v>1602</v>
      </c>
    </row>
    <row r="408" spans="1:4" x14ac:dyDescent="0.25">
      <c r="A408" s="1" t="s">
        <v>1604</v>
      </c>
      <c r="B408" s="5">
        <v>1</v>
      </c>
      <c r="C408" s="5">
        <v>5</v>
      </c>
      <c r="D408" s="5">
        <v>6</v>
      </c>
    </row>
    <row r="409" spans="1:4" x14ac:dyDescent="0.25">
      <c r="A409" s="1" t="s">
        <v>688</v>
      </c>
      <c r="C409" s="5">
        <v>1</v>
      </c>
      <c r="D409" s="5">
        <v>1</v>
      </c>
    </row>
    <row r="410" spans="1:4" x14ac:dyDescent="0.25">
      <c r="A410" s="1" t="s">
        <v>1606</v>
      </c>
    </row>
    <row r="411" spans="1:4" x14ac:dyDescent="0.25">
      <c r="A411" s="1" t="s">
        <v>1609</v>
      </c>
      <c r="C411" s="5">
        <v>3</v>
      </c>
      <c r="D411" s="5">
        <v>3</v>
      </c>
    </row>
    <row r="412" spans="1:4" x14ac:dyDescent="0.25">
      <c r="A412" s="1" t="s">
        <v>1623</v>
      </c>
    </row>
    <row r="413" spans="1:4" x14ac:dyDescent="0.25">
      <c r="A413" s="1" t="s">
        <v>1624</v>
      </c>
    </row>
    <row r="414" spans="1:4" x14ac:dyDescent="0.25">
      <c r="A414" s="1" t="s">
        <v>1625</v>
      </c>
      <c r="C414" s="5">
        <v>1</v>
      </c>
      <c r="D414" s="5">
        <v>1</v>
      </c>
    </row>
    <row r="415" spans="1:4" x14ac:dyDescent="0.25">
      <c r="A415" s="1" t="s">
        <v>1630</v>
      </c>
      <c r="C415" s="5">
        <v>2</v>
      </c>
      <c r="D415" s="5">
        <v>2</v>
      </c>
    </row>
    <row r="416" spans="1:4" x14ac:dyDescent="0.25">
      <c r="A416" s="1" t="s">
        <v>1631</v>
      </c>
      <c r="B416" s="5">
        <v>2</v>
      </c>
      <c r="C416" s="5">
        <v>1</v>
      </c>
      <c r="D416" s="5">
        <v>3</v>
      </c>
    </row>
    <row r="417" spans="1:4" x14ac:dyDescent="0.25">
      <c r="A417" s="1" t="s">
        <v>1634</v>
      </c>
      <c r="B417" s="5">
        <v>1</v>
      </c>
      <c r="C417" s="5">
        <v>2</v>
      </c>
      <c r="D417" s="5">
        <v>3</v>
      </c>
    </row>
    <row r="418" spans="1:4" x14ac:dyDescent="0.25">
      <c r="A418" s="1" t="s">
        <v>1636</v>
      </c>
    </row>
    <row r="419" spans="1:4" x14ac:dyDescent="0.25">
      <c r="A419" s="1" t="s">
        <v>1638</v>
      </c>
    </row>
    <row r="420" spans="1:4" x14ac:dyDescent="0.25">
      <c r="A420" s="1" t="s">
        <v>1639</v>
      </c>
    </row>
    <row r="421" spans="1:4" x14ac:dyDescent="0.25">
      <c r="A421" s="1" t="s">
        <v>1644</v>
      </c>
      <c r="C421" s="5">
        <v>3</v>
      </c>
      <c r="D421" s="5">
        <v>3</v>
      </c>
    </row>
    <row r="422" spans="1:4" x14ac:dyDescent="0.25">
      <c r="A422" s="1" t="s">
        <v>1651</v>
      </c>
    </row>
    <row r="423" spans="1:4" x14ac:dyDescent="0.25">
      <c r="A423" s="1" t="s">
        <v>1652</v>
      </c>
      <c r="B423" s="5">
        <v>1</v>
      </c>
      <c r="D423" s="5">
        <v>1</v>
      </c>
    </row>
    <row r="424" spans="1:4" x14ac:dyDescent="0.25">
      <c r="A424" s="1" t="s">
        <v>873</v>
      </c>
      <c r="B424" s="5">
        <v>1</v>
      </c>
      <c r="C424" s="5">
        <v>1</v>
      </c>
      <c r="D424" s="5">
        <v>2</v>
      </c>
    </row>
    <row r="425" spans="1:4" x14ac:dyDescent="0.25">
      <c r="A425" s="1" t="s">
        <v>1654</v>
      </c>
    </row>
    <row r="426" spans="1:4" x14ac:dyDescent="0.25">
      <c r="A426" s="1" t="s">
        <v>1657</v>
      </c>
      <c r="B426" s="5">
        <v>2</v>
      </c>
      <c r="D426" s="5">
        <v>2</v>
      </c>
    </row>
    <row r="427" spans="1:4" x14ac:dyDescent="0.25">
      <c r="A427" s="1" t="s">
        <v>1658</v>
      </c>
      <c r="B427" s="5">
        <v>1</v>
      </c>
      <c r="D427" s="5">
        <v>1</v>
      </c>
    </row>
    <row r="428" spans="1:4" x14ac:dyDescent="0.25">
      <c r="A428" s="1" t="s">
        <v>1659</v>
      </c>
    </row>
    <row r="429" spans="1:4" x14ac:dyDescent="0.25">
      <c r="A429" s="1" t="s">
        <v>694</v>
      </c>
    </row>
    <row r="430" spans="1:4" x14ac:dyDescent="0.25">
      <c r="A430" s="1" t="s">
        <v>1661</v>
      </c>
      <c r="B430" s="5">
        <v>2</v>
      </c>
      <c r="D430" s="5">
        <v>2</v>
      </c>
    </row>
    <row r="431" spans="1:4" x14ac:dyDescent="0.25">
      <c r="A431" s="1" t="s">
        <v>1663</v>
      </c>
      <c r="B431" s="5">
        <v>1</v>
      </c>
      <c r="C431" s="5">
        <v>1</v>
      </c>
      <c r="D431" s="5">
        <v>2</v>
      </c>
    </row>
    <row r="432" spans="1:4" x14ac:dyDescent="0.25">
      <c r="A432" s="1" t="s">
        <v>1664</v>
      </c>
    </row>
    <row r="433" spans="1:4" x14ac:dyDescent="0.25">
      <c r="A433" s="1" t="s">
        <v>1665</v>
      </c>
      <c r="B433" s="5">
        <v>2</v>
      </c>
      <c r="D433" s="5">
        <v>2</v>
      </c>
    </row>
    <row r="434" spans="1:4" x14ac:dyDescent="0.25">
      <c r="A434" s="1" t="s">
        <v>1667</v>
      </c>
      <c r="C434" s="5">
        <v>3</v>
      </c>
      <c r="D434" s="5">
        <v>3</v>
      </c>
    </row>
    <row r="435" spans="1:4" x14ac:dyDescent="0.25">
      <c r="A435" s="1" t="s">
        <v>833</v>
      </c>
      <c r="B435" s="5">
        <v>3</v>
      </c>
      <c r="D435" s="5">
        <v>3</v>
      </c>
    </row>
    <row r="436" spans="1:4" x14ac:dyDescent="0.25">
      <c r="A436" s="1" t="s">
        <v>1671</v>
      </c>
      <c r="B436" s="5">
        <v>1</v>
      </c>
      <c r="D436" s="5">
        <v>1</v>
      </c>
    </row>
    <row r="437" spans="1:4" x14ac:dyDescent="0.25">
      <c r="A437" s="1" t="s">
        <v>1672</v>
      </c>
      <c r="B437" s="5">
        <v>3</v>
      </c>
      <c r="D437" s="5">
        <v>3</v>
      </c>
    </row>
    <row r="438" spans="1:4" x14ac:dyDescent="0.25">
      <c r="A438" s="1" t="s">
        <v>1673</v>
      </c>
      <c r="B438" s="5">
        <v>1</v>
      </c>
      <c r="C438" s="5">
        <v>1</v>
      </c>
      <c r="D438" s="5">
        <v>2</v>
      </c>
    </row>
    <row r="439" spans="1:4" x14ac:dyDescent="0.25">
      <c r="A439" s="1" t="s">
        <v>1677</v>
      </c>
      <c r="B439" s="5">
        <v>1</v>
      </c>
      <c r="D439" s="5">
        <v>1</v>
      </c>
    </row>
    <row r="440" spans="1:4" x14ac:dyDescent="0.25">
      <c r="A440" s="1" t="s">
        <v>1678</v>
      </c>
      <c r="B440" s="5">
        <v>1</v>
      </c>
      <c r="C440" s="5">
        <v>4</v>
      </c>
      <c r="D440" s="5">
        <v>5</v>
      </c>
    </row>
    <row r="441" spans="1:4" x14ac:dyDescent="0.25">
      <c r="A441" s="1" t="s">
        <v>836</v>
      </c>
      <c r="B441" s="5">
        <v>1</v>
      </c>
      <c r="C441" s="5">
        <v>2</v>
      </c>
      <c r="D441" s="5">
        <v>3</v>
      </c>
    </row>
    <row r="442" spans="1:4" x14ac:dyDescent="0.25">
      <c r="A442" s="1" t="s">
        <v>1680</v>
      </c>
      <c r="C442" s="5">
        <v>2</v>
      </c>
      <c r="D442" s="5">
        <v>2</v>
      </c>
    </row>
    <row r="443" spans="1:4" x14ac:dyDescent="0.25">
      <c r="A443" s="1" t="s">
        <v>1682</v>
      </c>
      <c r="C443" s="5">
        <v>2</v>
      </c>
      <c r="D443" s="5">
        <v>2</v>
      </c>
    </row>
    <row r="444" spans="1:4" x14ac:dyDescent="0.25">
      <c r="A444" s="1" t="s">
        <v>1686</v>
      </c>
      <c r="C444" s="5">
        <v>1</v>
      </c>
      <c r="D444" s="5">
        <v>1</v>
      </c>
    </row>
    <row r="445" spans="1:4" x14ac:dyDescent="0.25">
      <c r="A445" s="1" t="s">
        <v>1691</v>
      </c>
      <c r="B445" s="5">
        <v>1</v>
      </c>
      <c r="C445" s="5">
        <v>2</v>
      </c>
      <c r="D445" s="5">
        <v>3</v>
      </c>
    </row>
    <row r="446" spans="1:4" x14ac:dyDescent="0.25">
      <c r="A446" s="1" t="s">
        <v>1692</v>
      </c>
    </row>
    <row r="447" spans="1:4" x14ac:dyDescent="0.25">
      <c r="A447" s="1" t="s">
        <v>1693</v>
      </c>
      <c r="C447" s="5">
        <v>4</v>
      </c>
      <c r="D447" s="5">
        <v>4</v>
      </c>
    </row>
    <row r="448" spans="1:4" x14ac:dyDescent="0.25">
      <c r="A448" s="1" t="s">
        <v>1696</v>
      </c>
    </row>
    <row r="449" spans="1:4" x14ac:dyDescent="0.25">
      <c r="A449" s="1" t="s">
        <v>1698</v>
      </c>
    </row>
    <row r="450" spans="1:4" x14ac:dyDescent="0.25">
      <c r="A450" s="1" t="s">
        <v>1703</v>
      </c>
      <c r="B450" s="5">
        <v>1</v>
      </c>
      <c r="D450" s="5">
        <v>1</v>
      </c>
    </row>
    <row r="451" spans="1:4" x14ac:dyDescent="0.25">
      <c r="A451" s="1" t="s">
        <v>1704</v>
      </c>
      <c r="B451" s="5">
        <v>1</v>
      </c>
      <c r="D451" s="5">
        <v>1</v>
      </c>
    </row>
    <row r="452" spans="1:4" x14ac:dyDescent="0.25">
      <c r="A452" s="1" t="s">
        <v>1705</v>
      </c>
    </row>
    <row r="453" spans="1:4" x14ac:dyDescent="0.25">
      <c r="A453" s="1" t="s">
        <v>1706</v>
      </c>
      <c r="C453" s="5">
        <v>3</v>
      </c>
      <c r="D453" s="5">
        <v>3</v>
      </c>
    </row>
    <row r="454" spans="1:4" x14ac:dyDescent="0.25">
      <c r="A454" s="1" t="s">
        <v>1712</v>
      </c>
      <c r="C454" s="5">
        <v>1</v>
      </c>
      <c r="D454" s="5">
        <v>1</v>
      </c>
    </row>
    <row r="455" spans="1:4" x14ac:dyDescent="0.25">
      <c r="A455" s="1" t="s">
        <v>1715</v>
      </c>
      <c r="C455" s="5">
        <v>1</v>
      </c>
      <c r="D455" s="5">
        <v>1</v>
      </c>
    </row>
    <row r="456" spans="1:4" x14ac:dyDescent="0.25">
      <c r="A456" s="1" t="s">
        <v>691</v>
      </c>
      <c r="B456" s="5">
        <v>1</v>
      </c>
      <c r="C456" s="5">
        <v>2</v>
      </c>
      <c r="D456" s="5">
        <v>3</v>
      </c>
    </row>
    <row r="457" spans="1:4" x14ac:dyDescent="0.25">
      <c r="A457" s="1" t="s">
        <v>1716</v>
      </c>
      <c r="B457" s="5">
        <v>1</v>
      </c>
      <c r="D457" s="5">
        <v>1</v>
      </c>
    </row>
    <row r="458" spans="1:4" x14ac:dyDescent="0.25">
      <c r="A458" s="1" t="s">
        <v>1718</v>
      </c>
      <c r="B458" s="5">
        <v>1</v>
      </c>
      <c r="C458" s="5">
        <v>3</v>
      </c>
      <c r="D458" s="5">
        <v>4</v>
      </c>
    </row>
    <row r="459" spans="1:4" x14ac:dyDescent="0.25">
      <c r="A459" s="1" t="s">
        <v>1719</v>
      </c>
      <c r="C459" s="5">
        <v>1</v>
      </c>
      <c r="D459" s="5">
        <v>1</v>
      </c>
    </row>
    <row r="460" spans="1:4" x14ac:dyDescent="0.25">
      <c r="A460" s="1" t="s">
        <v>1720</v>
      </c>
      <c r="B460" s="5">
        <v>3</v>
      </c>
      <c r="C460" s="5">
        <v>1</v>
      </c>
      <c r="D460" s="5">
        <v>4</v>
      </c>
    </row>
    <row r="461" spans="1:4" x14ac:dyDescent="0.25">
      <c r="A461" s="1" t="s">
        <v>1721</v>
      </c>
    </row>
    <row r="462" spans="1:4" x14ac:dyDescent="0.25">
      <c r="A462" s="1" t="s">
        <v>1722</v>
      </c>
      <c r="C462" s="5">
        <v>2</v>
      </c>
      <c r="D462" s="5">
        <v>2</v>
      </c>
    </row>
    <row r="463" spans="1:4" x14ac:dyDescent="0.25">
      <c r="A463" s="1" t="s">
        <v>1723</v>
      </c>
      <c r="B463" s="5">
        <v>1</v>
      </c>
      <c r="D463" s="5">
        <v>1</v>
      </c>
    </row>
    <row r="464" spans="1:4" x14ac:dyDescent="0.25">
      <c r="A464" s="1" t="s">
        <v>1724</v>
      </c>
      <c r="B464" s="5">
        <v>2</v>
      </c>
      <c r="D464" s="5">
        <v>2</v>
      </c>
    </row>
    <row r="465" spans="1:4" x14ac:dyDescent="0.25">
      <c r="A465" s="1" t="s">
        <v>1726</v>
      </c>
    </row>
    <row r="466" spans="1:4" x14ac:dyDescent="0.25">
      <c r="A466" s="1" t="s">
        <v>1728</v>
      </c>
    </row>
    <row r="467" spans="1:4" x14ac:dyDescent="0.25">
      <c r="A467" s="1" t="s">
        <v>1729</v>
      </c>
      <c r="B467" s="5">
        <v>1</v>
      </c>
      <c r="D467" s="5">
        <v>1</v>
      </c>
    </row>
    <row r="468" spans="1:4" x14ac:dyDescent="0.25">
      <c r="A468" s="1" t="s">
        <v>678</v>
      </c>
      <c r="B468" s="5">
        <v>1</v>
      </c>
      <c r="D468" s="5">
        <v>1</v>
      </c>
    </row>
    <row r="469" spans="1:4" x14ac:dyDescent="0.25">
      <c r="A469" s="1" t="s">
        <v>1732</v>
      </c>
      <c r="B469" s="5">
        <v>1</v>
      </c>
      <c r="C469" s="5">
        <v>1</v>
      </c>
      <c r="D469" s="5">
        <v>2</v>
      </c>
    </row>
    <row r="470" spans="1:4" x14ac:dyDescent="0.25">
      <c r="A470" s="1" t="s">
        <v>1733</v>
      </c>
      <c r="B470" s="5">
        <v>1</v>
      </c>
      <c r="D470" s="5">
        <v>1</v>
      </c>
    </row>
    <row r="471" spans="1:4" x14ac:dyDescent="0.25">
      <c r="A471" s="1" t="s">
        <v>1738</v>
      </c>
      <c r="B471" s="5">
        <v>1</v>
      </c>
      <c r="C471" s="5">
        <v>1</v>
      </c>
      <c r="D471" s="5">
        <v>2</v>
      </c>
    </row>
    <row r="472" spans="1:4" x14ac:dyDescent="0.25">
      <c r="A472" s="1" t="s">
        <v>1739</v>
      </c>
      <c r="B472" s="5">
        <v>3</v>
      </c>
      <c r="D472" s="5">
        <v>3</v>
      </c>
    </row>
    <row r="473" spans="1:4" x14ac:dyDescent="0.25">
      <c r="A473" s="1" t="s">
        <v>1740</v>
      </c>
      <c r="C473" s="5">
        <v>1</v>
      </c>
      <c r="D473" s="5">
        <v>1</v>
      </c>
    </row>
    <row r="474" spans="1:4" x14ac:dyDescent="0.25">
      <c r="A474" s="1" t="s">
        <v>1741</v>
      </c>
      <c r="B474" s="5">
        <v>2</v>
      </c>
      <c r="C474" s="5">
        <v>2</v>
      </c>
      <c r="D474" s="5">
        <v>4</v>
      </c>
    </row>
    <row r="475" spans="1:4" x14ac:dyDescent="0.25">
      <c r="A475" s="1" t="s">
        <v>1742</v>
      </c>
      <c r="B475" s="5">
        <v>1</v>
      </c>
      <c r="C475" s="5">
        <v>3</v>
      </c>
      <c r="D475" s="5">
        <v>4</v>
      </c>
    </row>
    <row r="476" spans="1:4" x14ac:dyDescent="0.25">
      <c r="A476" s="1" t="s">
        <v>1743</v>
      </c>
    </row>
    <row r="477" spans="1:4" x14ac:dyDescent="0.25">
      <c r="A477" s="1" t="s">
        <v>1745</v>
      </c>
      <c r="B477" s="5">
        <v>1</v>
      </c>
      <c r="C477" s="5">
        <v>2</v>
      </c>
      <c r="D477" s="5">
        <v>3</v>
      </c>
    </row>
    <row r="478" spans="1:4" x14ac:dyDescent="0.25">
      <c r="A478" s="1" t="s">
        <v>1747</v>
      </c>
    </row>
    <row r="479" spans="1:4" x14ac:dyDescent="0.25">
      <c r="A479" s="1" t="s">
        <v>801</v>
      </c>
      <c r="C479" s="5">
        <v>2</v>
      </c>
      <c r="D479" s="5">
        <v>2</v>
      </c>
    </row>
    <row r="480" spans="1:4" x14ac:dyDescent="0.25">
      <c r="A480" s="1" t="s">
        <v>1749</v>
      </c>
      <c r="B480" s="5">
        <v>1</v>
      </c>
      <c r="D480" s="5">
        <v>1</v>
      </c>
    </row>
    <row r="481" spans="1:4" x14ac:dyDescent="0.25">
      <c r="A481" s="1" t="s">
        <v>687</v>
      </c>
    </row>
    <row r="482" spans="1:4" x14ac:dyDescent="0.25">
      <c r="A482" s="1" t="s">
        <v>1751</v>
      </c>
      <c r="B482" s="5">
        <v>1</v>
      </c>
      <c r="C482" s="5">
        <v>1</v>
      </c>
      <c r="D482" s="5">
        <v>2</v>
      </c>
    </row>
    <row r="483" spans="1:4" x14ac:dyDescent="0.25">
      <c r="A483" s="1" t="s">
        <v>1753</v>
      </c>
      <c r="B483" s="5">
        <v>3</v>
      </c>
      <c r="C483" s="5">
        <v>1</v>
      </c>
      <c r="D483" s="5">
        <v>4</v>
      </c>
    </row>
    <row r="484" spans="1:4" x14ac:dyDescent="0.25">
      <c r="A484" s="1" t="s">
        <v>1757</v>
      </c>
      <c r="B484" s="5">
        <v>1</v>
      </c>
      <c r="C484" s="5">
        <v>1</v>
      </c>
      <c r="D484" s="5">
        <v>2</v>
      </c>
    </row>
    <row r="485" spans="1:4" x14ac:dyDescent="0.25">
      <c r="A485" s="1" t="s">
        <v>1758</v>
      </c>
      <c r="B485" s="5">
        <v>1</v>
      </c>
      <c r="D485" s="5">
        <v>1</v>
      </c>
    </row>
    <row r="486" spans="1:4" x14ac:dyDescent="0.25">
      <c r="A486" s="1" t="s">
        <v>1760</v>
      </c>
      <c r="B486" s="5">
        <v>1</v>
      </c>
      <c r="C486" s="5">
        <v>3</v>
      </c>
      <c r="D486" s="5">
        <v>4</v>
      </c>
    </row>
    <row r="487" spans="1:4" x14ac:dyDescent="0.25">
      <c r="A487" s="1" t="s">
        <v>1762</v>
      </c>
      <c r="B487" s="5">
        <v>2</v>
      </c>
      <c r="D487" s="5">
        <v>2</v>
      </c>
    </row>
    <row r="488" spans="1:4" x14ac:dyDescent="0.25">
      <c r="A488" s="1" t="s">
        <v>795</v>
      </c>
      <c r="B488" s="5">
        <v>1</v>
      </c>
      <c r="C488" s="5">
        <v>2</v>
      </c>
      <c r="D488" s="5">
        <v>3</v>
      </c>
    </row>
    <row r="489" spans="1:4" x14ac:dyDescent="0.25">
      <c r="A489" s="1" t="s">
        <v>1764</v>
      </c>
      <c r="B489" s="5">
        <v>1</v>
      </c>
      <c r="D489" s="5">
        <v>1</v>
      </c>
    </row>
    <row r="490" spans="1:4" x14ac:dyDescent="0.25">
      <c r="A490" s="1" t="s">
        <v>1765</v>
      </c>
    </row>
    <row r="491" spans="1:4" x14ac:dyDescent="0.25">
      <c r="A491" s="1" t="s">
        <v>1768</v>
      </c>
    </row>
    <row r="492" spans="1:4" x14ac:dyDescent="0.25">
      <c r="A492" s="1" t="s">
        <v>1769</v>
      </c>
      <c r="B492" s="5">
        <v>1</v>
      </c>
      <c r="D492" s="5">
        <v>1</v>
      </c>
    </row>
    <row r="493" spans="1:4" x14ac:dyDescent="0.25">
      <c r="A493" s="1" t="s">
        <v>1772</v>
      </c>
      <c r="B493" s="5">
        <v>1</v>
      </c>
      <c r="C493" s="5">
        <v>2</v>
      </c>
      <c r="D493" s="5">
        <v>3</v>
      </c>
    </row>
    <row r="494" spans="1:4" x14ac:dyDescent="0.25">
      <c r="A494" s="1" t="s">
        <v>1776</v>
      </c>
      <c r="B494" s="5">
        <v>1</v>
      </c>
      <c r="C494" s="5">
        <v>2</v>
      </c>
      <c r="D494" s="5">
        <v>3</v>
      </c>
    </row>
    <row r="495" spans="1:4" x14ac:dyDescent="0.25">
      <c r="A495" s="1" t="s">
        <v>1777</v>
      </c>
      <c r="B495" s="5">
        <v>3</v>
      </c>
      <c r="D495" s="5">
        <v>3</v>
      </c>
    </row>
    <row r="496" spans="1:4" x14ac:dyDescent="0.25">
      <c r="A496" s="1" t="s">
        <v>1785</v>
      </c>
      <c r="C496" s="5">
        <v>2</v>
      </c>
      <c r="D496" s="5">
        <v>2</v>
      </c>
    </row>
    <row r="497" spans="1:4" x14ac:dyDescent="0.25">
      <c r="A497" s="1" t="s">
        <v>1786</v>
      </c>
      <c r="B497" s="5">
        <v>1</v>
      </c>
      <c r="C497" s="5">
        <v>4</v>
      </c>
      <c r="D497" s="5">
        <v>5</v>
      </c>
    </row>
  </sheetData>
  <sortState ref="A7:N497">
    <sortCondition ref="A7:A497"/>
  </sortState>
  <conditionalFormatting sqref="F1:H1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F21255E-D0D2-4522-A915-779F7D305D1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F21255E-D0D2-4522-A915-779F7D305D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:H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6"/>
  <sheetViews>
    <sheetView topLeftCell="A93" workbookViewId="0">
      <selection activeCell="E27" sqref="E27"/>
    </sheetView>
  </sheetViews>
  <sheetFormatPr baseColWidth="10" defaultRowHeight="15" x14ac:dyDescent="0.25"/>
  <sheetData>
    <row r="1" spans="1:6" ht="16.5" x14ac:dyDescent="0.25">
      <c r="A1" s="17" t="s">
        <v>58</v>
      </c>
    </row>
    <row r="3" spans="1:6" x14ac:dyDescent="0.25">
      <c r="A3" s="22" t="s">
        <v>183</v>
      </c>
    </row>
    <row r="4" spans="1:6" x14ac:dyDescent="0.25">
      <c r="A4" s="22" t="s">
        <v>184</v>
      </c>
    </row>
    <row r="5" spans="1:6" ht="15.75" thickBot="1" x14ac:dyDescent="0.3"/>
    <row r="6" spans="1:6" ht="26.25" thickBot="1" x14ac:dyDescent="0.3">
      <c r="A6" s="18" t="s">
        <v>59</v>
      </c>
      <c r="B6" s="18" t="s">
        <v>60</v>
      </c>
      <c r="C6" s="18" t="s">
        <v>61</v>
      </c>
      <c r="D6" s="18" t="s">
        <v>62</v>
      </c>
      <c r="E6" s="18" t="s">
        <v>63</v>
      </c>
      <c r="F6" s="18" t="s">
        <v>182</v>
      </c>
    </row>
    <row r="7" spans="1:6" x14ac:dyDescent="0.25">
      <c r="A7" s="19" t="s">
        <v>64</v>
      </c>
      <c r="B7" s="20" t="s">
        <v>65</v>
      </c>
      <c r="C7" s="19" t="s">
        <v>0</v>
      </c>
      <c r="D7" s="19" t="s">
        <v>66</v>
      </c>
      <c r="E7" s="19" t="s">
        <v>67</v>
      </c>
      <c r="F7" s="21"/>
    </row>
    <row r="8" spans="1:6" x14ac:dyDescent="0.25">
      <c r="A8" s="19" t="s">
        <v>1</v>
      </c>
      <c r="B8" s="20" t="s">
        <v>65</v>
      </c>
      <c r="C8" s="19" t="s">
        <v>0</v>
      </c>
      <c r="D8" s="19" t="s">
        <v>66</v>
      </c>
      <c r="E8" s="19" t="s">
        <v>67</v>
      </c>
      <c r="F8" s="21"/>
    </row>
    <row r="9" spans="1:6" x14ac:dyDescent="0.25">
      <c r="A9" s="19" t="s">
        <v>68</v>
      </c>
      <c r="B9" s="20" t="s">
        <v>65</v>
      </c>
      <c r="C9" s="19" t="s">
        <v>0</v>
      </c>
      <c r="D9" s="19" t="s">
        <v>66</v>
      </c>
      <c r="E9" s="19" t="s">
        <v>67</v>
      </c>
      <c r="F9" s="21"/>
    </row>
    <row r="10" spans="1:6" x14ac:dyDescent="0.25">
      <c r="A10" s="19" t="s">
        <v>69</v>
      </c>
      <c r="B10" s="20" t="s">
        <v>65</v>
      </c>
      <c r="C10" s="19" t="s">
        <v>0</v>
      </c>
      <c r="D10" s="19" t="s">
        <v>66</v>
      </c>
      <c r="E10" s="19" t="s">
        <v>67</v>
      </c>
      <c r="F10" s="21"/>
    </row>
    <row r="11" spans="1:6" x14ac:dyDescent="0.25">
      <c r="A11" s="19" t="s">
        <v>70</v>
      </c>
      <c r="B11" s="20" t="s">
        <v>65</v>
      </c>
      <c r="C11" s="19" t="s">
        <v>0</v>
      </c>
      <c r="D11" s="19" t="s">
        <v>66</v>
      </c>
      <c r="E11" s="19" t="s">
        <v>67</v>
      </c>
      <c r="F11" s="21"/>
    </row>
    <row r="12" spans="1:6" x14ac:dyDescent="0.25">
      <c r="A12" s="19" t="s">
        <v>71</v>
      </c>
      <c r="B12" s="20" t="s">
        <v>65</v>
      </c>
      <c r="C12" s="19" t="s">
        <v>0</v>
      </c>
      <c r="D12" s="19" t="s">
        <v>66</v>
      </c>
      <c r="E12" s="19" t="s">
        <v>67</v>
      </c>
      <c r="F12" s="21"/>
    </row>
    <row r="13" spans="1:6" x14ac:dyDescent="0.25">
      <c r="A13" s="19" t="s">
        <v>72</v>
      </c>
      <c r="B13" s="20" t="s">
        <v>65</v>
      </c>
      <c r="C13" s="19" t="s">
        <v>73</v>
      </c>
      <c r="D13" s="19" t="s">
        <v>66</v>
      </c>
      <c r="E13" s="19"/>
      <c r="F13" s="21"/>
    </row>
    <row r="14" spans="1:6" x14ac:dyDescent="0.25">
      <c r="A14" s="19" t="s">
        <v>74</v>
      </c>
      <c r="B14" s="20" t="s">
        <v>65</v>
      </c>
      <c r="C14" s="19" t="s">
        <v>73</v>
      </c>
      <c r="D14" s="19" t="s">
        <v>66</v>
      </c>
      <c r="E14" s="19"/>
      <c r="F14" s="21"/>
    </row>
    <row r="15" spans="1:6" x14ac:dyDescent="0.25">
      <c r="A15" s="19" t="s">
        <v>75</v>
      </c>
      <c r="B15" s="20" t="s">
        <v>65</v>
      </c>
      <c r="C15" s="19" t="s">
        <v>73</v>
      </c>
      <c r="D15" s="19" t="s">
        <v>66</v>
      </c>
      <c r="E15" s="19"/>
      <c r="F15" s="21"/>
    </row>
    <row r="16" spans="1:6" x14ac:dyDescent="0.25">
      <c r="A16" s="19" t="s">
        <v>76</v>
      </c>
      <c r="B16" s="20" t="s">
        <v>65</v>
      </c>
      <c r="C16" s="19" t="s">
        <v>73</v>
      </c>
      <c r="D16" s="19" t="s">
        <v>66</v>
      </c>
      <c r="E16" s="19"/>
      <c r="F16" s="21"/>
    </row>
    <row r="17" spans="1:6" x14ac:dyDescent="0.25">
      <c r="A17" s="19" t="s">
        <v>77</v>
      </c>
      <c r="B17" s="20" t="s">
        <v>65</v>
      </c>
      <c r="C17" s="19" t="s">
        <v>73</v>
      </c>
      <c r="D17" s="19" t="s">
        <v>66</v>
      </c>
      <c r="E17" s="19"/>
      <c r="F17" s="21"/>
    </row>
    <row r="18" spans="1:6" x14ac:dyDescent="0.25">
      <c r="A18" s="19" t="s">
        <v>78</v>
      </c>
      <c r="B18" s="20" t="s">
        <v>65</v>
      </c>
      <c r="C18" s="19" t="s">
        <v>73</v>
      </c>
      <c r="D18" s="19" t="s">
        <v>66</v>
      </c>
      <c r="E18" s="19"/>
      <c r="F18" s="21"/>
    </row>
    <row r="19" spans="1:6" x14ac:dyDescent="0.25">
      <c r="A19" s="19" t="s">
        <v>79</v>
      </c>
      <c r="B19" s="20" t="s">
        <v>65</v>
      </c>
      <c r="C19" s="19" t="s">
        <v>73</v>
      </c>
      <c r="D19" s="19" t="s">
        <v>66</v>
      </c>
      <c r="E19" s="19"/>
      <c r="F19" s="21"/>
    </row>
    <row r="20" spans="1:6" x14ac:dyDescent="0.25">
      <c r="A20" s="19" t="s">
        <v>80</v>
      </c>
      <c r="B20" s="20" t="s">
        <v>65</v>
      </c>
      <c r="C20" s="19" t="s">
        <v>73</v>
      </c>
      <c r="D20" s="19" t="s">
        <v>66</v>
      </c>
      <c r="E20" s="19"/>
      <c r="F20" s="21"/>
    </row>
    <row r="21" spans="1:6" x14ac:dyDescent="0.25">
      <c r="A21" s="19" t="s">
        <v>81</v>
      </c>
      <c r="B21" s="20" t="s">
        <v>65</v>
      </c>
      <c r="C21" s="19" t="s">
        <v>73</v>
      </c>
      <c r="D21" s="19" t="s">
        <v>66</v>
      </c>
      <c r="E21" s="19"/>
      <c r="F21" s="21"/>
    </row>
    <row r="22" spans="1:6" x14ac:dyDescent="0.25">
      <c r="A22" s="19" t="s">
        <v>82</v>
      </c>
      <c r="B22" s="20" t="s">
        <v>65</v>
      </c>
      <c r="C22" s="19" t="s">
        <v>73</v>
      </c>
      <c r="D22" s="19" t="s">
        <v>66</v>
      </c>
      <c r="E22" s="19"/>
      <c r="F22" s="21"/>
    </row>
    <row r="23" spans="1:6" x14ac:dyDescent="0.25">
      <c r="A23" s="19" t="s">
        <v>83</v>
      </c>
      <c r="B23" s="20" t="s">
        <v>65</v>
      </c>
      <c r="C23" s="19" t="s">
        <v>73</v>
      </c>
      <c r="D23" s="19" t="s">
        <v>66</v>
      </c>
      <c r="E23" s="19"/>
      <c r="F23" s="21"/>
    </row>
    <row r="24" spans="1:6" x14ac:dyDescent="0.25">
      <c r="A24" s="19" t="s">
        <v>84</v>
      </c>
      <c r="B24" s="20" t="s">
        <v>65</v>
      </c>
      <c r="C24" s="19" t="s">
        <v>85</v>
      </c>
      <c r="D24" s="19" t="s">
        <v>66</v>
      </c>
      <c r="E24" s="19"/>
      <c r="F24" s="21"/>
    </row>
    <row r="25" spans="1:6" x14ac:dyDescent="0.25">
      <c r="A25" s="19" t="s">
        <v>86</v>
      </c>
      <c r="B25" s="20" t="s">
        <v>65</v>
      </c>
      <c r="C25" s="19" t="s">
        <v>85</v>
      </c>
      <c r="D25" s="19" t="s">
        <v>66</v>
      </c>
      <c r="E25" s="19"/>
      <c r="F25" s="21"/>
    </row>
    <row r="26" spans="1:6" x14ac:dyDescent="0.25">
      <c r="A26" s="19" t="s">
        <v>87</v>
      </c>
      <c r="B26" s="20" t="s">
        <v>65</v>
      </c>
      <c r="C26" s="19" t="s">
        <v>85</v>
      </c>
      <c r="D26" s="19" t="s">
        <v>66</v>
      </c>
      <c r="E26" s="19"/>
      <c r="F26" s="21"/>
    </row>
    <row r="27" spans="1:6" x14ac:dyDescent="0.25">
      <c r="A27" s="19" t="s">
        <v>88</v>
      </c>
      <c r="B27" s="20" t="s">
        <v>65</v>
      </c>
      <c r="C27" s="19" t="s">
        <v>85</v>
      </c>
      <c r="D27" s="19" t="s">
        <v>66</v>
      </c>
      <c r="E27" s="19"/>
      <c r="F27" s="21"/>
    </row>
    <row r="28" spans="1:6" x14ac:dyDescent="0.25">
      <c r="A28" s="19" t="s">
        <v>89</v>
      </c>
      <c r="B28" s="20" t="s">
        <v>65</v>
      </c>
      <c r="C28" s="19" t="s">
        <v>85</v>
      </c>
      <c r="D28" s="19" t="s">
        <v>66</v>
      </c>
      <c r="E28" s="19"/>
      <c r="F28" s="21"/>
    </row>
    <row r="29" spans="1:6" x14ac:dyDescent="0.25">
      <c r="A29" s="19" t="s">
        <v>90</v>
      </c>
      <c r="B29" s="20" t="s">
        <v>65</v>
      </c>
      <c r="C29" s="19" t="s">
        <v>85</v>
      </c>
      <c r="D29" s="19" t="s">
        <v>66</v>
      </c>
      <c r="E29" s="19"/>
      <c r="F29" s="21"/>
    </row>
    <row r="30" spans="1:6" x14ac:dyDescent="0.25">
      <c r="A30" s="19" t="s">
        <v>91</v>
      </c>
      <c r="B30" s="20" t="s">
        <v>65</v>
      </c>
      <c r="C30" s="19" t="s">
        <v>85</v>
      </c>
      <c r="D30" s="19" t="s">
        <v>66</v>
      </c>
      <c r="E30" s="19"/>
      <c r="F30" s="21"/>
    </row>
    <row r="31" spans="1:6" x14ac:dyDescent="0.25">
      <c r="A31" s="19" t="s">
        <v>92</v>
      </c>
      <c r="B31" s="20" t="s">
        <v>65</v>
      </c>
      <c r="C31" s="19" t="s">
        <v>0</v>
      </c>
      <c r="D31" s="19" t="s">
        <v>66</v>
      </c>
      <c r="E31" s="19"/>
      <c r="F31" s="21"/>
    </row>
    <row r="32" spans="1:6" x14ac:dyDescent="0.25">
      <c r="A32" s="19" t="s">
        <v>93</v>
      </c>
      <c r="B32" s="20" t="s">
        <v>65</v>
      </c>
      <c r="C32" s="19" t="s">
        <v>0</v>
      </c>
      <c r="D32" s="19" t="s">
        <v>66</v>
      </c>
      <c r="E32" s="19"/>
      <c r="F32" s="21"/>
    </row>
    <row r="33" spans="1:6" x14ac:dyDescent="0.25">
      <c r="A33" s="19" t="s">
        <v>94</v>
      </c>
      <c r="B33" s="20" t="s">
        <v>65</v>
      </c>
      <c r="C33" s="19" t="s">
        <v>0</v>
      </c>
      <c r="D33" s="19" t="s">
        <v>66</v>
      </c>
      <c r="E33" s="19"/>
      <c r="F33" s="21"/>
    </row>
    <row r="34" spans="1:6" x14ac:dyDescent="0.25">
      <c r="A34" s="19" t="s">
        <v>95</v>
      </c>
      <c r="B34" s="19" t="s">
        <v>96</v>
      </c>
      <c r="C34" s="19" t="s">
        <v>0</v>
      </c>
      <c r="D34" s="19" t="s">
        <v>0</v>
      </c>
      <c r="E34" s="19"/>
      <c r="F34" s="19" t="s">
        <v>67</v>
      </c>
    </row>
    <row r="35" spans="1:6" x14ac:dyDescent="0.25">
      <c r="A35" s="19" t="s">
        <v>97</v>
      </c>
      <c r="B35" s="19" t="s">
        <v>96</v>
      </c>
      <c r="C35" s="19" t="s">
        <v>0</v>
      </c>
      <c r="D35" s="19" t="s">
        <v>0</v>
      </c>
      <c r="E35" s="19"/>
      <c r="F35" s="19" t="s">
        <v>67</v>
      </c>
    </row>
    <row r="36" spans="1:6" x14ac:dyDescent="0.25">
      <c r="A36" s="19" t="s">
        <v>98</v>
      </c>
      <c r="B36" s="19" t="s">
        <v>96</v>
      </c>
      <c r="C36" s="19" t="s">
        <v>0</v>
      </c>
      <c r="D36" s="19" t="s">
        <v>0</v>
      </c>
      <c r="E36" s="19"/>
      <c r="F36" s="19" t="s">
        <v>67</v>
      </c>
    </row>
    <row r="37" spans="1:6" x14ac:dyDescent="0.25">
      <c r="A37" s="19" t="s">
        <v>99</v>
      </c>
      <c r="B37" s="19" t="s">
        <v>96</v>
      </c>
      <c r="C37" s="19" t="s">
        <v>0</v>
      </c>
      <c r="D37" s="19" t="s">
        <v>100</v>
      </c>
      <c r="E37" s="19"/>
      <c r="F37" s="19" t="s">
        <v>67</v>
      </c>
    </row>
    <row r="38" spans="1:6" x14ac:dyDescent="0.25">
      <c r="A38" s="19" t="s">
        <v>101</v>
      </c>
      <c r="B38" s="19" t="s">
        <v>96</v>
      </c>
      <c r="C38" s="19" t="s">
        <v>0</v>
      </c>
      <c r="D38" s="19" t="s">
        <v>0</v>
      </c>
      <c r="E38" s="19"/>
      <c r="F38" s="19" t="s">
        <v>67</v>
      </c>
    </row>
    <row r="39" spans="1:6" x14ac:dyDescent="0.25">
      <c r="A39" s="19" t="s">
        <v>102</v>
      </c>
      <c r="B39" s="19" t="s">
        <v>96</v>
      </c>
      <c r="C39" s="19" t="s">
        <v>0</v>
      </c>
      <c r="D39" s="19" t="s">
        <v>100</v>
      </c>
      <c r="E39" s="19"/>
      <c r="F39" s="19" t="s">
        <v>67</v>
      </c>
    </row>
    <row r="40" spans="1:6" x14ac:dyDescent="0.25">
      <c r="A40" s="19" t="s">
        <v>103</v>
      </c>
      <c r="B40" s="19" t="s">
        <v>104</v>
      </c>
      <c r="C40" s="19" t="s">
        <v>0</v>
      </c>
      <c r="D40" s="19" t="s">
        <v>100</v>
      </c>
      <c r="E40" s="19"/>
      <c r="F40" s="21"/>
    </row>
    <row r="41" spans="1:6" x14ac:dyDescent="0.25">
      <c r="A41" s="19" t="s">
        <v>105</v>
      </c>
      <c r="B41" s="19" t="s">
        <v>96</v>
      </c>
      <c r="C41" s="19">
        <v>0</v>
      </c>
      <c r="D41" s="19" t="s">
        <v>0</v>
      </c>
      <c r="E41" s="19"/>
      <c r="F41" s="21"/>
    </row>
    <row r="42" spans="1:6" x14ac:dyDescent="0.25">
      <c r="A42" s="19" t="s">
        <v>106</v>
      </c>
      <c r="B42" s="19" t="s">
        <v>96</v>
      </c>
      <c r="C42" s="19" t="s">
        <v>73</v>
      </c>
      <c r="D42" s="19" t="s">
        <v>100</v>
      </c>
      <c r="E42" s="19"/>
      <c r="F42" s="21"/>
    </row>
    <row r="43" spans="1:6" x14ac:dyDescent="0.25">
      <c r="A43" s="19" t="s">
        <v>107</v>
      </c>
      <c r="B43" s="19" t="s">
        <v>96</v>
      </c>
      <c r="C43" s="19" t="s">
        <v>73</v>
      </c>
      <c r="D43" s="19" t="s">
        <v>0</v>
      </c>
      <c r="E43" s="19"/>
      <c r="F43" s="21"/>
    </row>
    <row r="44" spans="1:6" x14ac:dyDescent="0.25">
      <c r="A44" s="19" t="s">
        <v>108</v>
      </c>
      <c r="B44" s="19" t="s">
        <v>96</v>
      </c>
      <c r="C44" s="19" t="s">
        <v>73</v>
      </c>
      <c r="D44" s="19" t="s">
        <v>100</v>
      </c>
      <c r="E44" s="19"/>
      <c r="F44" s="21"/>
    </row>
    <row r="45" spans="1:6" x14ac:dyDescent="0.25">
      <c r="A45" s="19" t="s">
        <v>109</v>
      </c>
      <c r="B45" s="19" t="s">
        <v>96</v>
      </c>
      <c r="C45" s="19" t="s">
        <v>73</v>
      </c>
      <c r="D45" s="19" t="s">
        <v>0</v>
      </c>
      <c r="E45" s="19"/>
      <c r="F45" s="21"/>
    </row>
    <row r="46" spans="1:6" x14ac:dyDescent="0.25">
      <c r="A46" s="19" t="s">
        <v>110</v>
      </c>
      <c r="B46" s="19" t="s">
        <v>96</v>
      </c>
      <c r="C46" s="19" t="s">
        <v>73</v>
      </c>
      <c r="D46" s="19" t="s">
        <v>0</v>
      </c>
      <c r="E46" s="19"/>
      <c r="F46" s="21"/>
    </row>
    <row r="47" spans="1:6" x14ac:dyDescent="0.25">
      <c r="A47" s="19" t="s">
        <v>111</v>
      </c>
      <c r="B47" s="19" t="s">
        <v>96</v>
      </c>
      <c r="C47" s="19" t="s">
        <v>73</v>
      </c>
      <c r="D47" s="19" t="s">
        <v>100</v>
      </c>
      <c r="E47" s="19"/>
      <c r="F47" s="21"/>
    </row>
    <row r="48" spans="1:6" x14ac:dyDescent="0.25">
      <c r="A48" s="19" t="s">
        <v>112</v>
      </c>
      <c r="B48" s="19" t="s">
        <v>96</v>
      </c>
      <c r="C48" s="19" t="s">
        <v>73</v>
      </c>
      <c r="D48" s="19" t="s">
        <v>0</v>
      </c>
      <c r="E48" s="19"/>
      <c r="F48" s="21"/>
    </row>
    <row r="49" spans="1:6" x14ac:dyDescent="0.25">
      <c r="A49" s="19" t="s">
        <v>113</v>
      </c>
      <c r="B49" s="19" t="s">
        <v>96</v>
      </c>
      <c r="C49" s="19" t="s">
        <v>73</v>
      </c>
      <c r="D49" s="19" t="s">
        <v>100</v>
      </c>
      <c r="E49" s="19"/>
      <c r="F49" s="21"/>
    </row>
    <row r="50" spans="1:6" x14ac:dyDescent="0.25">
      <c r="A50" s="19" t="s">
        <v>114</v>
      </c>
      <c r="B50" s="19" t="s">
        <v>96</v>
      </c>
      <c r="C50" s="19" t="s">
        <v>73</v>
      </c>
      <c r="D50" s="19" t="s">
        <v>0</v>
      </c>
      <c r="E50" s="19"/>
      <c r="F50" s="21"/>
    </row>
    <row r="51" spans="1:6" x14ac:dyDescent="0.25">
      <c r="A51" s="19" t="s">
        <v>115</v>
      </c>
      <c r="B51" s="19" t="s">
        <v>96</v>
      </c>
      <c r="C51" s="19" t="s">
        <v>73</v>
      </c>
      <c r="D51" s="19" t="s">
        <v>100</v>
      </c>
      <c r="E51" s="19"/>
      <c r="F51" s="21"/>
    </row>
    <row r="52" spans="1:6" x14ac:dyDescent="0.25">
      <c r="A52" s="19" t="s">
        <v>116</v>
      </c>
      <c r="B52" s="19" t="s">
        <v>96</v>
      </c>
      <c r="C52" s="19" t="s">
        <v>73</v>
      </c>
      <c r="D52" s="19" t="s">
        <v>100</v>
      </c>
      <c r="E52" s="19"/>
      <c r="F52" s="21"/>
    </row>
    <row r="53" spans="1:6" x14ac:dyDescent="0.25">
      <c r="A53" s="19" t="s">
        <v>117</v>
      </c>
      <c r="B53" s="19" t="s">
        <v>96</v>
      </c>
      <c r="C53" s="19" t="s">
        <v>73</v>
      </c>
      <c r="D53" s="19" t="s">
        <v>100</v>
      </c>
      <c r="E53" s="19"/>
      <c r="F53" s="21"/>
    </row>
    <row r="54" spans="1:6" x14ac:dyDescent="0.25">
      <c r="A54" s="19" t="s">
        <v>118</v>
      </c>
      <c r="B54" s="19" t="s">
        <v>96</v>
      </c>
      <c r="C54" s="19" t="s">
        <v>73</v>
      </c>
      <c r="D54" s="19" t="s">
        <v>100</v>
      </c>
      <c r="E54" s="19"/>
      <c r="F54" s="21"/>
    </row>
    <row r="55" spans="1:6" x14ac:dyDescent="0.25">
      <c r="A55" s="19" t="s">
        <v>119</v>
      </c>
      <c r="B55" s="19" t="s">
        <v>96</v>
      </c>
      <c r="C55" s="19" t="s">
        <v>73</v>
      </c>
      <c r="D55" s="19" t="s">
        <v>0</v>
      </c>
      <c r="E55" s="19"/>
      <c r="F55" s="21"/>
    </row>
    <row r="56" spans="1:6" x14ac:dyDescent="0.25">
      <c r="A56" s="19" t="s">
        <v>120</v>
      </c>
      <c r="B56" s="19" t="s">
        <v>96</v>
      </c>
      <c r="C56" s="19" t="s">
        <v>73</v>
      </c>
      <c r="D56" s="19" t="s">
        <v>0</v>
      </c>
      <c r="E56" s="19"/>
      <c r="F56" s="21"/>
    </row>
    <row r="57" spans="1:6" x14ac:dyDescent="0.25">
      <c r="A57" s="19" t="s">
        <v>121</v>
      </c>
      <c r="B57" s="19" t="s">
        <v>96</v>
      </c>
      <c r="C57" s="19" t="s">
        <v>73</v>
      </c>
      <c r="D57" s="19" t="s">
        <v>100</v>
      </c>
      <c r="E57" s="19"/>
      <c r="F57" s="21"/>
    </row>
    <row r="58" spans="1:6" x14ac:dyDescent="0.25">
      <c r="A58" s="19" t="s">
        <v>122</v>
      </c>
      <c r="B58" s="19" t="s">
        <v>96</v>
      </c>
      <c r="C58" s="19" t="s">
        <v>73</v>
      </c>
      <c r="D58" s="19" t="s">
        <v>100</v>
      </c>
      <c r="E58" s="19"/>
      <c r="F58" s="21"/>
    </row>
    <row r="59" spans="1:6" x14ac:dyDescent="0.25">
      <c r="A59" s="19" t="s">
        <v>123</v>
      </c>
      <c r="B59" s="19" t="s">
        <v>96</v>
      </c>
      <c r="C59" s="19" t="s">
        <v>73</v>
      </c>
      <c r="D59" s="19" t="s">
        <v>0</v>
      </c>
      <c r="E59" s="19"/>
      <c r="F59" s="21"/>
    </row>
    <row r="60" spans="1:6" x14ac:dyDescent="0.25">
      <c r="A60" s="19" t="s">
        <v>124</v>
      </c>
      <c r="B60" s="19" t="s">
        <v>96</v>
      </c>
      <c r="C60" s="19" t="s">
        <v>73</v>
      </c>
      <c r="D60" s="19" t="s">
        <v>100</v>
      </c>
      <c r="E60" s="19"/>
      <c r="F60" s="21"/>
    </row>
    <row r="61" spans="1:6" x14ac:dyDescent="0.25">
      <c r="A61" s="19" t="s">
        <v>125</v>
      </c>
      <c r="B61" s="19" t="s">
        <v>96</v>
      </c>
      <c r="C61" s="19" t="s">
        <v>73</v>
      </c>
      <c r="D61" s="19" t="s">
        <v>100</v>
      </c>
      <c r="E61" s="19"/>
      <c r="F61" s="21"/>
    </row>
    <row r="62" spans="1:6" x14ac:dyDescent="0.25">
      <c r="A62" s="19" t="s">
        <v>126</v>
      </c>
      <c r="B62" s="19" t="s">
        <v>96</v>
      </c>
      <c r="C62" s="19" t="s">
        <v>73</v>
      </c>
      <c r="D62" s="19" t="s">
        <v>100</v>
      </c>
      <c r="E62" s="19"/>
      <c r="F62" s="21"/>
    </row>
    <row r="63" spans="1:6" x14ac:dyDescent="0.25">
      <c r="A63" s="19" t="s">
        <v>127</v>
      </c>
      <c r="B63" s="19" t="s">
        <v>96</v>
      </c>
      <c r="C63" s="19" t="s">
        <v>73</v>
      </c>
      <c r="D63" s="19" t="s">
        <v>100</v>
      </c>
      <c r="E63" s="19"/>
      <c r="F63" s="21"/>
    </row>
    <row r="64" spans="1:6" x14ac:dyDescent="0.25">
      <c r="A64" s="19" t="s">
        <v>128</v>
      </c>
      <c r="B64" s="19" t="s">
        <v>96</v>
      </c>
      <c r="C64" s="19" t="s">
        <v>73</v>
      </c>
      <c r="D64" s="19" t="s">
        <v>100</v>
      </c>
      <c r="E64" s="19"/>
      <c r="F64" s="21"/>
    </row>
    <row r="65" spans="1:6" x14ac:dyDescent="0.25">
      <c r="A65" s="19" t="s">
        <v>129</v>
      </c>
      <c r="B65" s="19" t="s">
        <v>96</v>
      </c>
      <c r="C65" s="19" t="s">
        <v>73</v>
      </c>
      <c r="D65" s="19" t="s">
        <v>100</v>
      </c>
      <c r="E65" s="19"/>
      <c r="F65" s="21"/>
    </row>
    <row r="66" spans="1:6" x14ac:dyDescent="0.25">
      <c r="A66" s="19" t="s">
        <v>130</v>
      </c>
      <c r="B66" s="19" t="s">
        <v>96</v>
      </c>
      <c r="C66" s="19" t="s">
        <v>73</v>
      </c>
      <c r="D66" s="19" t="s">
        <v>100</v>
      </c>
      <c r="E66" s="19"/>
      <c r="F66" s="21"/>
    </row>
    <row r="67" spans="1:6" x14ac:dyDescent="0.25">
      <c r="A67" s="19" t="s">
        <v>131</v>
      </c>
      <c r="B67" s="19" t="s">
        <v>96</v>
      </c>
      <c r="C67" s="19" t="s">
        <v>73</v>
      </c>
      <c r="D67" s="19" t="s">
        <v>0</v>
      </c>
      <c r="E67" s="19"/>
      <c r="F67" s="21"/>
    </row>
    <row r="68" spans="1:6" x14ac:dyDescent="0.25">
      <c r="A68" s="19" t="s">
        <v>132</v>
      </c>
      <c r="B68" s="19" t="s">
        <v>96</v>
      </c>
      <c r="C68" s="19" t="s">
        <v>73</v>
      </c>
      <c r="D68" s="19" t="s">
        <v>100</v>
      </c>
      <c r="E68" s="19"/>
      <c r="F68" s="21"/>
    </row>
    <row r="69" spans="1:6" x14ac:dyDescent="0.25">
      <c r="A69" s="19" t="s">
        <v>133</v>
      </c>
      <c r="B69" s="19" t="s">
        <v>96</v>
      </c>
      <c r="C69" s="19" t="s">
        <v>73</v>
      </c>
      <c r="D69" s="19" t="s">
        <v>0</v>
      </c>
      <c r="E69" s="19"/>
      <c r="F69" s="21"/>
    </row>
    <row r="70" spans="1:6" x14ac:dyDescent="0.25">
      <c r="A70" s="19" t="s">
        <v>134</v>
      </c>
      <c r="B70" s="19" t="s">
        <v>96</v>
      </c>
      <c r="C70" s="19" t="s">
        <v>73</v>
      </c>
      <c r="D70" s="19" t="s">
        <v>100</v>
      </c>
      <c r="E70" s="19"/>
      <c r="F70" s="21"/>
    </row>
    <row r="71" spans="1:6" x14ac:dyDescent="0.25">
      <c r="A71" s="19" t="s">
        <v>135</v>
      </c>
      <c r="B71" s="19" t="s">
        <v>96</v>
      </c>
      <c r="C71" s="19" t="s">
        <v>73</v>
      </c>
      <c r="D71" s="19" t="s">
        <v>100</v>
      </c>
      <c r="E71" s="19"/>
      <c r="F71" s="21"/>
    </row>
    <row r="72" spans="1:6" x14ac:dyDescent="0.25">
      <c r="A72" s="19" t="s">
        <v>136</v>
      </c>
      <c r="B72" s="19" t="s">
        <v>96</v>
      </c>
      <c r="C72" s="19" t="s">
        <v>73</v>
      </c>
      <c r="D72" s="19" t="s">
        <v>100</v>
      </c>
      <c r="E72" s="19"/>
      <c r="F72" s="21"/>
    </row>
    <row r="73" spans="1:6" x14ac:dyDescent="0.25">
      <c r="A73" s="19" t="s">
        <v>137</v>
      </c>
      <c r="B73" s="19" t="s">
        <v>96</v>
      </c>
      <c r="C73" s="19" t="s">
        <v>73</v>
      </c>
      <c r="D73" s="19" t="s">
        <v>100</v>
      </c>
      <c r="E73" s="19"/>
      <c r="F73" s="21"/>
    </row>
    <row r="74" spans="1:6" x14ac:dyDescent="0.25">
      <c r="A74" s="19" t="s">
        <v>138</v>
      </c>
      <c r="B74" s="19" t="s">
        <v>96</v>
      </c>
      <c r="C74" s="19" t="s">
        <v>73</v>
      </c>
      <c r="D74" s="19" t="s">
        <v>100</v>
      </c>
      <c r="E74" s="19"/>
      <c r="F74" s="21"/>
    </row>
    <row r="75" spans="1:6" x14ac:dyDescent="0.25">
      <c r="A75" s="19" t="s">
        <v>139</v>
      </c>
      <c r="B75" s="19" t="s">
        <v>96</v>
      </c>
      <c r="C75" s="19" t="s">
        <v>73</v>
      </c>
      <c r="D75" s="19" t="s">
        <v>100</v>
      </c>
      <c r="E75" s="19"/>
      <c r="F75" s="21"/>
    </row>
    <row r="76" spans="1:6" x14ac:dyDescent="0.25">
      <c r="A76" s="19" t="s">
        <v>140</v>
      </c>
      <c r="B76" s="19" t="s">
        <v>96</v>
      </c>
      <c r="C76" s="19" t="s">
        <v>73</v>
      </c>
      <c r="D76" s="19" t="s">
        <v>100</v>
      </c>
      <c r="E76" s="19"/>
      <c r="F76" s="21"/>
    </row>
    <row r="77" spans="1:6" x14ac:dyDescent="0.25">
      <c r="A77" s="19" t="s">
        <v>141</v>
      </c>
      <c r="B77" s="19" t="s">
        <v>96</v>
      </c>
      <c r="C77" s="19" t="s">
        <v>73</v>
      </c>
      <c r="D77" s="19" t="s">
        <v>0</v>
      </c>
      <c r="E77" s="19"/>
      <c r="F77" s="21"/>
    </row>
    <row r="78" spans="1:6" x14ac:dyDescent="0.25">
      <c r="A78" s="19" t="s">
        <v>142</v>
      </c>
      <c r="B78" s="19" t="s">
        <v>96</v>
      </c>
      <c r="C78" s="19" t="s">
        <v>73</v>
      </c>
      <c r="D78" s="19" t="s">
        <v>0</v>
      </c>
      <c r="E78" s="19"/>
      <c r="F78" s="21"/>
    </row>
    <row r="79" spans="1:6" x14ac:dyDescent="0.25">
      <c r="A79" s="19" t="s">
        <v>143</v>
      </c>
      <c r="B79" s="19" t="s">
        <v>96</v>
      </c>
      <c r="C79" s="19" t="s">
        <v>73</v>
      </c>
      <c r="D79" s="19" t="s">
        <v>100</v>
      </c>
      <c r="E79" s="19"/>
      <c r="F79" s="21"/>
    </row>
    <row r="80" spans="1:6" x14ac:dyDescent="0.25">
      <c r="A80" s="19" t="s">
        <v>144</v>
      </c>
      <c r="B80" s="19" t="s">
        <v>96</v>
      </c>
      <c r="C80" s="19" t="s">
        <v>73</v>
      </c>
      <c r="D80" s="19" t="s">
        <v>100</v>
      </c>
      <c r="E80" s="19"/>
      <c r="F80" s="21"/>
    </row>
    <row r="81" spans="1:6" x14ac:dyDescent="0.25">
      <c r="A81" s="19" t="s">
        <v>145</v>
      </c>
      <c r="B81" s="19" t="s">
        <v>96</v>
      </c>
      <c r="C81" s="19" t="s">
        <v>73</v>
      </c>
      <c r="D81" s="19" t="s">
        <v>100</v>
      </c>
      <c r="E81" s="19"/>
      <c r="F81" s="21"/>
    </row>
    <row r="82" spans="1:6" x14ac:dyDescent="0.25">
      <c r="A82" s="19" t="s">
        <v>146</v>
      </c>
      <c r="B82" s="19" t="s">
        <v>96</v>
      </c>
      <c r="C82" s="19" t="s">
        <v>73</v>
      </c>
      <c r="D82" s="19" t="s">
        <v>0</v>
      </c>
      <c r="E82" s="19"/>
      <c r="F82" s="21"/>
    </row>
    <row r="83" spans="1:6" x14ac:dyDescent="0.25">
      <c r="A83" s="19" t="s">
        <v>147</v>
      </c>
      <c r="B83" s="19" t="s">
        <v>96</v>
      </c>
      <c r="C83" s="19" t="s">
        <v>73</v>
      </c>
      <c r="D83" s="19" t="s">
        <v>100</v>
      </c>
      <c r="E83" s="19"/>
      <c r="F83" s="21"/>
    </row>
    <row r="84" spans="1:6" x14ac:dyDescent="0.25">
      <c r="A84" s="19" t="s">
        <v>148</v>
      </c>
      <c r="B84" s="19" t="s">
        <v>96</v>
      </c>
      <c r="C84" s="19" t="s">
        <v>85</v>
      </c>
      <c r="D84" s="19" t="s">
        <v>100</v>
      </c>
      <c r="E84" s="19"/>
      <c r="F84" s="21"/>
    </row>
    <row r="85" spans="1:6" x14ac:dyDescent="0.25">
      <c r="A85" s="19" t="s">
        <v>149</v>
      </c>
      <c r="B85" s="19" t="s">
        <v>96</v>
      </c>
      <c r="C85" s="19" t="s">
        <v>85</v>
      </c>
      <c r="D85" s="19" t="s">
        <v>100</v>
      </c>
      <c r="E85" s="19"/>
      <c r="F85" s="21"/>
    </row>
    <row r="86" spans="1:6" x14ac:dyDescent="0.25">
      <c r="A86" s="19" t="s">
        <v>150</v>
      </c>
      <c r="B86" s="19" t="s">
        <v>96</v>
      </c>
      <c r="C86" s="19" t="s">
        <v>85</v>
      </c>
      <c r="D86" s="19" t="s">
        <v>100</v>
      </c>
      <c r="E86" s="19"/>
      <c r="F86" s="21"/>
    </row>
    <row r="87" spans="1:6" x14ac:dyDescent="0.25">
      <c r="A87" s="19" t="s">
        <v>151</v>
      </c>
      <c r="B87" s="19" t="s">
        <v>96</v>
      </c>
      <c r="C87" s="19" t="s">
        <v>85</v>
      </c>
      <c r="D87" s="19" t="s">
        <v>100</v>
      </c>
      <c r="E87" s="19"/>
      <c r="F87" s="21"/>
    </row>
    <row r="88" spans="1:6" x14ac:dyDescent="0.25">
      <c r="A88" s="19" t="s">
        <v>152</v>
      </c>
      <c r="B88" s="19" t="s">
        <v>96</v>
      </c>
      <c r="C88" s="19" t="s">
        <v>85</v>
      </c>
      <c r="D88" s="19" t="s">
        <v>100</v>
      </c>
      <c r="E88" s="19"/>
      <c r="F88" s="21"/>
    </row>
    <row r="89" spans="1:6" x14ac:dyDescent="0.25">
      <c r="A89" s="19" t="s">
        <v>153</v>
      </c>
      <c r="B89" s="19" t="s">
        <v>96</v>
      </c>
      <c r="C89" s="19" t="s">
        <v>85</v>
      </c>
      <c r="D89" s="19" t="s">
        <v>0</v>
      </c>
      <c r="E89" s="19"/>
      <c r="F89" s="21"/>
    </row>
    <row r="90" spans="1:6" x14ac:dyDescent="0.25">
      <c r="A90" s="19" t="s">
        <v>154</v>
      </c>
      <c r="B90" s="19" t="s">
        <v>96</v>
      </c>
      <c r="C90" s="19" t="s">
        <v>85</v>
      </c>
      <c r="D90" s="19" t="s">
        <v>100</v>
      </c>
      <c r="E90" s="19"/>
      <c r="F90" s="21"/>
    </row>
    <row r="91" spans="1:6" x14ac:dyDescent="0.25">
      <c r="A91" s="19" t="s">
        <v>155</v>
      </c>
      <c r="B91" s="19" t="s">
        <v>96</v>
      </c>
      <c r="C91" s="19" t="s">
        <v>85</v>
      </c>
      <c r="D91" s="19" t="s">
        <v>0</v>
      </c>
      <c r="E91" s="19"/>
      <c r="F91" s="21"/>
    </row>
    <row r="92" spans="1:6" x14ac:dyDescent="0.25">
      <c r="A92" s="19" t="s">
        <v>156</v>
      </c>
      <c r="B92" s="19" t="s">
        <v>96</v>
      </c>
      <c r="C92" s="19" t="s">
        <v>85</v>
      </c>
      <c r="D92" s="19" t="s">
        <v>100</v>
      </c>
      <c r="E92" s="19"/>
      <c r="F92" s="21"/>
    </row>
    <row r="93" spans="1:6" x14ac:dyDescent="0.25">
      <c r="A93" s="19" t="s">
        <v>157</v>
      </c>
      <c r="B93" s="19" t="s">
        <v>96</v>
      </c>
      <c r="C93" s="19" t="s">
        <v>85</v>
      </c>
      <c r="D93" s="19" t="s">
        <v>100</v>
      </c>
      <c r="E93" s="19"/>
      <c r="F93" s="21"/>
    </row>
    <row r="94" spans="1:6" x14ac:dyDescent="0.25">
      <c r="A94" s="19" t="s">
        <v>158</v>
      </c>
      <c r="B94" s="19" t="s">
        <v>96</v>
      </c>
      <c r="C94" s="19" t="s">
        <v>85</v>
      </c>
      <c r="D94" s="19" t="s">
        <v>100</v>
      </c>
      <c r="E94" s="19"/>
      <c r="F94" s="21"/>
    </row>
    <row r="95" spans="1:6" x14ac:dyDescent="0.25">
      <c r="A95" s="19" t="s">
        <v>159</v>
      </c>
      <c r="B95" s="19" t="s">
        <v>96</v>
      </c>
      <c r="C95" s="19" t="s">
        <v>85</v>
      </c>
      <c r="D95" s="19" t="s">
        <v>0</v>
      </c>
      <c r="E95" s="19"/>
      <c r="F95" s="21"/>
    </row>
    <row r="96" spans="1:6" x14ac:dyDescent="0.25">
      <c r="A96" s="19" t="s">
        <v>160</v>
      </c>
      <c r="B96" s="19" t="s">
        <v>96</v>
      </c>
      <c r="C96" s="19" t="s">
        <v>85</v>
      </c>
      <c r="D96" s="19" t="s">
        <v>0</v>
      </c>
      <c r="E96" s="19"/>
      <c r="F96" s="21"/>
    </row>
    <row r="97" spans="1:6" x14ac:dyDescent="0.25">
      <c r="A97" s="19" t="s">
        <v>161</v>
      </c>
      <c r="B97" s="19" t="s">
        <v>96</v>
      </c>
      <c r="C97" s="19" t="s">
        <v>85</v>
      </c>
      <c r="D97" s="19" t="s">
        <v>100</v>
      </c>
      <c r="E97" s="19"/>
      <c r="F97" s="21"/>
    </row>
    <row r="98" spans="1:6" x14ac:dyDescent="0.25">
      <c r="A98" s="19" t="s">
        <v>162</v>
      </c>
      <c r="B98" s="19" t="s">
        <v>96</v>
      </c>
      <c r="C98" s="19" t="s">
        <v>85</v>
      </c>
      <c r="D98" s="19" t="s">
        <v>100</v>
      </c>
      <c r="E98" s="19"/>
      <c r="F98" s="21"/>
    </row>
    <row r="99" spans="1:6" x14ac:dyDescent="0.25">
      <c r="A99" s="19" t="s">
        <v>163</v>
      </c>
      <c r="B99" s="19" t="s">
        <v>96</v>
      </c>
      <c r="C99" s="19" t="s">
        <v>85</v>
      </c>
      <c r="D99" s="19" t="s">
        <v>100</v>
      </c>
      <c r="E99" s="19"/>
      <c r="F99" s="21"/>
    </row>
    <row r="100" spans="1:6" x14ac:dyDescent="0.25">
      <c r="A100" s="19" t="s">
        <v>164</v>
      </c>
      <c r="B100" s="19" t="s">
        <v>96</v>
      </c>
      <c r="C100" s="19" t="s">
        <v>85</v>
      </c>
      <c r="D100" s="19" t="s">
        <v>100</v>
      </c>
      <c r="E100" s="19"/>
      <c r="F100" s="21"/>
    </row>
    <row r="101" spans="1:6" x14ac:dyDescent="0.25">
      <c r="A101" s="19" t="s">
        <v>165</v>
      </c>
      <c r="B101" s="19" t="s">
        <v>96</v>
      </c>
      <c r="C101" s="19" t="s">
        <v>85</v>
      </c>
      <c r="D101" s="19" t="s">
        <v>100</v>
      </c>
      <c r="E101" s="19"/>
      <c r="F101" s="21"/>
    </row>
    <row r="102" spans="1:6" x14ac:dyDescent="0.25">
      <c r="A102" s="19" t="s">
        <v>166</v>
      </c>
      <c r="B102" s="19" t="s">
        <v>96</v>
      </c>
      <c r="C102" s="19" t="s">
        <v>85</v>
      </c>
      <c r="D102" s="19" t="s">
        <v>100</v>
      </c>
      <c r="E102" s="19"/>
      <c r="F102" s="21"/>
    </row>
    <row r="103" spans="1:6" x14ac:dyDescent="0.25">
      <c r="A103" s="19" t="s">
        <v>167</v>
      </c>
      <c r="B103" s="19" t="s">
        <v>96</v>
      </c>
      <c r="C103" s="19" t="s">
        <v>85</v>
      </c>
      <c r="D103" s="19" t="s">
        <v>100</v>
      </c>
      <c r="E103" s="19"/>
      <c r="F103" s="21"/>
    </row>
    <row r="104" spans="1:6" x14ac:dyDescent="0.25">
      <c r="A104" s="19" t="s">
        <v>168</v>
      </c>
      <c r="B104" s="19" t="s">
        <v>96</v>
      </c>
      <c r="C104" s="19" t="s">
        <v>85</v>
      </c>
      <c r="D104" s="19" t="s">
        <v>100</v>
      </c>
      <c r="E104" s="19"/>
      <c r="F104" s="21"/>
    </row>
    <row r="105" spans="1:6" x14ac:dyDescent="0.25">
      <c r="A105" s="19" t="s">
        <v>169</v>
      </c>
      <c r="B105" s="19" t="s">
        <v>96</v>
      </c>
      <c r="C105" s="19" t="s">
        <v>85</v>
      </c>
      <c r="D105" s="19" t="s">
        <v>0</v>
      </c>
      <c r="E105" s="19"/>
      <c r="F105" s="21"/>
    </row>
    <row r="106" spans="1:6" x14ac:dyDescent="0.25">
      <c r="A106" s="19" t="s">
        <v>170</v>
      </c>
      <c r="B106" s="19" t="s">
        <v>96</v>
      </c>
      <c r="C106" s="19" t="s">
        <v>171</v>
      </c>
      <c r="D106" s="19" t="s">
        <v>100</v>
      </c>
      <c r="E106" s="19"/>
      <c r="F106" s="21"/>
    </row>
    <row r="107" spans="1:6" x14ac:dyDescent="0.25">
      <c r="A107" s="19" t="s">
        <v>172</v>
      </c>
      <c r="B107" s="19" t="s">
        <v>96</v>
      </c>
      <c r="C107" s="19" t="s">
        <v>0</v>
      </c>
      <c r="D107" s="19" t="s">
        <v>100</v>
      </c>
      <c r="E107" s="19"/>
      <c r="F107" s="21"/>
    </row>
    <row r="108" spans="1:6" x14ac:dyDescent="0.25">
      <c r="A108" s="19" t="s">
        <v>173</v>
      </c>
      <c r="B108" s="19" t="s">
        <v>96</v>
      </c>
      <c r="C108" s="19" t="s">
        <v>0</v>
      </c>
      <c r="D108" s="19" t="s">
        <v>100</v>
      </c>
      <c r="E108" s="19"/>
      <c r="F108" s="21"/>
    </row>
    <row r="109" spans="1:6" x14ac:dyDescent="0.25">
      <c r="A109" s="19" t="s">
        <v>174</v>
      </c>
      <c r="B109" s="19" t="s">
        <v>96</v>
      </c>
      <c r="C109" s="19" t="s">
        <v>0</v>
      </c>
      <c r="D109" s="19" t="s">
        <v>100</v>
      </c>
      <c r="E109" s="19"/>
      <c r="F109" s="21"/>
    </row>
    <row r="110" spans="1:6" x14ac:dyDescent="0.25">
      <c r="A110" s="19" t="s">
        <v>175</v>
      </c>
      <c r="B110" s="19" t="s">
        <v>96</v>
      </c>
      <c r="C110" s="19" t="s">
        <v>0</v>
      </c>
      <c r="D110" s="19" t="s">
        <v>100</v>
      </c>
      <c r="E110" s="19"/>
      <c r="F110" s="21"/>
    </row>
    <row r="111" spans="1:6" x14ac:dyDescent="0.25">
      <c r="A111" s="19" t="s">
        <v>176</v>
      </c>
      <c r="B111" s="19" t="s">
        <v>96</v>
      </c>
      <c r="C111" s="19" t="s">
        <v>0</v>
      </c>
      <c r="D111" s="19" t="s">
        <v>100</v>
      </c>
      <c r="E111" s="19"/>
      <c r="F111" s="21"/>
    </row>
    <row r="112" spans="1:6" x14ac:dyDescent="0.25">
      <c r="A112" s="19" t="s">
        <v>177</v>
      </c>
      <c r="B112" s="19" t="s">
        <v>96</v>
      </c>
      <c r="C112" s="19" t="s">
        <v>0</v>
      </c>
      <c r="D112" s="19" t="s">
        <v>100</v>
      </c>
      <c r="E112" s="19"/>
      <c r="F112" s="21"/>
    </row>
    <row r="113" spans="1:6" x14ac:dyDescent="0.25">
      <c r="A113" s="19" t="s">
        <v>178</v>
      </c>
      <c r="B113" s="19" t="s">
        <v>96</v>
      </c>
      <c r="C113" s="19" t="s">
        <v>0</v>
      </c>
      <c r="D113" s="19" t="s">
        <v>100</v>
      </c>
      <c r="E113" s="19"/>
      <c r="F113" s="21"/>
    </row>
    <row r="114" spans="1:6" x14ac:dyDescent="0.25">
      <c r="A114" s="19" t="s">
        <v>179</v>
      </c>
      <c r="B114" s="19" t="s">
        <v>96</v>
      </c>
      <c r="C114" s="19" t="s">
        <v>0</v>
      </c>
      <c r="D114" s="19" t="s">
        <v>100</v>
      </c>
      <c r="E114" s="19"/>
      <c r="F114" s="21"/>
    </row>
    <row r="115" spans="1:6" x14ac:dyDescent="0.25">
      <c r="A115" s="19" t="s">
        <v>180</v>
      </c>
      <c r="B115" s="19" t="s">
        <v>96</v>
      </c>
      <c r="C115" s="19" t="s">
        <v>0</v>
      </c>
      <c r="D115" s="19" t="s">
        <v>100</v>
      </c>
      <c r="E115" s="19"/>
      <c r="F115" s="21"/>
    </row>
    <row r="116" spans="1:6" x14ac:dyDescent="0.25">
      <c r="A116" s="19" t="s">
        <v>181</v>
      </c>
      <c r="B116" s="19" t="s">
        <v>96</v>
      </c>
      <c r="C116" s="19" t="s">
        <v>0</v>
      </c>
      <c r="D116" s="19" t="s">
        <v>100</v>
      </c>
      <c r="E116" s="19"/>
      <c r="F116" s="2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2"/>
  <sheetViews>
    <sheetView topLeftCell="A33" workbookViewId="0">
      <selection activeCell="A55" sqref="A55"/>
    </sheetView>
  </sheetViews>
  <sheetFormatPr baseColWidth="10" defaultRowHeight="15" x14ac:dyDescent="0.25"/>
  <cols>
    <col min="1" max="1" width="25.7109375" customWidth="1"/>
    <col min="2" max="2" width="60.42578125" bestFit="1" customWidth="1"/>
    <col min="3" max="3" width="36.42578125" bestFit="1" customWidth="1"/>
  </cols>
  <sheetData>
    <row r="1" spans="1:3" x14ac:dyDescent="0.25">
      <c r="A1" s="15" t="s">
        <v>185</v>
      </c>
    </row>
    <row r="2" spans="1:3" ht="15.75" thickBot="1" x14ac:dyDescent="0.3"/>
    <row r="3" spans="1:3" ht="15.75" thickBot="1" x14ac:dyDescent="0.3">
      <c r="A3" s="23" t="s">
        <v>186</v>
      </c>
      <c r="B3" s="23" t="s">
        <v>187</v>
      </c>
      <c r="C3" s="23" t="s">
        <v>188</v>
      </c>
    </row>
    <row r="4" spans="1:3" x14ac:dyDescent="0.25">
      <c r="A4" s="24" t="s">
        <v>189</v>
      </c>
      <c r="B4" s="24"/>
      <c r="C4" s="24"/>
    </row>
    <row r="5" spans="1:3" s="1" customFormat="1" x14ac:dyDescent="0.25">
      <c r="A5" s="30" t="s">
        <v>190</v>
      </c>
      <c r="B5" s="31" t="s">
        <v>191</v>
      </c>
      <c r="C5" s="32" t="s">
        <v>192</v>
      </c>
    </row>
    <row r="6" spans="1:3" s="1" customFormat="1" x14ac:dyDescent="0.25">
      <c r="A6" s="30" t="s">
        <v>193</v>
      </c>
      <c r="B6" s="31" t="s">
        <v>194</v>
      </c>
      <c r="C6" s="32" t="s">
        <v>192</v>
      </c>
    </row>
    <row r="7" spans="1:3" s="1" customFormat="1" x14ac:dyDescent="0.25">
      <c r="A7" s="31" t="s">
        <v>195</v>
      </c>
      <c r="B7" s="31" t="s">
        <v>196</v>
      </c>
      <c r="C7" s="33" t="s">
        <v>197</v>
      </c>
    </row>
    <row r="8" spans="1:3" s="1" customFormat="1" x14ac:dyDescent="0.25">
      <c r="A8" s="31" t="s">
        <v>198</v>
      </c>
      <c r="B8" s="31" t="s">
        <v>199</v>
      </c>
      <c r="C8" s="33" t="s">
        <v>197</v>
      </c>
    </row>
    <row r="9" spans="1:3" s="1" customFormat="1" x14ac:dyDescent="0.25">
      <c r="A9" s="31" t="s">
        <v>200</v>
      </c>
      <c r="B9" s="31" t="s">
        <v>201</v>
      </c>
      <c r="C9" s="33" t="s">
        <v>202</v>
      </c>
    </row>
    <row r="10" spans="1:3" s="1" customFormat="1" x14ac:dyDescent="0.25">
      <c r="A10" s="31" t="s">
        <v>203</v>
      </c>
      <c r="B10" s="31" t="s">
        <v>204</v>
      </c>
      <c r="C10" s="33" t="s">
        <v>202</v>
      </c>
    </row>
    <row r="11" spans="1:3" x14ac:dyDescent="0.25">
      <c r="A11" s="25" t="s">
        <v>205</v>
      </c>
      <c r="B11" s="25"/>
      <c r="C11" s="25"/>
    </row>
    <row r="12" spans="1:3" s="1" customFormat="1" x14ac:dyDescent="0.25">
      <c r="A12" s="34" t="s">
        <v>206</v>
      </c>
      <c r="B12" s="34" t="s">
        <v>207</v>
      </c>
      <c r="C12" s="35" t="s">
        <v>208</v>
      </c>
    </row>
    <row r="13" spans="1:3" s="1" customFormat="1" x14ac:dyDescent="0.25">
      <c r="A13" s="30" t="s">
        <v>209</v>
      </c>
      <c r="B13" s="36" t="s">
        <v>210</v>
      </c>
      <c r="C13" s="35" t="s">
        <v>211</v>
      </c>
    </row>
    <row r="14" spans="1:3" s="1" customFormat="1" x14ac:dyDescent="0.25">
      <c r="A14" s="37" t="s">
        <v>212</v>
      </c>
      <c r="B14" s="34" t="s">
        <v>213</v>
      </c>
      <c r="C14" s="35" t="s">
        <v>214</v>
      </c>
    </row>
    <row r="15" spans="1:3" x14ac:dyDescent="0.25">
      <c r="A15" s="25" t="s">
        <v>215</v>
      </c>
      <c r="B15" s="26"/>
      <c r="C15" s="27"/>
    </row>
    <row r="16" spans="1:3" s="1" customFormat="1" x14ac:dyDescent="0.25">
      <c r="A16" s="31" t="s">
        <v>216</v>
      </c>
      <c r="B16" s="31" t="s">
        <v>217</v>
      </c>
      <c r="C16" s="35" t="s">
        <v>218</v>
      </c>
    </row>
    <row r="17" spans="1:3" s="1" customFormat="1" x14ac:dyDescent="0.25">
      <c r="A17" s="31" t="s">
        <v>219</v>
      </c>
      <c r="B17" s="31" t="s">
        <v>220</v>
      </c>
      <c r="C17" s="35" t="s">
        <v>221</v>
      </c>
    </row>
    <row r="18" spans="1:3" s="1" customFormat="1" x14ac:dyDescent="0.25">
      <c r="A18" s="31" t="s">
        <v>222</v>
      </c>
      <c r="B18" s="31" t="s">
        <v>223</v>
      </c>
      <c r="C18" s="35" t="s">
        <v>224</v>
      </c>
    </row>
    <row r="19" spans="1:3" s="1" customFormat="1" x14ac:dyDescent="0.25">
      <c r="A19" s="38" t="s">
        <v>225</v>
      </c>
      <c r="B19" s="38" t="s">
        <v>226</v>
      </c>
      <c r="C19" s="34" t="s">
        <v>227</v>
      </c>
    </row>
    <row r="20" spans="1:3" s="1" customFormat="1" x14ac:dyDescent="0.25">
      <c r="A20" s="38" t="s">
        <v>228</v>
      </c>
      <c r="B20" s="38" t="s">
        <v>229</v>
      </c>
      <c r="C20" s="34" t="s">
        <v>227</v>
      </c>
    </row>
    <row r="21" spans="1:3" s="1" customFormat="1" x14ac:dyDescent="0.25">
      <c r="A21" s="34" t="s">
        <v>230</v>
      </c>
      <c r="B21" s="34" t="s">
        <v>231</v>
      </c>
      <c r="C21" s="34" t="s">
        <v>232</v>
      </c>
    </row>
    <row r="22" spans="1:3" s="1" customFormat="1" x14ac:dyDescent="0.25">
      <c r="A22" s="34" t="s">
        <v>233</v>
      </c>
      <c r="B22" s="34" t="s">
        <v>234</v>
      </c>
      <c r="C22" s="34" t="s">
        <v>232</v>
      </c>
    </row>
    <row r="23" spans="1:3" x14ac:dyDescent="0.25">
      <c r="A23" s="24" t="s">
        <v>235</v>
      </c>
      <c r="B23" s="28"/>
      <c r="C23" s="29"/>
    </row>
    <row r="24" spans="1:3" s="1" customFormat="1" x14ac:dyDescent="0.25">
      <c r="A24" s="38" t="s">
        <v>225</v>
      </c>
      <c r="B24" s="38" t="s">
        <v>226</v>
      </c>
      <c r="C24" s="39"/>
    </row>
    <row r="25" spans="1:3" s="1" customFormat="1" x14ac:dyDescent="0.25">
      <c r="A25" s="38" t="s">
        <v>236</v>
      </c>
      <c r="B25" s="38" t="s">
        <v>237</v>
      </c>
      <c r="C25" s="39"/>
    </row>
    <row r="26" spans="1:3" s="1" customFormat="1" x14ac:dyDescent="0.25">
      <c r="A26" s="38" t="s">
        <v>238</v>
      </c>
      <c r="B26" s="38" t="s">
        <v>239</v>
      </c>
      <c r="C26" s="39"/>
    </row>
    <row r="27" spans="1:3" s="1" customFormat="1" x14ac:dyDescent="0.25">
      <c r="A27" s="38" t="s">
        <v>240</v>
      </c>
      <c r="B27" s="38" t="s">
        <v>241</v>
      </c>
      <c r="C27" s="39"/>
    </row>
    <row r="28" spans="1:3" s="1" customFormat="1" x14ac:dyDescent="0.25">
      <c r="A28" s="38" t="s">
        <v>228</v>
      </c>
      <c r="B28" s="38" t="s">
        <v>229</v>
      </c>
      <c r="C28" s="39"/>
    </row>
    <row r="29" spans="1:3" s="1" customFormat="1" x14ac:dyDescent="0.25">
      <c r="A29" s="38" t="s">
        <v>242</v>
      </c>
      <c r="B29" s="38" t="s">
        <v>243</v>
      </c>
      <c r="C29" s="39"/>
    </row>
    <row r="30" spans="1:3" s="1" customFormat="1" x14ac:dyDescent="0.25">
      <c r="A30" s="38" t="s">
        <v>244</v>
      </c>
      <c r="B30" s="38" t="s">
        <v>245</v>
      </c>
      <c r="C30" s="39"/>
    </row>
    <row r="31" spans="1:3" s="1" customFormat="1" x14ac:dyDescent="0.25">
      <c r="A31" s="38" t="s">
        <v>246</v>
      </c>
      <c r="B31" s="38" t="s">
        <v>247</v>
      </c>
      <c r="C31" s="39"/>
    </row>
    <row r="32" spans="1:3" s="1" customFormat="1" x14ac:dyDescent="0.25">
      <c r="A32" s="38" t="s">
        <v>248</v>
      </c>
      <c r="B32" s="38" t="s">
        <v>249</v>
      </c>
      <c r="C32" s="39"/>
    </row>
    <row r="33" spans="1:3" s="1" customFormat="1" x14ac:dyDescent="0.25">
      <c r="A33" s="38" t="s">
        <v>250</v>
      </c>
      <c r="B33" s="38" t="s">
        <v>251</v>
      </c>
      <c r="C33" s="39"/>
    </row>
    <row r="34" spans="1:3" x14ac:dyDescent="0.25">
      <c r="A34" s="24" t="s">
        <v>252</v>
      </c>
      <c r="B34" s="25"/>
      <c r="C34" s="25"/>
    </row>
    <row r="35" spans="1:3" s="1" customFormat="1" x14ac:dyDescent="0.25">
      <c r="A35" s="31" t="s">
        <v>292</v>
      </c>
      <c r="B35" s="31" t="s">
        <v>253</v>
      </c>
      <c r="C35" s="40" t="s">
        <v>254</v>
      </c>
    </row>
    <row r="36" spans="1:3" s="1" customFormat="1" x14ac:dyDescent="0.25">
      <c r="A36" s="31" t="s">
        <v>293</v>
      </c>
      <c r="B36" s="31" t="s">
        <v>255</v>
      </c>
      <c r="C36" s="40" t="s">
        <v>254</v>
      </c>
    </row>
    <row r="37" spans="1:3" s="1" customFormat="1" x14ac:dyDescent="0.25">
      <c r="A37" s="31" t="s">
        <v>295</v>
      </c>
      <c r="B37" s="31" t="s">
        <v>256</v>
      </c>
      <c r="C37" s="35" t="s">
        <v>257</v>
      </c>
    </row>
    <row r="38" spans="1:3" s="1" customFormat="1" x14ac:dyDescent="0.25">
      <c r="A38" s="31" t="s">
        <v>294</v>
      </c>
      <c r="B38" s="31" t="s">
        <v>258</v>
      </c>
      <c r="C38" s="35" t="s">
        <v>257</v>
      </c>
    </row>
    <row r="39" spans="1:3" s="1" customFormat="1" x14ac:dyDescent="0.25">
      <c r="A39" s="34" t="s">
        <v>259</v>
      </c>
      <c r="B39" s="30" t="s">
        <v>260</v>
      </c>
      <c r="C39" s="41" t="s">
        <v>261</v>
      </c>
    </row>
    <row r="40" spans="1:3" s="1" customFormat="1" x14ac:dyDescent="0.25">
      <c r="A40" s="34" t="s">
        <v>262</v>
      </c>
      <c r="B40" s="30" t="s">
        <v>263</v>
      </c>
      <c r="C40" s="41" t="s">
        <v>261</v>
      </c>
    </row>
    <row r="41" spans="1:3" s="1" customFormat="1" x14ac:dyDescent="0.25">
      <c r="A41" s="34" t="s">
        <v>264</v>
      </c>
      <c r="B41" s="30" t="s">
        <v>265</v>
      </c>
      <c r="C41" s="41" t="s">
        <v>261</v>
      </c>
    </row>
    <row r="42" spans="1:3" s="1" customFormat="1" x14ac:dyDescent="0.25">
      <c r="A42" s="34" t="s">
        <v>266</v>
      </c>
      <c r="B42" s="30" t="s">
        <v>267</v>
      </c>
      <c r="C42" s="41" t="s">
        <v>261</v>
      </c>
    </row>
    <row r="43" spans="1:3" s="1" customFormat="1" x14ac:dyDescent="0.25">
      <c r="A43" s="34" t="s">
        <v>268</v>
      </c>
      <c r="B43" s="31" t="s">
        <v>269</v>
      </c>
      <c r="C43" s="41" t="s">
        <v>261</v>
      </c>
    </row>
    <row r="44" spans="1:3" s="1" customFormat="1" x14ac:dyDescent="0.25">
      <c r="A44" s="34" t="s">
        <v>270</v>
      </c>
      <c r="B44" s="34" t="s">
        <v>271</v>
      </c>
      <c r="C44" s="41" t="s">
        <v>261</v>
      </c>
    </row>
    <row r="45" spans="1:3" s="1" customFormat="1" x14ac:dyDescent="0.25">
      <c r="A45" s="34" t="s">
        <v>272</v>
      </c>
      <c r="B45" s="34" t="s">
        <v>273</v>
      </c>
      <c r="C45" s="35" t="s">
        <v>274</v>
      </c>
    </row>
    <row r="46" spans="1:3" s="1" customFormat="1" x14ac:dyDescent="0.25">
      <c r="A46" s="34" t="s">
        <v>275</v>
      </c>
      <c r="B46" s="34" t="s">
        <v>276</v>
      </c>
      <c r="C46" s="35" t="s">
        <v>274</v>
      </c>
    </row>
    <row r="47" spans="1:3" s="1" customFormat="1" x14ac:dyDescent="0.25">
      <c r="A47" s="34" t="s">
        <v>277</v>
      </c>
      <c r="B47" s="34" t="s">
        <v>278</v>
      </c>
      <c r="C47" s="34" t="s">
        <v>279</v>
      </c>
    </row>
    <row r="48" spans="1:3" s="1" customFormat="1" x14ac:dyDescent="0.25">
      <c r="A48" s="34" t="s">
        <v>280</v>
      </c>
      <c r="B48" s="42" t="s">
        <v>281</v>
      </c>
      <c r="C48" s="34" t="s">
        <v>279</v>
      </c>
    </row>
    <row r="49" spans="1:3" s="1" customFormat="1" x14ac:dyDescent="0.25">
      <c r="A49" s="30" t="s">
        <v>282</v>
      </c>
      <c r="B49" s="30" t="s">
        <v>283</v>
      </c>
      <c r="C49" s="30" t="s">
        <v>284</v>
      </c>
    </row>
    <row r="50" spans="1:3" s="1" customFormat="1" x14ac:dyDescent="0.25">
      <c r="A50" s="30" t="s">
        <v>285</v>
      </c>
      <c r="B50" s="30" t="s">
        <v>286</v>
      </c>
      <c r="C50" s="30" t="s">
        <v>284</v>
      </c>
    </row>
    <row r="51" spans="1:3" s="1" customFormat="1" x14ac:dyDescent="0.25">
      <c r="A51" s="40" t="s">
        <v>287</v>
      </c>
      <c r="B51" s="40" t="s">
        <v>288</v>
      </c>
      <c r="C51" s="40" t="s">
        <v>289</v>
      </c>
    </row>
    <row r="52" spans="1:3" s="1" customFormat="1" ht="15.75" thickBot="1" x14ac:dyDescent="0.3">
      <c r="A52" s="43" t="s">
        <v>290</v>
      </c>
      <c r="B52" s="43" t="s">
        <v>291</v>
      </c>
      <c r="C52" s="43" t="s">
        <v>2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zoomScale="108" workbookViewId="0">
      <selection activeCell="F2" sqref="F2"/>
    </sheetView>
  </sheetViews>
  <sheetFormatPr baseColWidth="10" defaultRowHeight="15" x14ac:dyDescent="0.25"/>
  <cols>
    <col min="1" max="1" width="26" customWidth="1"/>
    <col min="2" max="6" width="20.28515625" style="5" customWidth="1"/>
    <col min="7" max="9" width="10.42578125" style="5" customWidth="1"/>
    <col min="10" max="11" width="10.42578125" style="3" customWidth="1"/>
    <col min="12" max="12" width="11.85546875" style="3" customWidth="1"/>
    <col min="13" max="13" width="10.85546875" style="1"/>
    <col min="14" max="14" width="16.85546875" style="2" bestFit="1" customWidth="1"/>
  </cols>
  <sheetData>
    <row r="1" spans="1:16" x14ac:dyDescent="0.25">
      <c r="A1" t="s">
        <v>1900</v>
      </c>
    </row>
    <row r="3" spans="1:16" ht="17.25" x14ac:dyDescent="0.25">
      <c r="A3" t="s">
        <v>308</v>
      </c>
    </row>
    <row r="4" spans="1:16" ht="17.25" x14ac:dyDescent="0.25">
      <c r="A4" t="s">
        <v>309</v>
      </c>
    </row>
    <row r="5" spans="1:16" ht="17.25" x14ac:dyDescent="0.25">
      <c r="A5" t="s">
        <v>310</v>
      </c>
    </row>
    <row r="6" spans="1:16" x14ac:dyDescent="0.25">
      <c r="A6" t="s">
        <v>311</v>
      </c>
    </row>
    <row r="8" spans="1:16" ht="17.25" x14ac:dyDescent="0.25">
      <c r="A8" s="44"/>
      <c r="B8" s="45" t="s">
        <v>296</v>
      </c>
      <c r="C8" s="45" t="s">
        <v>297</v>
      </c>
      <c r="D8" s="45" t="s">
        <v>298</v>
      </c>
      <c r="E8" s="45" t="s">
        <v>299</v>
      </c>
      <c r="F8" s="45" t="s">
        <v>300</v>
      </c>
      <c r="G8" s="4"/>
      <c r="H8" s="4"/>
      <c r="I8" s="4"/>
      <c r="J8"/>
      <c r="K8"/>
      <c r="L8"/>
      <c r="M8"/>
      <c r="N8"/>
    </row>
    <row r="9" spans="1:16" s="1" customFormat="1" ht="17.25" x14ac:dyDescent="0.25">
      <c r="A9" s="46" t="s">
        <v>301</v>
      </c>
      <c r="B9" s="47" t="s">
        <v>12</v>
      </c>
      <c r="C9" s="47" t="s">
        <v>16</v>
      </c>
      <c r="D9" s="47" t="s">
        <v>21</v>
      </c>
      <c r="E9" s="47" t="s">
        <v>13</v>
      </c>
      <c r="F9" s="47" t="s">
        <v>32</v>
      </c>
      <c r="G9" s="4"/>
      <c r="H9" s="4"/>
      <c r="I9" s="4"/>
    </row>
    <row r="10" spans="1:16" s="1" customFormat="1" ht="17.25" x14ac:dyDescent="0.25">
      <c r="A10" s="48" t="s">
        <v>302</v>
      </c>
      <c r="B10" s="49" t="s">
        <v>14</v>
      </c>
      <c r="C10" s="49" t="s">
        <v>17</v>
      </c>
      <c r="D10" s="49" t="s">
        <v>22</v>
      </c>
      <c r="E10" s="49" t="s">
        <v>27</v>
      </c>
      <c r="F10" s="49" t="s">
        <v>15</v>
      </c>
      <c r="G10" s="4"/>
      <c r="H10" s="4"/>
      <c r="I10" s="4"/>
    </row>
    <row r="11" spans="1:16" s="1" customFormat="1" x14ac:dyDescent="0.25">
      <c r="A11" s="48" t="s">
        <v>4</v>
      </c>
      <c r="B11" s="49" t="s">
        <v>8</v>
      </c>
      <c r="C11" s="49" t="s">
        <v>18</v>
      </c>
      <c r="D11" s="49" t="s">
        <v>23</v>
      </c>
      <c r="E11" s="49" t="s">
        <v>28</v>
      </c>
      <c r="F11" s="49" t="s">
        <v>33</v>
      </c>
      <c r="G11" s="5"/>
      <c r="H11" s="5"/>
      <c r="I11" s="5"/>
      <c r="J11" s="3"/>
      <c r="K11" s="3"/>
      <c r="L11" s="3"/>
      <c r="M11" s="3"/>
      <c r="N11" s="4"/>
      <c r="O11" s="4"/>
      <c r="P11" s="4"/>
    </row>
    <row r="12" spans="1:16" s="1" customFormat="1" x14ac:dyDescent="0.25">
      <c r="A12" s="48" t="s">
        <v>5</v>
      </c>
      <c r="B12" s="49" t="s">
        <v>7</v>
      </c>
      <c r="C12" s="49" t="s">
        <v>19</v>
      </c>
      <c r="D12" s="49" t="s">
        <v>24</v>
      </c>
      <c r="E12" s="49" t="s">
        <v>29</v>
      </c>
      <c r="F12" s="49" t="s">
        <v>34</v>
      </c>
      <c r="G12" s="5"/>
      <c r="H12" s="5"/>
      <c r="I12" s="5"/>
      <c r="J12" s="3"/>
      <c r="K12" s="3"/>
      <c r="L12" s="3"/>
      <c r="M12" s="3"/>
      <c r="N12" s="4"/>
      <c r="O12" s="4"/>
      <c r="P12" s="4"/>
    </row>
    <row r="13" spans="1:16" s="1" customFormat="1" x14ac:dyDescent="0.25">
      <c r="A13" s="48" t="s">
        <v>6</v>
      </c>
      <c r="B13" s="49" t="s">
        <v>10</v>
      </c>
      <c r="C13" s="49" t="s">
        <v>11</v>
      </c>
      <c r="D13" s="49" t="s">
        <v>25</v>
      </c>
      <c r="E13" s="49" t="s">
        <v>30</v>
      </c>
      <c r="F13" s="49" t="s">
        <v>35</v>
      </c>
      <c r="G13" s="5"/>
      <c r="H13" s="5"/>
      <c r="I13" s="5"/>
      <c r="J13" s="3"/>
      <c r="K13" s="3"/>
      <c r="L13" s="3"/>
      <c r="M13" s="3"/>
      <c r="N13" s="4"/>
      <c r="O13" s="4"/>
      <c r="P13" s="4"/>
    </row>
    <row r="14" spans="1:16" s="1" customFormat="1" x14ac:dyDescent="0.25">
      <c r="A14" s="48" t="s">
        <v>303</v>
      </c>
      <c r="B14" s="49" t="s">
        <v>9</v>
      </c>
      <c r="C14" s="49" t="s">
        <v>20</v>
      </c>
      <c r="D14" s="49" t="s">
        <v>26</v>
      </c>
      <c r="E14" s="49" t="s">
        <v>31</v>
      </c>
      <c r="F14" s="49" t="s">
        <v>36</v>
      </c>
      <c r="G14" s="5"/>
      <c r="H14" s="5"/>
      <c r="I14" s="5"/>
      <c r="J14" s="3"/>
      <c r="K14" s="3"/>
      <c r="L14" s="3"/>
      <c r="M14" s="3"/>
      <c r="N14" s="4"/>
      <c r="O14" s="4"/>
      <c r="P14" s="4"/>
    </row>
    <row r="15" spans="1:16" s="1" customFormat="1" ht="17.25" x14ac:dyDescent="0.25">
      <c r="A15" s="50" t="s">
        <v>53</v>
      </c>
      <c r="B15" s="51" t="s">
        <v>304</v>
      </c>
      <c r="C15" s="51" t="s">
        <v>305</v>
      </c>
      <c r="D15" s="51" t="s">
        <v>306</v>
      </c>
      <c r="E15" s="51" t="s">
        <v>307</v>
      </c>
      <c r="F15" s="51" t="s">
        <v>307</v>
      </c>
      <c r="G15" s="5"/>
      <c r="H15" s="5"/>
      <c r="I15" s="5"/>
      <c r="J15" s="3"/>
      <c r="K15" s="3"/>
      <c r="L15" s="3"/>
      <c r="N15" s="3"/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39"/>
  <sheetViews>
    <sheetView topLeftCell="A1103" workbookViewId="0">
      <selection sqref="A1:XFD1048576"/>
    </sheetView>
  </sheetViews>
  <sheetFormatPr baseColWidth="10" defaultColWidth="11.42578125" defaultRowHeight="15" x14ac:dyDescent="0.25"/>
  <cols>
    <col min="1" max="1" width="16.28515625" style="42" bestFit="1" customWidth="1"/>
    <col min="2" max="2" width="10.140625" style="57" bestFit="1" customWidth="1"/>
    <col min="3" max="3" width="17" style="57" bestFit="1" customWidth="1"/>
    <col min="4" max="4" width="10.42578125" style="58" bestFit="1" customWidth="1"/>
    <col min="5" max="5" width="7.7109375" style="59" bestFit="1" customWidth="1"/>
    <col min="6" max="6" width="7.5703125" style="59" bestFit="1" customWidth="1"/>
    <col min="7" max="8" width="7" style="59" bestFit="1" customWidth="1"/>
    <col min="9" max="16384" width="11.42578125" style="69"/>
  </cols>
  <sheetData>
    <row r="1" spans="1:8" x14ac:dyDescent="0.25">
      <c r="A1" s="42" t="s">
        <v>1887</v>
      </c>
    </row>
    <row r="3" spans="1:8" s="71" customFormat="1" x14ac:dyDescent="0.25">
      <c r="A3" s="74" t="s">
        <v>312</v>
      </c>
      <c r="B3" s="75" t="s">
        <v>313</v>
      </c>
      <c r="C3" s="75" t="s">
        <v>1792</v>
      </c>
      <c r="D3" s="76" t="s">
        <v>1797</v>
      </c>
      <c r="E3" s="74" t="s">
        <v>1793</v>
      </c>
      <c r="F3" s="74" t="s">
        <v>1794</v>
      </c>
      <c r="G3" s="74" t="s">
        <v>1795</v>
      </c>
      <c r="H3" s="74" t="s">
        <v>1796</v>
      </c>
    </row>
    <row r="4" spans="1:8" x14ac:dyDescent="0.25">
      <c r="A4" s="42" t="s">
        <v>342</v>
      </c>
      <c r="B4" s="57">
        <v>630.40436371928001</v>
      </c>
      <c r="C4" s="57">
        <v>-1.1907433697547301</v>
      </c>
      <c r="D4" s="58">
        <v>2.7319462397451403E-4</v>
      </c>
      <c r="E4" s="59">
        <v>359</v>
      </c>
      <c r="F4" s="59">
        <v>475</v>
      </c>
      <c r="G4" s="59">
        <v>617</v>
      </c>
      <c r="H4" s="59">
        <v>1036</v>
      </c>
    </row>
    <row r="5" spans="1:8" x14ac:dyDescent="0.25">
      <c r="A5" s="42" t="s">
        <v>340</v>
      </c>
      <c r="B5" s="57">
        <v>549.53903168890997</v>
      </c>
      <c r="C5" s="57">
        <v>-0.781483745732653</v>
      </c>
      <c r="D5" s="58">
        <v>9.1139224347050601E-3</v>
      </c>
      <c r="E5" s="59">
        <v>494</v>
      </c>
      <c r="F5" s="59">
        <v>396</v>
      </c>
      <c r="G5" s="59">
        <v>594</v>
      </c>
      <c r="H5" s="59">
        <v>695</v>
      </c>
    </row>
    <row r="6" spans="1:8" x14ac:dyDescent="0.25">
      <c r="A6" s="42" t="s">
        <v>718</v>
      </c>
      <c r="B6" s="57">
        <v>86.679393718699799</v>
      </c>
      <c r="C6" s="57">
        <v>2.2681011473122301</v>
      </c>
      <c r="D6" s="58">
        <v>1.6821128167538699E-4</v>
      </c>
      <c r="E6" s="59">
        <v>113</v>
      </c>
      <c r="F6" s="59">
        <v>196</v>
      </c>
      <c r="G6" s="59">
        <v>27</v>
      </c>
      <c r="H6" s="59">
        <v>28</v>
      </c>
    </row>
    <row r="7" spans="1:8" x14ac:dyDescent="0.25">
      <c r="A7" s="42" t="s">
        <v>876</v>
      </c>
      <c r="B7" s="57">
        <v>617.62969985868801</v>
      </c>
      <c r="C7" s="57">
        <v>-0.90824740482091504</v>
      </c>
      <c r="D7" s="58">
        <v>9.99507912020504E-4</v>
      </c>
      <c r="E7" s="59">
        <v>475</v>
      </c>
      <c r="F7" s="59">
        <v>465</v>
      </c>
      <c r="G7" s="59">
        <v>697</v>
      </c>
      <c r="H7" s="59">
        <v>796</v>
      </c>
    </row>
    <row r="8" spans="1:8" x14ac:dyDescent="0.25">
      <c r="A8" s="42" t="s">
        <v>458</v>
      </c>
      <c r="B8" s="57">
        <v>1115.9740031679601</v>
      </c>
      <c r="C8" s="57">
        <v>-1.5320670731099699</v>
      </c>
      <c r="D8" s="58">
        <v>6.6300790199707397E-12</v>
      </c>
      <c r="E8" s="59">
        <v>674</v>
      </c>
      <c r="F8" s="59">
        <v>586</v>
      </c>
      <c r="G8" s="59">
        <v>1288</v>
      </c>
      <c r="H8" s="59">
        <v>1815</v>
      </c>
    </row>
    <row r="9" spans="1:8" x14ac:dyDescent="0.25">
      <c r="A9" s="42" t="s">
        <v>877</v>
      </c>
      <c r="B9" s="57">
        <v>70.870616597636101</v>
      </c>
      <c r="C9" s="57">
        <v>1.75763399327916</v>
      </c>
      <c r="D9" s="58">
        <v>5.50554908344132E-3</v>
      </c>
      <c r="E9" s="59">
        <v>144</v>
      </c>
      <c r="F9" s="59">
        <v>98</v>
      </c>
      <c r="G9" s="59">
        <v>28</v>
      </c>
      <c r="H9" s="59">
        <v>32</v>
      </c>
    </row>
    <row r="10" spans="1:8" x14ac:dyDescent="0.25">
      <c r="A10" s="42" t="s">
        <v>878</v>
      </c>
      <c r="B10" s="57">
        <v>16015.209212751601</v>
      </c>
      <c r="C10" s="57">
        <v>-0.63061719985696396</v>
      </c>
      <c r="D10" s="58">
        <v>2.45707298348887E-3</v>
      </c>
      <c r="E10" s="59">
        <v>15059</v>
      </c>
      <c r="F10" s="59">
        <v>12587</v>
      </c>
      <c r="G10" s="59">
        <v>16268</v>
      </c>
      <c r="H10" s="59">
        <v>19905</v>
      </c>
    </row>
    <row r="11" spans="1:8" x14ac:dyDescent="0.25">
      <c r="A11" s="42" t="s">
        <v>879</v>
      </c>
      <c r="B11" s="57">
        <v>52653.940695714198</v>
      </c>
      <c r="C11" s="57">
        <v>-1.1292873598445901</v>
      </c>
      <c r="D11" s="58">
        <v>3.6849178025738498E-5</v>
      </c>
      <c r="E11" s="59">
        <v>42396</v>
      </c>
      <c r="F11" s="59">
        <v>30587</v>
      </c>
      <c r="G11" s="59">
        <v>75930</v>
      </c>
      <c r="H11" s="59">
        <v>55178</v>
      </c>
    </row>
    <row r="12" spans="1:8" x14ac:dyDescent="0.25">
      <c r="A12" s="42" t="s">
        <v>880</v>
      </c>
      <c r="B12" s="57">
        <v>9032.5052603611202</v>
      </c>
      <c r="C12" s="57">
        <v>-0.75496916580880302</v>
      </c>
      <c r="D12" s="58">
        <v>2.7822062560251801E-4</v>
      </c>
      <c r="E12" s="59">
        <v>8305</v>
      </c>
      <c r="F12" s="59">
        <v>6507</v>
      </c>
      <c r="G12" s="59">
        <v>9675</v>
      </c>
      <c r="H12" s="59">
        <v>11370</v>
      </c>
    </row>
    <row r="13" spans="1:8" x14ac:dyDescent="0.25">
      <c r="A13" s="42" t="s">
        <v>881</v>
      </c>
      <c r="B13" s="57">
        <v>130.43071579986901</v>
      </c>
      <c r="C13" s="57">
        <v>1.98599642025555</v>
      </c>
      <c r="D13" s="58">
        <v>8.2248493633615798E-6</v>
      </c>
      <c r="E13" s="59">
        <v>221</v>
      </c>
      <c r="F13" s="59">
        <v>234</v>
      </c>
      <c r="G13" s="59">
        <v>42</v>
      </c>
      <c r="H13" s="59">
        <v>56</v>
      </c>
    </row>
    <row r="14" spans="1:8" x14ac:dyDescent="0.25">
      <c r="A14" s="42" t="s">
        <v>882</v>
      </c>
      <c r="B14" s="57">
        <v>16146.602792308</v>
      </c>
      <c r="C14" s="57">
        <v>-0.89174109440314098</v>
      </c>
      <c r="D14" s="58">
        <v>1.7390206911406101E-5</v>
      </c>
      <c r="E14" s="59">
        <v>13719</v>
      </c>
      <c r="F14" s="59">
        <v>11174</v>
      </c>
      <c r="G14" s="59">
        <v>19217</v>
      </c>
      <c r="H14" s="59">
        <v>19439</v>
      </c>
    </row>
    <row r="15" spans="1:8" x14ac:dyDescent="0.25">
      <c r="A15" s="42" t="s">
        <v>883</v>
      </c>
      <c r="B15" s="57">
        <v>343.11388360494698</v>
      </c>
      <c r="C15" s="57">
        <v>1.94042414342862</v>
      </c>
      <c r="D15" s="58">
        <v>8.3392936070574003E-10</v>
      </c>
      <c r="E15" s="59">
        <v>590</v>
      </c>
      <c r="F15" s="59">
        <v>601</v>
      </c>
      <c r="G15" s="59">
        <v>99</v>
      </c>
      <c r="H15" s="59">
        <v>168</v>
      </c>
    </row>
    <row r="16" spans="1:8" x14ac:dyDescent="0.25">
      <c r="A16" s="42" t="s">
        <v>884</v>
      </c>
      <c r="B16" s="57">
        <v>851.13439972005995</v>
      </c>
      <c r="C16" s="57">
        <v>-0.95864855300404295</v>
      </c>
      <c r="D16" s="58">
        <v>9.4868618215617194E-5</v>
      </c>
      <c r="E16" s="59">
        <v>676</v>
      </c>
      <c r="F16" s="59">
        <v>594</v>
      </c>
      <c r="G16" s="59">
        <v>955</v>
      </c>
      <c r="H16" s="59">
        <v>1131</v>
      </c>
    </row>
    <row r="17" spans="1:8" x14ac:dyDescent="0.25">
      <c r="A17" s="42" t="s">
        <v>885</v>
      </c>
      <c r="B17" s="57">
        <v>18.4255871758143</v>
      </c>
      <c r="C17" s="57">
        <v>3.97250344713509</v>
      </c>
      <c r="D17" s="58">
        <v>5.88812528530476E-3</v>
      </c>
      <c r="E17" s="59">
        <v>41</v>
      </c>
      <c r="F17" s="59">
        <v>35</v>
      </c>
      <c r="G17" s="59">
        <v>3</v>
      </c>
      <c r="H17" s="59">
        <v>1</v>
      </c>
    </row>
    <row r="18" spans="1:8" x14ac:dyDescent="0.25">
      <c r="A18" s="42" t="s">
        <v>853</v>
      </c>
      <c r="B18" s="57">
        <v>68.509511907017895</v>
      </c>
      <c r="C18" s="57">
        <v>2.0034071891857499</v>
      </c>
      <c r="D18" s="58">
        <v>1.5479134083973001E-3</v>
      </c>
      <c r="E18" s="59">
        <v>147</v>
      </c>
      <c r="F18" s="59">
        <v>96</v>
      </c>
      <c r="G18" s="59">
        <v>22</v>
      </c>
      <c r="H18" s="59">
        <v>29</v>
      </c>
    </row>
    <row r="19" spans="1:8" x14ac:dyDescent="0.25">
      <c r="A19" s="42" t="s">
        <v>732</v>
      </c>
      <c r="B19" s="57">
        <v>351.62858707855702</v>
      </c>
      <c r="C19" s="57">
        <v>-1.2235686072433301</v>
      </c>
      <c r="D19" s="58">
        <v>2.7490329171563402E-4</v>
      </c>
      <c r="E19" s="59">
        <v>285</v>
      </c>
      <c r="F19" s="59">
        <v>182</v>
      </c>
      <c r="G19" s="59">
        <v>439</v>
      </c>
      <c r="H19" s="59">
        <v>471</v>
      </c>
    </row>
    <row r="20" spans="1:8" x14ac:dyDescent="0.25">
      <c r="A20" s="42" t="s">
        <v>886</v>
      </c>
      <c r="B20" s="57">
        <v>343.18625662974603</v>
      </c>
      <c r="C20" s="57">
        <v>2.1651740936944002</v>
      </c>
      <c r="D20" s="58">
        <v>5.2424626828512003E-12</v>
      </c>
      <c r="E20" s="59">
        <v>584</v>
      </c>
      <c r="F20" s="59">
        <v>641</v>
      </c>
      <c r="G20" s="59">
        <v>90</v>
      </c>
      <c r="H20" s="59">
        <v>145</v>
      </c>
    </row>
    <row r="21" spans="1:8" x14ac:dyDescent="0.25">
      <c r="A21" s="42" t="s">
        <v>887</v>
      </c>
      <c r="B21" s="57">
        <v>2789.01429652864</v>
      </c>
      <c r="C21" s="57">
        <v>3.95276616386341</v>
      </c>
      <c r="D21" s="58">
        <v>1.33895332872109E-44</v>
      </c>
      <c r="E21" s="59">
        <v>6345</v>
      </c>
      <c r="F21" s="59">
        <v>5185</v>
      </c>
      <c r="G21" s="59">
        <v>388</v>
      </c>
      <c r="H21" s="59">
        <v>221</v>
      </c>
    </row>
    <row r="22" spans="1:8" x14ac:dyDescent="0.25">
      <c r="A22" s="42" t="s">
        <v>888</v>
      </c>
      <c r="B22" s="57">
        <v>2506.9557894647</v>
      </c>
      <c r="C22" s="57">
        <v>0.92035738527618505</v>
      </c>
      <c r="D22" s="58">
        <v>1.77557360681584E-4</v>
      </c>
      <c r="E22" s="59">
        <v>4261</v>
      </c>
      <c r="F22" s="59">
        <v>2991</v>
      </c>
      <c r="G22" s="59">
        <v>1602</v>
      </c>
      <c r="H22" s="59">
        <v>1589</v>
      </c>
    </row>
    <row r="23" spans="1:8" x14ac:dyDescent="0.25">
      <c r="A23" s="42" t="s">
        <v>889</v>
      </c>
      <c r="B23" s="57">
        <v>263.42904469525803</v>
      </c>
      <c r="C23" s="57">
        <v>-1.34911682787016</v>
      </c>
      <c r="D23" s="58">
        <v>6.3319439212746598E-5</v>
      </c>
      <c r="E23" s="59">
        <v>182</v>
      </c>
      <c r="F23" s="59">
        <v>145</v>
      </c>
      <c r="G23" s="59">
        <v>318</v>
      </c>
      <c r="H23" s="59">
        <v>385</v>
      </c>
    </row>
    <row r="24" spans="1:8" x14ac:dyDescent="0.25">
      <c r="A24" s="42" t="s">
        <v>890</v>
      </c>
      <c r="B24" s="57">
        <v>279.34216153438098</v>
      </c>
      <c r="C24" s="57">
        <v>1.13217790875327</v>
      </c>
      <c r="D24" s="58">
        <v>2.71891214149162E-3</v>
      </c>
      <c r="E24" s="59">
        <v>458</v>
      </c>
      <c r="F24" s="59">
        <v>385</v>
      </c>
      <c r="G24" s="59">
        <v>175</v>
      </c>
      <c r="H24" s="59">
        <v>145</v>
      </c>
    </row>
    <row r="25" spans="1:8" x14ac:dyDescent="0.25">
      <c r="A25" s="42" t="s">
        <v>891</v>
      </c>
      <c r="B25" s="57">
        <v>753.02803943181004</v>
      </c>
      <c r="C25" s="57">
        <v>-0.83405385747988903</v>
      </c>
      <c r="D25" s="58">
        <v>3.0421686058177601E-3</v>
      </c>
      <c r="E25" s="59">
        <v>574</v>
      </c>
      <c r="F25" s="59">
        <v>608</v>
      </c>
      <c r="G25" s="59">
        <v>861</v>
      </c>
      <c r="H25" s="59">
        <v>921</v>
      </c>
    </row>
    <row r="26" spans="1:8" x14ac:dyDescent="0.25">
      <c r="A26" s="42" t="s">
        <v>892</v>
      </c>
      <c r="B26" s="57">
        <v>773.22946861535695</v>
      </c>
      <c r="C26" s="57">
        <v>-1.6886696585827801</v>
      </c>
      <c r="D26" s="58">
        <v>7.4710329537258805E-11</v>
      </c>
      <c r="E26" s="59">
        <v>458</v>
      </c>
      <c r="F26" s="59">
        <v>349</v>
      </c>
      <c r="G26" s="59">
        <v>1133</v>
      </c>
      <c r="H26" s="59">
        <v>1031</v>
      </c>
    </row>
    <row r="27" spans="1:8" x14ac:dyDescent="0.25">
      <c r="A27" s="42" t="s">
        <v>893</v>
      </c>
      <c r="B27" s="57">
        <v>18515.005280024099</v>
      </c>
      <c r="C27" s="57">
        <v>2.6135806371480799</v>
      </c>
      <c r="D27" s="58">
        <v>1.2770176423667999E-34</v>
      </c>
      <c r="E27" s="59">
        <v>31106</v>
      </c>
      <c r="F27" s="59">
        <v>38101</v>
      </c>
      <c r="G27" s="59">
        <v>4817</v>
      </c>
      <c r="H27" s="59">
        <v>4753</v>
      </c>
    </row>
    <row r="28" spans="1:8" x14ac:dyDescent="0.25">
      <c r="A28" s="42" t="s">
        <v>894</v>
      </c>
      <c r="B28" s="57">
        <v>166.58645380032999</v>
      </c>
      <c r="C28" s="57">
        <v>1.7773267203220999</v>
      </c>
      <c r="D28" s="58">
        <v>1.0096169946693299E-4</v>
      </c>
      <c r="E28" s="59">
        <v>372</v>
      </c>
      <c r="F28" s="59">
        <v>202</v>
      </c>
      <c r="G28" s="59">
        <v>74</v>
      </c>
      <c r="H28" s="59">
        <v>64</v>
      </c>
    </row>
    <row r="29" spans="1:8" x14ac:dyDescent="0.25">
      <c r="A29" s="42" t="s">
        <v>895</v>
      </c>
      <c r="B29" s="57">
        <v>223.937325900112</v>
      </c>
      <c r="C29" s="57">
        <v>2.0087133608724002</v>
      </c>
      <c r="D29" s="58">
        <v>6.1270460460925995E-8</v>
      </c>
      <c r="E29" s="59">
        <v>353</v>
      </c>
      <c r="F29" s="59">
        <v>427</v>
      </c>
      <c r="G29" s="59">
        <v>84</v>
      </c>
      <c r="H29" s="59">
        <v>80</v>
      </c>
    </row>
    <row r="30" spans="1:8" x14ac:dyDescent="0.25">
      <c r="A30" s="42" t="s">
        <v>896</v>
      </c>
      <c r="B30" s="57">
        <v>6530.8047275428598</v>
      </c>
      <c r="C30" s="57">
        <v>1.37275848793124</v>
      </c>
      <c r="D30" s="58">
        <v>1.8312982224792099E-8</v>
      </c>
      <c r="E30" s="59">
        <v>12576</v>
      </c>
      <c r="F30" s="59">
        <v>8294</v>
      </c>
      <c r="G30" s="59">
        <v>3555</v>
      </c>
      <c r="H30" s="59">
        <v>3103</v>
      </c>
    </row>
    <row r="31" spans="1:8" x14ac:dyDescent="0.25">
      <c r="A31" s="42" t="s">
        <v>897</v>
      </c>
      <c r="B31" s="57">
        <v>33.546973054029898</v>
      </c>
      <c r="C31" s="57">
        <v>-3.9899109219389599</v>
      </c>
      <c r="D31" s="58">
        <v>2.5424091986239299E-4</v>
      </c>
      <c r="E31" s="59">
        <v>9</v>
      </c>
      <c r="F31" s="59">
        <v>0</v>
      </c>
      <c r="G31" s="59">
        <v>65</v>
      </c>
      <c r="H31" s="59">
        <v>50</v>
      </c>
    </row>
    <row r="32" spans="1:8" x14ac:dyDescent="0.25">
      <c r="A32" s="42" t="s">
        <v>898</v>
      </c>
      <c r="B32" s="57">
        <v>282.07789724310197</v>
      </c>
      <c r="C32" s="57">
        <v>0.97147712118270002</v>
      </c>
      <c r="D32" s="58">
        <v>8.4043339381747201E-3</v>
      </c>
      <c r="E32" s="59">
        <v>438</v>
      </c>
      <c r="F32" s="59">
        <v>383</v>
      </c>
      <c r="G32" s="59">
        <v>144</v>
      </c>
      <c r="H32" s="59">
        <v>213</v>
      </c>
    </row>
    <row r="33" spans="1:8" x14ac:dyDescent="0.25">
      <c r="A33" s="42" t="s">
        <v>899</v>
      </c>
      <c r="B33" s="57">
        <v>565.58893856301199</v>
      </c>
      <c r="C33" s="57">
        <v>1.24024439405293</v>
      </c>
      <c r="D33" s="58">
        <v>2.9614558317173799E-5</v>
      </c>
      <c r="E33" s="59">
        <v>787</v>
      </c>
      <c r="F33" s="59">
        <v>942</v>
      </c>
      <c r="G33" s="59">
        <v>308</v>
      </c>
      <c r="H33" s="59">
        <v>312</v>
      </c>
    </row>
    <row r="34" spans="1:8" x14ac:dyDescent="0.25">
      <c r="A34" s="42" t="s">
        <v>900</v>
      </c>
      <c r="B34" s="57">
        <v>25210.560084714802</v>
      </c>
      <c r="C34" s="57">
        <v>-0.66330572439514601</v>
      </c>
      <c r="D34" s="58">
        <v>1.9805537409981399E-3</v>
      </c>
      <c r="E34" s="59">
        <v>23227</v>
      </c>
      <c r="F34" s="59">
        <v>19677</v>
      </c>
      <c r="G34" s="59">
        <v>27825</v>
      </c>
      <c r="H34" s="59">
        <v>29209</v>
      </c>
    </row>
    <row r="35" spans="1:8" x14ac:dyDescent="0.25">
      <c r="A35" s="42" t="s">
        <v>901</v>
      </c>
      <c r="B35" s="57">
        <v>1335.4792496652999</v>
      </c>
      <c r="C35" s="57">
        <v>-0.685099436075014</v>
      </c>
      <c r="D35" s="58">
        <v>9.1768349108660996E-3</v>
      </c>
      <c r="E35" s="59">
        <v>1283</v>
      </c>
      <c r="F35" s="59">
        <v>976</v>
      </c>
      <c r="G35" s="59">
        <v>1309</v>
      </c>
      <c r="H35" s="59">
        <v>1766</v>
      </c>
    </row>
    <row r="36" spans="1:8" x14ac:dyDescent="0.25">
      <c r="A36" s="42" t="s">
        <v>902</v>
      </c>
      <c r="B36" s="57">
        <v>118.697033410217</v>
      </c>
      <c r="C36" s="57">
        <v>1.8614955585233299</v>
      </c>
      <c r="D36" s="58">
        <v>7.2527385743620699E-5</v>
      </c>
      <c r="E36" s="59">
        <v>217</v>
      </c>
      <c r="F36" s="59">
        <v>192</v>
      </c>
      <c r="G36" s="59">
        <v>38</v>
      </c>
      <c r="H36" s="59">
        <v>58</v>
      </c>
    </row>
    <row r="37" spans="1:8" x14ac:dyDescent="0.25">
      <c r="A37" s="42" t="s">
        <v>903</v>
      </c>
      <c r="B37" s="57">
        <v>467.15702852151901</v>
      </c>
      <c r="C37" s="57">
        <v>-0.91529792133700605</v>
      </c>
      <c r="D37" s="58">
        <v>4.31456195806429E-3</v>
      </c>
      <c r="E37" s="59">
        <v>409</v>
      </c>
      <c r="F37" s="59">
        <v>305</v>
      </c>
      <c r="G37" s="59">
        <v>565</v>
      </c>
      <c r="H37" s="59">
        <v>559</v>
      </c>
    </row>
    <row r="38" spans="1:8" x14ac:dyDescent="0.25">
      <c r="A38" s="42" t="s">
        <v>904</v>
      </c>
      <c r="B38" s="57">
        <v>911.80170921424497</v>
      </c>
      <c r="C38" s="57">
        <v>-1.9276861440720401</v>
      </c>
      <c r="D38" s="58">
        <v>7.1907808652364598E-16</v>
      </c>
      <c r="E38" s="59">
        <v>408</v>
      </c>
      <c r="F38" s="59">
        <v>422</v>
      </c>
      <c r="G38" s="59">
        <v>1090</v>
      </c>
      <c r="H38" s="59">
        <v>1618</v>
      </c>
    </row>
    <row r="39" spans="1:8" x14ac:dyDescent="0.25">
      <c r="A39" s="42" t="s">
        <v>905</v>
      </c>
      <c r="B39" s="57">
        <v>760.35545073698404</v>
      </c>
      <c r="C39" s="57">
        <v>-3.0394647937783699</v>
      </c>
      <c r="D39" s="58">
        <v>6.2514264422701503E-37</v>
      </c>
      <c r="E39" s="59">
        <v>213</v>
      </c>
      <c r="F39" s="59">
        <v>151</v>
      </c>
      <c r="G39" s="59">
        <v>1189</v>
      </c>
      <c r="H39" s="59">
        <v>1320</v>
      </c>
    </row>
    <row r="40" spans="1:8" x14ac:dyDescent="0.25">
      <c r="A40" s="42" t="s">
        <v>906</v>
      </c>
      <c r="B40" s="57">
        <v>1029.7122327545701</v>
      </c>
      <c r="C40" s="57">
        <v>-1.20938299923561</v>
      </c>
      <c r="D40" s="58">
        <v>2.6026721337696799E-6</v>
      </c>
      <c r="E40" s="59">
        <v>727</v>
      </c>
      <c r="F40" s="59">
        <v>638</v>
      </c>
      <c r="G40" s="59">
        <v>1393</v>
      </c>
      <c r="H40" s="59">
        <v>1240</v>
      </c>
    </row>
    <row r="41" spans="1:8" x14ac:dyDescent="0.25">
      <c r="A41" s="42" t="s">
        <v>907</v>
      </c>
      <c r="B41" s="57">
        <v>12.1023957506514</v>
      </c>
      <c r="C41" s="57">
        <v>-7.1694971945633696</v>
      </c>
      <c r="D41" s="58">
        <v>1.50856221371699E-3</v>
      </c>
      <c r="E41" s="59">
        <v>0</v>
      </c>
      <c r="F41" s="59">
        <v>0</v>
      </c>
      <c r="G41" s="59">
        <v>25</v>
      </c>
      <c r="H41" s="59">
        <v>19</v>
      </c>
    </row>
    <row r="42" spans="1:8" x14ac:dyDescent="0.25">
      <c r="A42" s="42" t="s">
        <v>908</v>
      </c>
      <c r="B42" s="57">
        <v>35.171686544375603</v>
      </c>
      <c r="C42" s="57">
        <v>-5.2643276087007704</v>
      </c>
      <c r="D42" s="58">
        <v>8.8108064506000406E-6</v>
      </c>
      <c r="E42" s="59">
        <v>4</v>
      </c>
      <c r="F42" s="59">
        <v>0</v>
      </c>
      <c r="G42" s="59">
        <v>36</v>
      </c>
      <c r="H42" s="59">
        <v>96</v>
      </c>
    </row>
    <row r="43" spans="1:8" x14ac:dyDescent="0.25">
      <c r="A43" s="42" t="s">
        <v>909</v>
      </c>
      <c r="B43" s="57">
        <v>358.73037480300098</v>
      </c>
      <c r="C43" s="57">
        <v>-1.1859155437358899</v>
      </c>
      <c r="D43" s="58">
        <v>2.3153273243571998E-3</v>
      </c>
      <c r="E43" s="59">
        <v>259</v>
      </c>
      <c r="F43" s="59">
        <v>222</v>
      </c>
      <c r="G43" s="59">
        <v>536</v>
      </c>
      <c r="H43" s="59">
        <v>366</v>
      </c>
    </row>
    <row r="44" spans="1:8" x14ac:dyDescent="0.25">
      <c r="A44" s="42" t="s">
        <v>421</v>
      </c>
      <c r="B44" s="57">
        <v>105.793668238422</v>
      </c>
      <c r="C44" s="57">
        <v>-2.0961205586015499</v>
      </c>
      <c r="D44" s="58">
        <v>2.9734465459297401E-5</v>
      </c>
      <c r="E44" s="59">
        <v>57</v>
      </c>
      <c r="F44" s="59">
        <v>32</v>
      </c>
      <c r="G44" s="59">
        <v>148</v>
      </c>
      <c r="H44" s="59">
        <v>170</v>
      </c>
    </row>
    <row r="45" spans="1:8" x14ac:dyDescent="0.25">
      <c r="A45" s="42" t="s">
        <v>845</v>
      </c>
      <c r="B45" s="57">
        <v>1038.4754412626501</v>
      </c>
      <c r="C45" s="57">
        <v>1.1858340539401899</v>
      </c>
      <c r="D45" s="58">
        <v>5.0106339718898496E-7</v>
      </c>
      <c r="E45" s="59">
        <v>1686</v>
      </c>
      <c r="F45" s="59">
        <v>1483</v>
      </c>
      <c r="G45" s="59">
        <v>488</v>
      </c>
      <c r="H45" s="59">
        <v>699</v>
      </c>
    </row>
    <row r="46" spans="1:8" x14ac:dyDescent="0.25">
      <c r="A46" s="42" t="s">
        <v>477</v>
      </c>
      <c r="B46" s="57">
        <v>4490.1087560454398</v>
      </c>
      <c r="C46" s="57">
        <v>-2.10896557835295</v>
      </c>
      <c r="D46" s="58">
        <v>1.5864218718148699E-26</v>
      </c>
      <c r="E46" s="59">
        <v>1738</v>
      </c>
      <c r="F46" s="59">
        <v>1947</v>
      </c>
      <c r="G46" s="59">
        <v>6206</v>
      </c>
      <c r="H46" s="59">
        <v>7321</v>
      </c>
    </row>
    <row r="47" spans="1:8" x14ac:dyDescent="0.25">
      <c r="A47" s="42" t="s">
        <v>910</v>
      </c>
      <c r="B47" s="57">
        <v>293.54961873885401</v>
      </c>
      <c r="C47" s="57">
        <v>3.4999740011816001</v>
      </c>
      <c r="D47" s="58">
        <v>2.89499968957058E-15</v>
      </c>
      <c r="E47" s="59">
        <v>706</v>
      </c>
      <c r="F47" s="59">
        <v>486</v>
      </c>
      <c r="G47" s="59">
        <v>63</v>
      </c>
      <c r="H47" s="59">
        <v>22</v>
      </c>
    </row>
    <row r="48" spans="1:8" x14ac:dyDescent="0.25">
      <c r="A48" s="42" t="s">
        <v>911</v>
      </c>
      <c r="B48" s="57">
        <v>13.9363815463556</v>
      </c>
      <c r="C48" s="57">
        <v>-7.37179116138166</v>
      </c>
      <c r="D48" s="58">
        <v>7.6323645439695803E-4</v>
      </c>
      <c r="E48" s="59">
        <v>0</v>
      </c>
      <c r="F48" s="59">
        <v>0</v>
      </c>
      <c r="G48" s="59">
        <v>32</v>
      </c>
      <c r="H48" s="59">
        <v>18</v>
      </c>
    </row>
    <row r="49" spans="1:8" x14ac:dyDescent="0.25">
      <c r="A49" s="42" t="s">
        <v>912</v>
      </c>
      <c r="B49" s="57">
        <v>1139.07460866007</v>
      </c>
      <c r="C49" s="57">
        <v>0.93672034981596697</v>
      </c>
      <c r="D49" s="58">
        <v>3.0527411650859901E-4</v>
      </c>
      <c r="E49" s="59">
        <v>1903</v>
      </c>
      <c r="F49" s="59">
        <v>1400</v>
      </c>
      <c r="G49" s="59">
        <v>720</v>
      </c>
      <c r="H49" s="59">
        <v>720</v>
      </c>
    </row>
    <row r="50" spans="1:8" x14ac:dyDescent="0.25">
      <c r="A50" s="42" t="s">
        <v>913</v>
      </c>
      <c r="B50" s="57">
        <v>52.293221485412303</v>
      </c>
      <c r="C50" s="57">
        <v>-2.1034490612821402</v>
      </c>
      <c r="D50" s="58">
        <v>3.39878627591997E-3</v>
      </c>
      <c r="E50" s="59">
        <v>19</v>
      </c>
      <c r="F50" s="59">
        <v>24</v>
      </c>
      <c r="G50" s="59">
        <v>69</v>
      </c>
      <c r="H50" s="59">
        <v>89</v>
      </c>
    </row>
    <row r="51" spans="1:8" x14ac:dyDescent="0.25">
      <c r="A51" s="42" t="s">
        <v>914</v>
      </c>
      <c r="B51" s="57">
        <v>1896.6264701048599</v>
      </c>
      <c r="C51" s="57">
        <v>1.0299241625543201</v>
      </c>
      <c r="D51" s="58">
        <v>1.3304853992951199E-4</v>
      </c>
      <c r="E51" s="59">
        <v>3435</v>
      </c>
      <c r="F51" s="59">
        <v>2208</v>
      </c>
      <c r="G51" s="59">
        <v>1186</v>
      </c>
      <c r="H51" s="59">
        <v>1103</v>
      </c>
    </row>
    <row r="52" spans="1:8" x14ac:dyDescent="0.25">
      <c r="A52" s="42" t="s">
        <v>915</v>
      </c>
      <c r="B52" s="57">
        <v>1381.49992222797</v>
      </c>
      <c r="C52" s="57">
        <v>0.88963446229487297</v>
      </c>
      <c r="D52" s="58">
        <v>1.0821265344329201E-3</v>
      </c>
      <c r="E52" s="59">
        <v>1776</v>
      </c>
      <c r="F52" s="59">
        <v>2129</v>
      </c>
      <c r="G52" s="59">
        <v>750</v>
      </c>
      <c r="H52" s="59">
        <v>1062</v>
      </c>
    </row>
    <row r="53" spans="1:8" x14ac:dyDescent="0.25">
      <c r="A53" s="42" t="s">
        <v>916</v>
      </c>
      <c r="B53" s="57">
        <v>2080.01675141135</v>
      </c>
      <c r="C53" s="57">
        <v>0.91723658337026803</v>
      </c>
      <c r="D53" s="58">
        <v>2.0017092280114101E-3</v>
      </c>
      <c r="E53" s="59">
        <v>3128</v>
      </c>
      <c r="F53" s="59">
        <v>2838</v>
      </c>
      <c r="G53" s="59">
        <v>1508</v>
      </c>
      <c r="H53" s="59">
        <v>1107</v>
      </c>
    </row>
    <row r="54" spans="1:8" x14ac:dyDescent="0.25">
      <c r="A54" s="42" t="s">
        <v>917</v>
      </c>
      <c r="B54" s="57">
        <v>220.84926564704699</v>
      </c>
      <c r="C54" s="57">
        <v>-1.6712809821124499</v>
      </c>
      <c r="D54" s="58">
        <v>1.00360479650104E-4</v>
      </c>
      <c r="E54" s="59">
        <v>88</v>
      </c>
      <c r="F54" s="59">
        <v>140</v>
      </c>
      <c r="G54" s="59">
        <v>332</v>
      </c>
      <c r="H54" s="59">
        <v>282</v>
      </c>
    </row>
    <row r="55" spans="1:8" x14ac:dyDescent="0.25">
      <c r="A55" s="42" t="s">
        <v>644</v>
      </c>
      <c r="B55" s="57">
        <v>109.687969645761</v>
      </c>
      <c r="C55" s="57">
        <v>-3.10744829264355</v>
      </c>
      <c r="D55" s="58">
        <v>7.3492043847219603E-8</v>
      </c>
      <c r="E55" s="59">
        <v>38</v>
      </c>
      <c r="F55" s="59">
        <v>13</v>
      </c>
      <c r="G55" s="59">
        <v>216</v>
      </c>
      <c r="H55" s="59">
        <v>139</v>
      </c>
    </row>
    <row r="56" spans="1:8" x14ac:dyDescent="0.25">
      <c r="A56" s="42" t="s">
        <v>918</v>
      </c>
      <c r="B56" s="57">
        <v>1397.61310412431</v>
      </c>
      <c r="C56" s="57">
        <v>0.73564176020262295</v>
      </c>
      <c r="D56" s="58">
        <v>4.0883354592779397E-3</v>
      </c>
      <c r="E56" s="59">
        <v>2226</v>
      </c>
      <c r="F56" s="59">
        <v>1630</v>
      </c>
      <c r="G56" s="59">
        <v>895</v>
      </c>
      <c r="H56" s="59">
        <v>1051</v>
      </c>
    </row>
    <row r="57" spans="1:8" x14ac:dyDescent="0.25">
      <c r="A57" s="42" t="s">
        <v>919</v>
      </c>
      <c r="B57" s="57">
        <v>64.576690966729799</v>
      </c>
      <c r="C57" s="57">
        <v>2.5894711490705502</v>
      </c>
      <c r="D57" s="58">
        <v>1.19652074222225E-3</v>
      </c>
      <c r="E57" s="59">
        <v>63</v>
      </c>
      <c r="F57" s="59">
        <v>173</v>
      </c>
      <c r="G57" s="59">
        <v>10</v>
      </c>
      <c r="H57" s="59">
        <v>25</v>
      </c>
    </row>
    <row r="58" spans="1:8" x14ac:dyDescent="0.25">
      <c r="A58" s="42" t="s">
        <v>920</v>
      </c>
      <c r="B58" s="57">
        <v>221.08629906827099</v>
      </c>
      <c r="C58" s="57">
        <v>-1.51028816022257</v>
      </c>
      <c r="D58" s="58">
        <v>5.2981754075207502E-5</v>
      </c>
      <c r="E58" s="59">
        <v>152</v>
      </c>
      <c r="F58" s="59">
        <v>102</v>
      </c>
      <c r="G58" s="59">
        <v>296</v>
      </c>
      <c r="H58" s="59">
        <v>308</v>
      </c>
    </row>
    <row r="59" spans="1:8" x14ac:dyDescent="0.25">
      <c r="A59" s="42" t="s">
        <v>921</v>
      </c>
      <c r="B59" s="57">
        <v>48.777335412244597</v>
      </c>
      <c r="C59" s="57">
        <v>-9.1797119127969999</v>
      </c>
      <c r="D59" s="58">
        <v>2.59274929066738E-7</v>
      </c>
      <c r="E59" s="59">
        <v>0</v>
      </c>
      <c r="F59" s="59">
        <v>0</v>
      </c>
      <c r="G59" s="59">
        <v>112</v>
      </c>
      <c r="H59" s="59">
        <v>63</v>
      </c>
    </row>
    <row r="60" spans="1:8" x14ac:dyDescent="0.25">
      <c r="A60" s="42" t="s">
        <v>922</v>
      </c>
      <c r="B60" s="57">
        <v>9555.7096443769806</v>
      </c>
      <c r="C60" s="57">
        <v>-1.3652852105856399</v>
      </c>
      <c r="D60" s="58">
        <v>2.5785133704447099E-13</v>
      </c>
      <c r="E60" s="59">
        <v>6418</v>
      </c>
      <c r="F60" s="59">
        <v>5337</v>
      </c>
      <c r="G60" s="59">
        <v>12220</v>
      </c>
      <c r="H60" s="59">
        <v>13223</v>
      </c>
    </row>
    <row r="61" spans="1:8" x14ac:dyDescent="0.25">
      <c r="A61" s="42" t="s">
        <v>923</v>
      </c>
      <c r="B61" s="57">
        <v>29.844546380822301</v>
      </c>
      <c r="C61" s="57">
        <v>-3.0941925569284701</v>
      </c>
      <c r="D61" s="58">
        <v>8.0871693367399206E-3</v>
      </c>
      <c r="E61" s="59">
        <v>11</v>
      </c>
      <c r="F61" s="59">
        <v>3</v>
      </c>
      <c r="G61" s="59">
        <v>71</v>
      </c>
      <c r="H61" s="59">
        <v>23</v>
      </c>
    </row>
    <row r="62" spans="1:8" x14ac:dyDescent="0.25">
      <c r="A62" s="42" t="s">
        <v>924</v>
      </c>
      <c r="B62" s="57">
        <v>82.156131520744694</v>
      </c>
      <c r="C62" s="57">
        <v>3.5379935643483398</v>
      </c>
      <c r="D62" s="58">
        <v>6.2322062654144399E-7</v>
      </c>
      <c r="E62" s="59">
        <v>172</v>
      </c>
      <c r="F62" s="59">
        <v>159</v>
      </c>
      <c r="G62" s="59">
        <v>20</v>
      </c>
      <c r="H62" s="59">
        <v>3</v>
      </c>
    </row>
    <row r="63" spans="1:8" x14ac:dyDescent="0.25">
      <c r="A63" s="42" t="s">
        <v>925</v>
      </c>
      <c r="B63" s="57">
        <v>62.510812347495602</v>
      </c>
      <c r="C63" s="57">
        <v>4.7797991142996503</v>
      </c>
      <c r="D63" s="58">
        <v>3.8201682630848098E-9</v>
      </c>
      <c r="E63" s="59">
        <v>171</v>
      </c>
      <c r="F63" s="59">
        <v>97</v>
      </c>
      <c r="G63" s="59">
        <v>6</v>
      </c>
      <c r="H63" s="59">
        <v>2</v>
      </c>
    </row>
    <row r="64" spans="1:8" x14ac:dyDescent="0.25">
      <c r="A64" s="42" t="s">
        <v>926</v>
      </c>
      <c r="B64" s="57">
        <v>28.7781875933096</v>
      </c>
      <c r="C64" s="57">
        <v>4.6813222897546503</v>
      </c>
      <c r="D64" s="58">
        <v>7.7912937430030095E-5</v>
      </c>
      <c r="E64" s="59">
        <v>68</v>
      </c>
      <c r="F64" s="59">
        <v>54</v>
      </c>
      <c r="G64" s="59">
        <v>2</v>
      </c>
      <c r="H64" s="59">
        <v>2</v>
      </c>
    </row>
    <row r="65" spans="1:8" x14ac:dyDescent="0.25">
      <c r="A65" s="42" t="s">
        <v>927</v>
      </c>
      <c r="B65" s="57">
        <v>429.81443819269401</v>
      </c>
      <c r="C65" s="57">
        <v>-1.1372445974227099</v>
      </c>
      <c r="D65" s="58">
        <v>4.5640602861109702E-4</v>
      </c>
      <c r="E65" s="59">
        <v>274</v>
      </c>
      <c r="F65" s="59">
        <v>312</v>
      </c>
      <c r="G65" s="59">
        <v>436</v>
      </c>
      <c r="H65" s="59">
        <v>674</v>
      </c>
    </row>
    <row r="66" spans="1:8" x14ac:dyDescent="0.25">
      <c r="A66" s="42" t="s">
        <v>928</v>
      </c>
      <c r="B66" s="57">
        <v>501.16901784244101</v>
      </c>
      <c r="C66" s="57">
        <v>2.08060680970598</v>
      </c>
      <c r="D66" s="58">
        <v>2.0904152023025301E-9</v>
      </c>
      <c r="E66" s="59">
        <v>733</v>
      </c>
      <c r="F66" s="59">
        <v>1024</v>
      </c>
      <c r="G66" s="59">
        <v>118</v>
      </c>
      <c r="H66" s="59">
        <v>246</v>
      </c>
    </row>
    <row r="67" spans="1:8" x14ac:dyDescent="0.25">
      <c r="A67" s="42" t="s">
        <v>929</v>
      </c>
      <c r="B67" s="57">
        <v>9784.9733946750002</v>
      </c>
      <c r="C67" s="57">
        <v>-0.89935934207202595</v>
      </c>
      <c r="D67" s="58">
        <v>5.7545148280531902E-5</v>
      </c>
      <c r="E67" s="59">
        <v>8975</v>
      </c>
      <c r="F67" s="59">
        <v>6137</v>
      </c>
      <c r="G67" s="59">
        <v>10326</v>
      </c>
      <c r="H67" s="59">
        <v>13422</v>
      </c>
    </row>
    <row r="68" spans="1:8" x14ac:dyDescent="0.25">
      <c r="A68" s="42" t="s">
        <v>930</v>
      </c>
      <c r="B68" s="57">
        <v>2172.8454004016198</v>
      </c>
      <c r="C68" s="57">
        <v>-0.74021768768583596</v>
      </c>
      <c r="D68" s="58">
        <v>1.89385101847985E-3</v>
      </c>
      <c r="E68" s="59">
        <v>2023</v>
      </c>
      <c r="F68" s="59">
        <v>1564</v>
      </c>
      <c r="G68" s="59">
        <v>2423</v>
      </c>
      <c r="H68" s="59">
        <v>2599</v>
      </c>
    </row>
    <row r="69" spans="1:8" x14ac:dyDescent="0.25">
      <c r="A69" s="42" t="s">
        <v>931</v>
      </c>
      <c r="B69" s="57">
        <v>2276.32165921464</v>
      </c>
      <c r="C69" s="57">
        <v>-0.88813990117653796</v>
      </c>
      <c r="D69" s="58">
        <v>1.56374829699834E-3</v>
      </c>
      <c r="E69" s="59">
        <v>1996</v>
      </c>
      <c r="F69" s="59">
        <v>1525</v>
      </c>
      <c r="G69" s="59">
        <v>2984</v>
      </c>
      <c r="H69" s="59">
        <v>2404</v>
      </c>
    </row>
    <row r="70" spans="1:8" x14ac:dyDescent="0.25">
      <c r="A70" s="42" t="s">
        <v>932</v>
      </c>
      <c r="B70" s="57">
        <v>290.76556292786898</v>
      </c>
      <c r="C70" s="57">
        <v>1.10153592890272</v>
      </c>
      <c r="D70" s="58">
        <v>2.2991294355993799E-3</v>
      </c>
      <c r="E70" s="59">
        <v>400</v>
      </c>
      <c r="F70" s="59">
        <v>464</v>
      </c>
      <c r="G70" s="59">
        <v>157</v>
      </c>
      <c r="H70" s="59">
        <v>186</v>
      </c>
    </row>
    <row r="71" spans="1:8" x14ac:dyDescent="0.25">
      <c r="A71" s="42" t="s">
        <v>933</v>
      </c>
      <c r="B71" s="57">
        <v>27.648714001729001</v>
      </c>
      <c r="C71" s="57">
        <v>-8.36300374365225</v>
      </c>
      <c r="D71" s="58">
        <v>8.9112754977194792E-6</v>
      </c>
      <c r="E71" s="59">
        <v>0</v>
      </c>
      <c r="F71" s="59">
        <v>0</v>
      </c>
      <c r="G71" s="59">
        <v>50</v>
      </c>
      <c r="H71" s="59">
        <v>52</v>
      </c>
    </row>
    <row r="72" spans="1:8" x14ac:dyDescent="0.25">
      <c r="A72" s="42" t="s">
        <v>934</v>
      </c>
      <c r="B72" s="57">
        <v>1112.1806423995699</v>
      </c>
      <c r="C72" s="57">
        <v>1.0316413427693301</v>
      </c>
      <c r="D72" s="58">
        <v>5.0147013282270299E-4</v>
      </c>
      <c r="E72" s="59">
        <v>1956</v>
      </c>
      <c r="F72" s="59">
        <v>1349</v>
      </c>
      <c r="G72" s="59">
        <v>497</v>
      </c>
      <c r="H72" s="59">
        <v>884</v>
      </c>
    </row>
    <row r="73" spans="1:8" x14ac:dyDescent="0.25">
      <c r="A73" s="42" t="s">
        <v>935</v>
      </c>
      <c r="B73" s="57">
        <v>4701.9310402691899</v>
      </c>
      <c r="C73" s="57">
        <v>-1.0221343677022801</v>
      </c>
      <c r="D73" s="58">
        <v>1.25694947006511E-6</v>
      </c>
      <c r="E73" s="59">
        <v>3916</v>
      </c>
      <c r="F73" s="59">
        <v>2930</v>
      </c>
      <c r="G73" s="59">
        <v>5595</v>
      </c>
      <c r="H73" s="59">
        <v>6050</v>
      </c>
    </row>
    <row r="74" spans="1:8" x14ac:dyDescent="0.25">
      <c r="A74" s="42" t="s">
        <v>936</v>
      </c>
      <c r="B74" s="57">
        <v>1071.7765421865599</v>
      </c>
      <c r="C74" s="57">
        <v>1.83085144340701</v>
      </c>
      <c r="D74" s="58">
        <v>2.3241572410836499E-14</v>
      </c>
      <c r="E74" s="59">
        <v>2100</v>
      </c>
      <c r="F74" s="59">
        <v>1590</v>
      </c>
      <c r="G74" s="59">
        <v>447</v>
      </c>
      <c r="H74" s="59">
        <v>417</v>
      </c>
    </row>
    <row r="75" spans="1:8" x14ac:dyDescent="0.25">
      <c r="A75" s="42" t="s">
        <v>937</v>
      </c>
      <c r="B75" s="57">
        <v>297.56127419675801</v>
      </c>
      <c r="C75" s="57">
        <v>-2.1656648668794198</v>
      </c>
      <c r="D75" s="58">
        <v>3.4777569629227703E-8</v>
      </c>
      <c r="E75" s="59">
        <v>137</v>
      </c>
      <c r="F75" s="59">
        <v>102</v>
      </c>
      <c r="G75" s="59">
        <v>546</v>
      </c>
      <c r="H75" s="59">
        <v>330</v>
      </c>
    </row>
    <row r="76" spans="1:8" x14ac:dyDescent="0.25">
      <c r="A76" s="42" t="s">
        <v>938</v>
      </c>
      <c r="B76" s="57">
        <v>15.897892707244001</v>
      </c>
      <c r="C76" s="57">
        <v>4.1995511919115502</v>
      </c>
      <c r="D76" s="58">
        <v>9.1768349108660996E-3</v>
      </c>
      <c r="E76" s="59">
        <v>34</v>
      </c>
      <c r="F76" s="59">
        <v>32</v>
      </c>
      <c r="G76" s="59">
        <v>2</v>
      </c>
      <c r="H76" s="59">
        <v>1</v>
      </c>
    </row>
    <row r="77" spans="1:8" x14ac:dyDescent="0.25">
      <c r="A77" s="42" t="s">
        <v>939</v>
      </c>
      <c r="B77" s="57">
        <v>1024.0504779268399</v>
      </c>
      <c r="C77" s="57">
        <v>0.79046553669289898</v>
      </c>
      <c r="D77" s="58">
        <v>1.76631029329088E-3</v>
      </c>
      <c r="E77" s="59">
        <v>1437</v>
      </c>
      <c r="F77" s="59">
        <v>1404</v>
      </c>
      <c r="G77" s="59">
        <v>640</v>
      </c>
      <c r="H77" s="59">
        <v>752</v>
      </c>
    </row>
    <row r="78" spans="1:8" x14ac:dyDescent="0.25">
      <c r="A78" s="42" t="s">
        <v>791</v>
      </c>
      <c r="B78" s="57">
        <v>34.723127079109297</v>
      </c>
      <c r="C78" s="57">
        <v>3.1435675403667802</v>
      </c>
      <c r="D78" s="58">
        <v>2.0404310088664901E-3</v>
      </c>
      <c r="E78" s="59">
        <v>109</v>
      </c>
      <c r="F78" s="59">
        <v>32</v>
      </c>
      <c r="G78" s="59">
        <v>7</v>
      </c>
      <c r="H78" s="59">
        <v>6</v>
      </c>
    </row>
    <row r="79" spans="1:8" x14ac:dyDescent="0.25">
      <c r="A79" s="42" t="s">
        <v>940</v>
      </c>
      <c r="B79" s="57">
        <v>227.781109765856</v>
      </c>
      <c r="C79" s="57">
        <v>-1.2213989288424101</v>
      </c>
      <c r="D79" s="58">
        <v>8.7173477411333104E-4</v>
      </c>
      <c r="E79" s="59">
        <v>167</v>
      </c>
      <c r="F79" s="59">
        <v>134</v>
      </c>
      <c r="G79" s="59">
        <v>270</v>
      </c>
      <c r="H79" s="59">
        <v>322</v>
      </c>
    </row>
    <row r="80" spans="1:8" x14ac:dyDescent="0.25">
      <c r="A80" s="42" t="s">
        <v>941</v>
      </c>
      <c r="B80" s="57">
        <v>198.122687122895</v>
      </c>
      <c r="C80" s="57">
        <v>1.2744400803142699</v>
      </c>
      <c r="D80" s="58">
        <v>3.3700437341166998E-3</v>
      </c>
      <c r="E80" s="59">
        <v>327</v>
      </c>
      <c r="F80" s="59">
        <v>288</v>
      </c>
      <c r="G80" s="59">
        <v>121</v>
      </c>
      <c r="H80" s="59">
        <v>90</v>
      </c>
    </row>
    <row r="81" spans="1:8" x14ac:dyDescent="0.25">
      <c r="A81" s="42" t="s">
        <v>942</v>
      </c>
      <c r="B81" s="57">
        <v>112.62351376757</v>
      </c>
      <c r="C81" s="57">
        <v>-1.69899263812969</v>
      </c>
      <c r="D81" s="58">
        <v>2.26486935965854E-3</v>
      </c>
      <c r="E81" s="59">
        <v>69</v>
      </c>
      <c r="F81" s="59">
        <v>48</v>
      </c>
      <c r="G81" s="59">
        <v>189</v>
      </c>
      <c r="H81" s="59">
        <v>122</v>
      </c>
    </row>
    <row r="82" spans="1:8" x14ac:dyDescent="0.25">
      <c r="A82" s="42" t="s">
        <v>943</v>
      </c>
      <c r="B82" s="57">
        <v>32.906917042797403</v>
      </c>
      <c r="C82" s="57">
        <v>3.0138586679605801</v>
      </c>
      <c r="D82" s="58">
        <v>2.8995847617457799E-3</v>
      </c>
      <c r="E82" s="59">
        <v>69</v>
      </c>
      <c r="F82" s="59">
        <v>60</v>
      </c>
      <c r="G82" s="59">
        <v>2</v>
      </c>
      <c r="H82" s="59">
        <v>12</v>
      </c>
    </row>
    <row r="83" spans="1:8" x14ac:dyDescent="0.25">
      <c r="A83" s="42" t="s">
        <v>944</v>
      </c>
      <c r="B83" s="57">
        <v>404.13082582379201</v>
      </c>
      <c r="C83" s="57">
        <v>1.1010056989030499</v>
      </c>
      <c r="D83" s="58">
        <v>2.6182749612150001E-4</v>
      </c>
      <c r="E83" s="59">
        <v>667</v>
      </c>
      <c r="F83" s="59">
        <v>546</v>
      </c>
      <c r="G83" s="59">
        <v>224</v>
      </c>
      <c r="H83" s="59">
        <v>252</v>
      </c>
    </row>
    <row r="84" spans="1:8" x14ac:dyDescent="0.25">
      <c r="A84" s="42" t="s">
        <v>945</v>
      </c>
      <c r="B84" s="57">
        <v>2594.8006036419101</v>
      </c>
      <c r="C84" s="57">
        <v>-1.03275431616624</v>
      </c>
      <c r="D84" s="58">
        <v>3.6899224061974602E-5</v>
      </c>
      <c r="E84" s="59">
        <v>2142</v>
      </c>
      <c r="F84" s="59">
        <v>1616</v>
      </c>
      <c r="G84" s="59">
        <v>3405</v>
      </c>
      <c r="H84" s="59">
        <v>2973</v>
      </c>
    </row>
    <row r="85" spans="1:8" x14ac:dyDescent="0.25">
      <c r="A85" s="42" t="s">
        <v>946</v>
      </c>
      <c r="B85" s="57">
        <v>791.07245335442599</v>
      </c>
      <c r="C85" s="57">
        <v>-1.2840034972343899</v>
      </c>
      <c r="D85" s="58">
        <v>1.51168163945065E-6</v>
      </c>
      <c r="E85" s="59">
        <v>476</v>
      </c>
      <c r="F85" s="59">
        <v>529</v>
      </c>
      <c r="G85" s="59">
        <v>842</v>
      </c>
      <c r="H85" s="59">
        <v>1262</v>
      </c>
    </row>
    <row r="86" spans="1:8" x14ac:dyDescent="0.25">
      <c r="A86" s="42" t="s">
        <v>947</v>
      </c>
      <c r="B86" s="57">
        <v>2265.0490141755899</v>
      </c>
      <c r="C86" s="57">
        <v>-1.1914446466970401</v>
      </c>
      <c r="D86" s="58">
        <v>4.6005559318662302E-7</v>
      </c>
      <c r="E86" s="59">
        <v>1799</v>
      </c>
      <c r="F86" s="59">
        <v>1251</v>
      </c>
      <c r="G86" s="59">
        <v>2922</v>
      </c>
      <c r="H86" s="59">
        <v>2875</v>
      </c>
    </row>
    <row r="87" spans="1:8" x14ac:dyDescent="0.25">
      <c r="A87" s="42" t="s">
        <v>948</v>
      </c>
      <c r="B87" s="57">
        <v>2298.4258521362799</v>
      </c>
      <c r="C87" s="57">
        <v>0.73702531932346504</v>
      </c>
      <c r="D87" s="58">
        <v>7.6411722190641296E-3</v>
      </c>
      <c r="E87" s="59">
        <v>2844</v>
      </c>
      <c r="F87" s="59">
        <v>3408</v>
      </c>
      <c r="G87" s="59">
        <v>1322</v>
      </c>
      <c r="H87" s="59">
        <v>1906</v>
      </c>
    </row>
    <row r="88" spans="1:8" x14ac:dyDescent="0.25">
      <c r="A88" s="42" t="s">
        <v>587</v>
      </c>
      <c r="B88" s="57">
        <v>432.14365041329802</v>
      </c>
      <c r="C88" s="57">
        <v>-1.2561029391152401</v>
      </c>
      <c r="D88" s="58">
        <v>3.4132728583115698E-5</v>
      </c>
      <c r="E88" s="59">
        <v>260</v>
      </c>
      <c r="F88" s="59">
        <v>296</v>
      </c>
      <c r="G88" s="59">
        <v>544</v>
      </c>
      <c r="H88" s="59">
        <v>581</v>
      </c>
    </row>
    <row r="89" spans="1:8" x14ac:dyDescent="0.25">
      <c r="A89" s="42" t="s">
        <v>513</v>
      </c>
      <c r="B89" s="57">
        <v>4047.4732010800199</v>
      </c>
      <c r="C89" s="57">
        <v>-0.75303590523722097</v>
      </c>
      <c r="D89" s="58">
        <v>7.9255016363363202E-3</v>
      </c>
      <c r="E89" s="59">
        <v>3493</v>
      </c>
      <c r="F89" s="59">
        <v>3123</v>
      </c>
      <c r="G89" s="59">
        <v>5161</v>
      </c>
      <c r="H89" s="59">
        <v>4093</v>
      </c>
    </row>
    <row r="90" spans="1:8" x14ac:dyDescent="0.25">
      <c r="A90" s="42" t="s">
        <v>949</v>
      </c>
      <c r="B90" s="57">
        <v>287.45641627406002</v>
      </c>
      <c r="C90" s="57">
        <v>1.40153409433063</v>
      </c>
      <c r="D90" s="58">
        <v>1.63639755030234E-5</v>
      </c>
      <c r="E90" s="59">
        <v>462</v>
      </c>
      <c r="F90" s="59">
        <v>451</v>
      </c>
      <c r="G90" s="59">
        <v>134</v>
      </c>
      <c r="H90" s="59">
        <v>159</v>
      </c>
    </row>
    <row r="91" spans="1:8" x14ac:dyDescent="0.25">
      <c r="A91" s="42" t="s">
        <v>950</v>
      </c>
      <c r="B91" s="57">
        <v>237.101861797792</v>
      </c>
      <c r="C91" s="57">
        <v>1.3260993713936</v>
      </c>
      <c r="D91" s="58">
        <v>2.0115134381939099E-3</v>
      </c>
      <c r="E91" s="59">
        <v>350</v>
      </c>
      <c r="F91" s="59">
        <v>390</v>
      </c>
      <c r="G91" s="59">
        <v>82</v>
      </c>
      <c r="H91" s="59">
        <v>175</v>
      </c>
    </row>
    <row r="92" spans="1:8" x14ac:dyDescent="0.25">
      <c r="A92" s="42" t="s">
        <v>951</v>
      </c>
      <c r="B92" s="57">
        <v>263.41487163473801</v>
      </c>
      <c r="C92" s="57">
        <v>-1.28771830041429</v>
      </c>
      <c r="D92" s="58">
        <v>2.2997560563832201E-4</v>
      </c>
      <c r="E92" s="59">
        <v>196</v>
      </c>
      <c r="F92" s="59">
        <v>142</v>
      </c>
      <c r="G92" s="59">
        <v>302</v>
      </c>
      <c r="H92" s="59">
        <v>395</v>
      </c>
    </row>
    <row r="93" spans="1:8" x14ac:dyDescent="0.25">
      <c r="A93" s="42" t="s">
        <v>952</v>
      </c>
      <c r="B93" s="57">
        <v>356.247591082155</v>
      </c>
      <c r="C93" s="57">
        <v>-1.3059073513530299</v>
      </c>
      <c r="D93" s="58">
        <v>3.3921306717893499E-4</v>
      </c>
      <c r="E93" s="59">
        <v>228</v>
      </c>
      <c r="F93" s="59">
        <v>221</v>
      </c>
      <c r="G93" s="59">
        <v>531</v>
      </c>
      <c r="H93" s="59">
        <v>390</v>
      </c>
    </row>
    <row r="94" spans="1:8" x14ac:dyDescent="0.25">
      <c r="A94" s="42" t="s">
        <v>953</v>
      </c>
      <c r="B94" s="57">
        <v>16993.992289084199</v>
      </c>
      <c r="C94" s="57">
        <v>0.754458470630058</v>
      </c>
      <c r="D94" s="58">
        <v>3.3921306717893499E-4</v>
      </c>
      <c r="E94" s="59">
        <v>23013</v>
      </c>
      <c r="F94" s="59">
        <v>23631</v>
      </c>
      <c r="G94" s="59">
        <v>10247</v>
      </c>
      <c r="H94" s="59">
        <v>13332</v>
      </c>
    </row>
    <row r="95" spans="1:8" x14ac:dyDescent="0.25">
      <c r="A95" s="42" t="s">
        <v>713</v>
      </c>
      <c r="B95" s="57">
        <v>1703.8563097132301</v>
      </c>
      <c r="C95" s="57">
        <v>1.51565339762377</v>
      </c>
      <c r="D95" s="58">
        <v>1.25298611042079E-11</v>
      </c>
      <c r="E95" s="59">
        <v>2813</v>
      </c>
      <c r="F95" s="59">
        <v>2715</v>
      </c>
      <c r="G95" s="59">
        <v>835</v>
      </c>
      <c r="H95" s="59">
        <v>787</v>
      </c>
    </row>
    <row r="96" spans="1:8" x14ac:dyDescent="0.25">
      <c r="A96" s="42" t="s">
        <v>954</v>
      </c>
      <c r="B96" s="57">
        <v>2013.4090549938201</v>
      </c>
      <c r="C96" s="57">
        <v>-0.98808917782583805</v>
      </c>
      <c r="D96" s="58">
        <v>8.34681997400293E-6</v>
      </c>
      <c r="E96" s="59">
        <v>1684</v>
      </c>
      <c r="F96" s="59">
        <v>1292</v>
      </c>
      <c r="G96" s="59">
        <v>2148</v>
      </c>
      <c r="H96" s="59">
        <v>2847</v>
      </c>
    </row>
    <row r="97" spans="1:8" x14ac:dyDescent="0.25">
      <c r="A97" s="42" t="s">
        <v>955</v>
      </c>
      <c r="B97" s="57">
        <v>107.606363343182</v>
      </c>
      <c r="C97" s="57">
        <v>-1.9122099391312199</v>
      </c>
      <c r="D97" s="58">
        <v>1.07682072059704E-3</v>
      </c>
      <c r="E97" s="59">
        <v>30</v>
      </c>
      <c r="F97" s="59">
        <v>67</v>
      </c>
      <c r="G97" s="59">
        <v>131</v>
      </c>
      <c r="H97" s="59">
        <v>187</v>
      </c>
    </row>
    <row r="98" spans="1:8" x14ac:dyDescent="0.25">
      <c r="A98" s="42" t="s">
        <v>956</v>
      </c>
      <c r="B98" s="57">
        <v>33.479490199153297</v>
      </c>
      <c r="C98" s="57">
        <v>-8.6386437908788505</v>
      </c>
      <c r="D98" s="58">
        <v>2.6026721337696799E-6</v>
      </c>
      <c r="E98" s="59">
        <v>0</v>
      </c>
      <c r="F98" s="59">
        <v>0</v>
      </c>
      <c r="G98" s="59">
        <v>63</v>
      </c>
      <c r="H98" s="59">
        <v>60</v>
      </c>
    </row>
    <row r="99" spans="1:8" x14ac:dyDescent="0.25">
      <c r="A99" s="42" t="s">
        <v>957</v>
      </c>
      <c r="B99" s="57">
        <v>1508.0858972568999</v>
      </c>
      <c r="C99" s="57">
        <v>0.94996361654254302</v>
      </c>
      <c r="D99" s="58">
        <v>8.88733485201774E-4</v>
      </c>
      <c r="E99" s="59">
        <v>1957</v>
      </c>
      <c r="F99" s="59">
        <v>2367</v>
      </c>
      <c r="G99" s="59">
        <v>736</v>
      </c>
      <c r="H99" s="59">
        <v>1201</v>
      </c>
    </row>
    <row r="100" spans="1:8" x14ac:dyDescent="0.25">
      <c r="A100" s="42" t="s">
        <v>958</v>
      </c>
      <c r="B100" s="57">
        <v>1431.7726638603201</v>
      </c>
      <c r="C100" s="57">
        <v>0.78800571452285895</v>
      </c>
      <c r="D100" s="58">
        <v>9.7688679946595302E-4</v>
      </c>
      <c r="E100" s="59">
        <v>2103</v>
      </c>
      <c r="F100" s="59">
        <v>1877</v>
      </c>
      <c r="G100" s="59">
        <v>938</v>
      </c>
      <c r="H100" s="59">
        <v>1002</v>
      </c>
    </row>
    <row r="101" spans="1:8" x14ac:dyDescent="0.25">
      <c r="A101" s="42" t="s">
        <v>959</v>
      </c>
      <c r="B101" s="57">
        <v>551.21069134339996</v>
      </c>
      <c r="C101" s="57">
        <v>1.5324511347761101</v>
      </c>
      <c r="D101" s="58">
        <v>3.2690300137424802E-5</v>
      </c>
      <c r="E101" s="59">
        <v>788</v>
      </c>
      <c r="F101" s="59">
        <v>993</v>
      </c>
      <c r="G101" s="59">
        <v>161</v>
      </c>
      <c r="H101" s="59">
        <v>380</v>
      </c>
    </row>
    <row r="102" spans="1:8" x14ac:dyDescent="0.25">
      <c r="A102" s="42" t="s">
        <v>960</v>
      </c>
      <c r="B102" s="57">
        <v>4003.0107278793298</v>
      </c>
      <c r="C102" s="57">
        <v>-0.87002888680497004</v>
      </c>
      <c r="D102" s="58">
        <v>2.7295779183489599E-4</v>
      </c>
      <c r="E102" s="59">
        <v>3766</v>
      </c>
      <c r="F102" s="59">
        <v>2503</v>
      </c>
      <c r="G102" s="59">
        <v>4510</v>
      </c>
      <c r="H102" s="59">
        <v>5071</v>
      </c>
    </row>
    <row r="103" spans="1:8" x14ac:dyDescent="0.25">
      <c r="A103" s="42" t="s">
        <v>961</v>
      </c>
      <c r="B103" s="57">
        <v>853.18566061237902</v>
      </c>
      <c r="C103" s="57">
        <v>1.6638554195400701</v>
      </c>
      <c r="D103" s="58">
        <v>2.8465864860779999E-8</v>
      </c>
      <c r="E103" s="59">
        <v>1183</v>
      </c>
      <c r="F103" s="59">
        <v>1627</v>
      </c>
      <c r="G103" s="59">
        <v>402</v>
      </c>
      <c r="H103" s="59">
        <v>347</v>
      </c>
    </row>
    <row r="104" spans="1:8" x14ac:dyDescent="0.25">
      <c r="A104" s="52" t="s">
        <v>962</v>
      </c>
      <c r="B104" s="53">
        <v>155.282475779653</v>
      </c>
      <c r="C104" s="53">
        <v>2.1840187302046599</v>
      </c>
      <c r="D104" s="54">
        <v>8.84069519316761E-7</v>
      </c>
      <c r="E104" s="55">
        <v>257</v>
      </c>
      <c r="F104" s="55">
        <v>298</v>
      </c>
      <c r="G104" s="55">
        <v>35</v>
      </c>
      <c r="H104" s="55">
        <v>71</v>
      </c>
    </row>
    <row r="105" spans="1:8" x14ac:dyDescent="0.25">
      <c r="A105" s="42" t="s">
        <v>963</v>
      </c>
      <c r="B105" s="57">
        <v>4757.77381441942</v>
      </c>
      <c r="C105" s="57">
        <v>0.846917422289299</v>
      </c>
      <c r="D105" s="58">
        <v>1.6912194715059401E-4</v>
      </c>
      <c r="E105" s="59">
        <v>6435</v>
      </c>
      <c r="F105" s="59">
        <v>6914</v>
      </c>
      <c r="G105" s="59">
        <v>3045</v>
      </c>
      <c r="H105" s="59">
        <v>3233</v>
      </c>
    </row>
    <row r="106" spans="1:8" x14ac:dyDescent="0.25">
      <c r="A106" s="42" t="s">
        <v>964</v>
      </c>
      <c r="B106" s="57">
        <v>4167.6726791262099</v>
      </c>
      <c r="C106" s="57">
        <v>1.2373501161961</v>
      </c>
      <c r="D106" s="58">
        <v>2.6377567725457699E-6</v>
      </c>
      <c r="E106" s="59">
        <v>5691</v>
      </c>
      <c r="F106" s="59">
        <v>7031</v>
      </c>
      <c r="G106" s="59">
        <v>2456</v>
      </c>
      <c r="H106" s="59">
        <v>2080</v>
      </c>
    </row>
    <row r="107" spans="1:8" x14ac:dyDescent="0.25">
      <c r="A107" s="42" t="s">
        <v>965</v>
      </c>
      <c r="B107" s="57">
        <v>4436.7306279030199</v>
      </c>
      <c r="C107" s="57">
        <v>-0.63674536161675399</v>
      </c>
      <c r="D107" s="58">
        <v>3.3700437341166998E-3</v>
      </c>
      <c r="E107" s="59">
        <v>3984</v>
      </c>
      <c r="F107" s="59">
        <v>3635</v>
      </c>
      <c r="G107" s="59">
        <v>4590</v>
      </c>
      <c r="H107" s="59">
        <v>5432</v>
      </c>
    </row>
    <row r="108" spans="1:8" x14ac:dyDescent="0.25">
      <c r="A108" s="42" t="s">
        <v>625</v>
      </c>
      <c r="B108" s="57">
        <v>257.14604534401701</v>
      </c>
      <c r="C108" s="57">
        <v>-1.0406237209595901</v>
      </c>
      <c r="D108" s="58">
        <v>6.0450108260314698E-3</v>
      </c>
      <c r="E108" s="59">
        <v>213</v>
      </c>
      <c r="F108" s="59">
        <v>158</v>
      </c>
      <c r="G108" s="59">
        <v>316</v>
      </c>
      <c r="H108" s="59">
        <v>322</v>
      </c>
    </row>
    <row r="109" spans="1:8" x14ac:dyDescent="0.25">
      <c r="A109" s="42" t="s">
        <v>966</v>
      </c>
      <c r="B109" s="57">
        <v>1471.0162591967</v>
      </c>
      <c r="C109" s="57">
        <v>-0.78079832864745502</v>
      </c>
      <c r="D109" s="58">
        <v>7.5959123079391896E-3</v>
      </c>
      <c r="E109" s="59">
        <v>1404</v>
      </c>
      <c r="F109" s="59">
        <v>988</v>
      </c>
      <c r="G109" s="59">
        <v>1802</v>
      </c>
      <c r="H109" s="59">
        <v>1604</v>
      </c>
    </row>
    <row r="110" spans="1:8" x14ac:dyDescent="0.25">
      <c r="A110" s="42" t="s">
        <v>502</v>
      </c>
      <c r="B110" s="57">
        <v>261.45982351946998</v>
      </c>
      <c r="C110" s="57">
        <v>-1.9783016585444899</v>
      </c>
      <c r="D110" s="58">
        <v>1.15200077943823E-8</v>
      </c>
      <c r="E110" s="59">
        <v>121</v>
      </c>
      <c r="F110" s="59">
        <v>111</v>
      </c>
      <c r="G110" s="59">
        <v>413</v>
      </c>
      <c r="H110" s="59">
        <v>349</v>
      </c>
    </row>
    <row r="111" spans="1:8" x14ac:dyDescent="0.25">
      <c r="A111" s="42" t="s">
        <v>967</v>
      </c>
      <c r="B111" s="57">
        <v>3250.6907939166499</v>
      </c>
      <c r="C111" s="57">
        <v>0.96563520045427298</v>
      </c>
      <c r="D111" s="58">
        <v>1.76927432667771E-6</v>
      </c>
      <c r="E111" s="59">
        <v>4961</v>
      </c>
      <c r="F111" s="59">
        <v>4474</v>
      </c>
      <c r="G111" s="59">
        <v>1911</v>
      </c>
      <c r="H111" s="59">
        <v>2167</v>
      </c>
    </row>
    <row r="112" spans="1:8" x14ac:dyDescent="0.25">
      <c r="A112" s="42" t="s">
        <v>968</v>
      </c>
      <c r="B112" s="57">
        <v>765.23962239915602</v>
      </c>
      <c r="C112" s="57">
        <v>-0.78859471195587405</v>
      </c>
      <c r="D112" s="58">
        <v>8.5229360822552704E-3</v>
      </c>
      <c r="E112" s="59">
        <v>675</v>
      </c>
      <c r="F112" s="59">
        <v>559</v>
      </c>
      <c r="G112" s="59">
        <v>927</v>
      </c>
      <c r="H112" s="59">
        <v>851</v>
      </c>
    </row>
    <row r="113" spans="1:8" x14ac:dyDescent="0.25">
      <c r="A113" s="42" t="s">
        <v>969</v>
      </c>
      <c r="B113" s="57">
        <v>35.210461102861302</v>
      </c>
      <c r="C113" s="57">
        <v>4.3549568460221399</v>
      </c>
      <c r="D113" s="58">
        <v>1.5889404630756899E-5</v>
      </c>
      <c r="E113" s="59">
        <v>76</v>
      </c>
      <c r="F113" s="59">
        <v>71</v>
      </c>
      <c r="G113" s="59">
        <v>4</v>
      </c>
      <c r="H113" s="59">
        <v>2</v>
      </c>
    </row>
    <row r="114" spans="1:8" x14ac:dyDescent="0.25">
      <c r="A114" s="42" t="s">
        <v>970</v>
      </c>
      <c r="B114" s="57">
        <v>179.00912939174799</v>
      </c>
      <c r="C114" s="57">
        <v>-1.5386921069038799</v>
      </c>
      <c r="D114" s="58">
        <v>1.0900201852375399E-4</v>
      </c>
      <c r="E114" s="59">
        <v>94</v>
      </c>
      <c r="F114" s="59">
        <v>106</v>
      </c>
      <c r="G114" s="59">
        <v>227</v>
      </c>
      <c r="H114" s="59">
        <v>267</v>
      </c>
    </row>
    <row r="115" spans="1:8" x14ac:dyDescent="0.25">
      <c r="A115" s="42" t="s">
        <v>971</v>
      </c>
      <c r="B115" s="57">
        <v>49.2983765613304</v>
      </c>
      <c r="C115" s="57">
        <v>2.8531673488231801</v>
      </c>
      <c r="D115" s="58">
        <v>1.42195053106311E-4</v>
      </c>
      <c r="E115" s="59">
        <v>83</v>
      </c>
      <c r="F115" s="59">
        <v>105</v>
      </c>
      <c r="G115" s="59">
        <v>12</v>
      </c>
      <c r="H115" s="59">
        <v>10</v>
      </c>
    </row>
    <row r="116" spans="1:8" x14ac:dyDescent="0.25">
      <c r="A116" s="42" t="s">
        <v>972</v>
      </c>
      <c r="B116" s="57">
        <v>2309.2376736491201</v>
      </c>
      <c r="C116" s="57">
        <v>0.64606821375010304</v>
      </c>
      <c r="D116" s="58">
        <v>6.5072486703156296E-3</v>
      </c>
      <c r="E116" s="59">
        <v>3366</v>
      </c>
      <c r="F116" s="59">
        <v>2830</v>
      </c>
      <c r="G116" s="59">
        <v>1594</v>
      </c>
      <c r="H116" s="59">
        <v>1735</v>
      </c>
    </row>
    <row r="117" spans="1:8" x14ac:dyDescent="0.25">
      <c r="A117" s="42" t="s">
        <v>973</v>
      </c>
      <c r="B117" s="57">
        <v>525.04957824758003</v>
      </c>
      <c r="C117" s="57">
        <v>1.1178388969520601</v>
      </c>
      <c r="D117" s="58">
        <v>6.5267749584453194E-5</v>
      </c>
      <c r="E117" s="59">
        <v>804</v>
      </c>
      <c r="F117" s="59">
        <v>771</v>
      </c>
      <c r="G117" s="59">
        <v>259</v>
      </c>
      <c r="H117" s="59">
        <v>360</v>
      </c>
    </row>
    <row r="118" spans="1:8" x14ac:dyDescent="0.25">
      <c r="A118" s="42" t="s">
        <v>974</v>
      </c>
      <c r="B118" s="57">
        <v>396.90168270485799</v>
      </c>
      <c r="C118" s="57">
        <v>-0.92704078890756203</v>
      </c>
      <c r="D118" s="58">
        <v>9.1768349108660996E-3</v>
      </c>
      <c r="E118" s="59">
        <v>361</v>
      </c>
      <c r="F118" s="59">
        <v>244</v>
      </c>
      <c r="G118" s="59">
        <v>490</v>
      </c>
      <c r="H118" s="59">
        <v>466</v>
      </c>
    </row>
    <row r="119" spans="1:8" x14ac:dyDescent="0.25">
      <c r="A119" s="42" t="s">
        <v>975</v>
      </c>
      <c r="B119" s="57">
        <v>3795.63731197997</v>
      </c>
      <c r="C119" s="57">
        <v>-2.0067656997001002</v>
      </c>
      <c r="D119" s="58">
        <v>2.3552024036508701E-22</v>
      </c>
      <c r="E119" s="59">
        <v>1979</v>
      </c>
      <c r="F119" s="59">
        <v>1366</v>
      </c>
      <c r="G119" s="59">
        <v>5397</v>
      </c>
      <c r="H119" s="59">
        <v>5837</v>
      </c>
    </row>
    <row r="120" spans="1:8" x14ac:dyDescent="0.25">
      <c r="A120" s="42" t="s">
        <v>976</v>
      </c>
      <c r="B120" s="57">
        <v>130.71184099952001</v>
      </c>
      <c r="C120" s="57">
        <v>1.88876722664441</v>
      </c>
      <c r="D120" s="58">
        <v>3.4844490391102401E-5</v>
      </c>
      <c r="E120" s="59">
        <v>205</v>
      </c>
      <c r="F120" s="59">
        <v>243</v>
      </c>
      <c r="G120" s="59">
        <v>48</v>
      </c>
      <c r="H120" s="59">
        <v>55</v>
      </c>
    </row>
    <row r="121" spans="1:8" x14ac:dyDescent="0.25">
      <c r="A121" s="42" t="s">
        <v>977</v>
      </c>
      <c r="B121" s="57">
        <v>191.52185931034299</v>
      </c>
      <c r="C121" s="57">
        <v>-3.1817982506020899</v>
      </c>
      <c r="D121" s="58">
        <v>2.4765314464465098E-9</v>
      </c>
      <c r="E121" s="59">
        <v>51</v>
      </c>
      <c r="F121" s="59">
        <v>33</v>
      </c>
      <c r="G121" s="59">
        <v>445</v>
      </c>
      <c r="H121" s="59">
        <v>164</v>
      </c>
    </row>
    <row r="122" spans="1:8" x14ac:dyDescent="0.25">
      <c r="A122" s="42" t="s">
        <v>978</v>
      </c>
      <c r="B122" s="57">
        <v>156.26014007795999</v>
      </c>
      <c r="C122" s="57">
        <v>1.69265741568395</v>
      </c>
      <c r="D122" s="58">
        <v>3.1104343492185499E-3</v>
      </c>
      <c r="E122" s="59">
        <v>388</v>
      </c>
      <c r="F122" s="59">
        <v>148</v>
      </c>
      <c r="G122" s="59">
        <v>80</v>
      </c>
      <c r="H122" s="59">
        <v>54</v>
      </c>
    </row>
    <row r="123" spans="1:8" x14ac:dyDescent="0.25">
      <c r="A123" s="42" t="s">
        <v>979</v>
      </c>
      <c r="B123" s="57">
        <v>1744.6425472716901</v>
      </c>
      <c r="C123" s="57">
        <v>2.3317458592498301</v>
      </c>
      <c r="D123" s="58">
        <v>5.0505220130473499E-31</v>
      </c>
      <c r="E123" s="59">
        <v>3557</v>
      </c>
      <c r="F123" s="59">
        <v>2853</v>
      </c>
      <c r="G123" s="59">
        <v>509</v>
      </c>
      <c r="H123" s="59">
        <v>561</v>
      </c>
    </row>
    <row r="124" spans="1:8" x14ac:dyDescent="0.25">
      <c r="A124" s="42" t="s">
        <v>980</v>
      </c>
      <c r="B124" s="57">
        <v>301.06070129281301</v>
      </c>
      <c r="C124" s="57">
        <v>1.6292793321532699</v>
      </c>
      <c r="D124" s="58">
        <v>5.2364318059252698E-5</v>
      </c>
      <c r="E124" s="59">
        <v>529</v>
      </c>
      <c r="F124" s="59">
        <v>469</v>
      </c>
      <c r="G124" s="59">
        <v>168</v>
      </c>
      <c r="H124" s="59">
        <v>97</v>
      </c>
    </row>
    <row r="125" spans="1:8" x14ac:dyDescent="0.25">
      <c r="A125" s="42" t="s">
        <v>981</v>
      </c>
      <c r="B125" s="57">
        <v>285.81018707529103</v>
      </c>
      <c r="C125" s="57">
        <v>-3.2453058579963701</v>
      </c>
      <c r="D125" s="58">
        <v>3.0090948831369301E-20</v>
      </c>
      <c r="E125" s="59">
        <v>79</v>
      </c>
      <c r="F125" s="59">
        <v>42</v>
      </c>
      <c r="G125" s="59">
        <v>493</v>
      </c>
      <c r="H125" s="59">
        <v>456</v>
      </c>
    </row>
    <row r="126" spans="1:8" x14ac:dyDescent="0.25">
      <c r="A126" s="42" t="s">
        <v>982</v>
      </c>
      <c r="B126" s="57">
        <v>879.59273195855098</v>
      </c>
      <c r="C126" s="57">
        <v>-1.6762611521322499</v>
      </c>
      <c r="D126" s="58">
        <v>2.0241177030425099E-10</v>
      </c>
      <c r="E126" s="59">
        <v>569</v>
      </c>
      <c r="F126" s="59">
        <v>360</v>
      </c>
      <c r="G126" s="59">
        <v>1237</v>
      </c>
      <c r="H126" s="59">
        <v>1230</v>
      </c>
    </row>
    <row r="127" spans="1:8" x14ac:dyDescent="0.25">
      <c r="A127" s="42" t="s">
        <v>983</v>
      </c>
      <c r="B127" s="57">
        <v>806.08554647700498</v>
      </c>
      <c r="C127" s="57">
        <v>-0.74805083252938798</v>
      </c>
      <c r="D127" s="58">
        <v>8.5308379811195306E-3</v>
      </c>
      <c r="E127" s="59">
        <v>725</v>
      </c>
      <c r="F127" s="59">
        <v>599</v>
      </c>
      <c r="G127" s="59">
        <v>773</v>
      </c>
      <c r="H127" s="59">
        <v>1120</v>
      </c>
    </row>
    <row r="128" spans="1:8" x14ac:dyDescent="0.25">
      <c r="A128" s="42" t="s">
        <v>984</v>
      </c>
      <c r="B128" s="57">
        <v>5823.0255478282397</v>
      </c>
      <c r="C128" s="57">
        <v>1.72466368925064</v>
      </c>
      <c r="D128" s="58">
        <v>9.1256181451482395E-14</v>
      </c>
      <c r="E128" s="59">
        <v>8489</v>
      </c>
      <c r="F128" s="59">
        <v>10924</v>
      </c>
      <c r="G128" s="59">
        <v>2086</v>
      </c>
      <c r="H128" s="59">
        <v>2978</v>
      </c>
    </row>
    <row r="129" spans="1:8" x14ac:dyDescent="0.25">
      <c r="A129" s="42" t="s">
        <v>985</v>
      </c>
      <c r="B129" s="57">
        <v>3541.2970783082501</v>
      </c>
      <c r="C129" s="57">
        <v>-0.76393492014233599</v>
      </c>
      <c r="D129" s="58">
        <v>1.25358080060382E-3</v>
      </c>
      <c r="E129" s="59">
        <v>3305</v>
      </c>
      <c r="F129" s="59">
        <v>2486</v>
      </c>
      <c r="G129" s="59">
        <v>4074</v>
      </c>
      <c r="H129" s="59">
        <v>4140</v>
      </c>
    </row>
    <row r="130" spans="1:8" x14ac:dyDescent="0.25">
      <c r="A130" s="42" t="s">
        <v>562</v>
      </c>
      <c r="B130" s="57">
        <v>244.941602188893</v>
      </c>
      <c r="C130" s="57">
        <v>-1.86997423251351</v>
      </c>
      <c r="D130" s="58">
        <v>3.9195013719800903E-6</v>
      </c>
      <c r="E130" s="59">
        <v>162</v>
      </c>
      <c r="F130" s="59">
        <v>73</v>
      </c>
      <c r="G130" s="59">
        <v>348</v>
      </c>
      <c r="H130" s="59">
        <v>362</v>
      </c>
    </row>
    <row r="131" spans="1:8" x14ac:dyDescent="0.25">
      <c r="A131" s="42" t="s">
        <v>986</v>
      </c>
      <c r="B131" s="57">
        <v>53.685319771992503</v>
      </c>
      <c r="C131" s="57">
        <v>4.1486214461879802</v>
      </c>
      <c r="D131" s="58">
        <v>4.3193638681936801E-7</v>
      </c>
      <c r="E131" s="59">
        <v>113</v>
      </c>
      <c r="F131" s="59">
        <v>110</v>
      </c>
      <c r="G131" s="59">
        <v>1</v>
      </c>
      <c r="H131" s="59">
        <v>10</v>
      </c>
    </row>
    <row r="132" spans="1:8" x14ac:dyDescent="0.25">
      <c r="A132" s="42" t="s">
        <v>987</v>
      </c>
      <c r="B132" s="57">
        <v>50.585004977184397</v>
      </c>
      <c r="C132" s="57">
        <v>2.5702980375762801</v>
      </c>
      <c r="D132" s="58">
        <v>4.4982902193745799E-4</v>
      </c>
      <c r="E132" s="59">
        <v>118</v>
      </c>
      <c r="F132" s="59">
        <v>74</v>
      </c>
      <c r="G132" s="59">
        <v>13</v>
      </c>
      <c r="H132" s="59">
        <v>14</v>
      </c>
    </row>
    <row r="133" spans="1:8" x14ac:dyDescent="0.25">
      <c r="A133" s="42" t="s">
        <v>988</v>
      </c>
      <c r="B133" s="57">
        <v>263.37938809387799</v>
      </c>
      <c r="C133" s="57">
        <v>1.2053355629854301</v>
      </c>
      <c r="D133" s="58">
        <v>1.4864569593408101E-3</v>
      </c>
      <c r="E133" s="59">
        <v>390</v>
      </c>
      <c r="F133" s="59">
        <v>413</v>
      </c>
      <c r="G133" s="59">
        <v>112</v>
      </c>
      <c r="H133" s="59">
        <v>188</v>
      </c>
    </row>
    <row r="134" spans="1:8" x14ac:dyDescent="0.25">
      <c r="A134" s="42" t="s">
        <v>752</v>
      </c>
      <c r="B134" s="57">
        <v>88.784734379224304</v>
      </c>
      <c r="C134" s="57">
        <v>-1.82556347706134</v>
      </c>
      <c r="D134" s="58">
        <v>3.9394521396919598E-3</v>
      </c>
      <c r="E134" s="59">
        <v>36</v>
      </c>
      <c r="F134" s="59">
        <v>49</v>
      </c>
      <c r="G134" s="59">
        <v>78</v>
      </c>
      <c r="H134" s="59">
        <v>187</v>
      </c>
    </row>
    <row r="135" spans="1:8" x14ac:dyDescent="0.25">
      <c r="A135" s="42" t="s">
        <v>989</v>
      </c>
      <c r="B135" s="57">
        <v>9.5621053351644694</v>
      </c>
      <c r="C135" s="57">
        <v>-6.83629580064588</v>
      </c>
      <c r="D135" s="58">
        <v>5.5325595527104098E-3</v>
      </c>
      <c r="E135" s="59">
        <v>0</v>
      </c>
      <c r="F135" s="59">
        <v>0</v>
      </c>
      <c r="G135" s="59">
        <v>9</v>
      </c>
      <c r="H135" s="59">
        <v>28</v>
      </c>
    </row>
    <row r="136" spans="1:8" x14ac:dyDescent="0.25">
      <c r="A136" s="42" t="s">
        <v>990</v>
      </c>
      <c r="B136" s="57">
        <v>88.812953222775306</v>
      </c>
      <c r="C136" s="57">
        <v>1.6150928003540499</v>
      </c>
      <c r="D136" s="58">
        <v>4.2460545064373096E-3</v>
      </c>
      <c r="E136" s="59">
        <v>154</v>
      </c>
      <c r="F136" s="59">
        <v>140</v>
      </c>
      <c r="G136" s="59">
        <v>32</v>
      </c>
      <c r="H136" s="59">
        <v>50</v>
      </c>
    </row>
    <row r="137" spans="1:8" x14ac:dyDescent="0.25">
      <c r="A137" s="42" t="s">
        <v>323</v>
      </c>
      <c r="B137" s="57">
        <v>1797.4972678704301</v>
      </c>
      <c r="C137" s="57">
        <v>-1.3245181494088201</v>
      </c>
      <c r="D137" s="58">
        <v>5.0322370410284496E-7</v>
      </c>
      <c r="E137" s="59">
        <v>1322</v>
      </c>
      <c r="F137" s="59">
        <v>944</v>
      </c>
      <c r="G137" s="59">
        <v>2577</v>
      </c>
      <c r="H137" s="59">
        <v>2110</v>
      </c>
    </row>
    <row r="138" spans="1:8" x14ac:dyDescent="0.25">
      <c r="A138" s="42" t="s">
        <v>991</v>
      </c>
      <c r="B138" s="57">
        <v>950.46951747502203</v>
      </c>
      <c r="C138" s="57">
        <v>0.84713285822990503</v>
      </c>
      <c r="D138" s="58">
        <v>8.1063304440195699E-4</v>
      </c>
      <c r="E138" s="59">
        <v>1497</v>
      </c>
      <c r="F138" s="59">
        <v>1194</v>
      </c>
      <c r="G138" s="59">
        <v>560</v>
      </c>
      <c r="H138" s="59">
        <v>704</v>
      </c>
    </row>
    <row r="139" spans="1:8" x14ac:dyDescent="0.25">
      <c r="A139" s="42" t="s">
        <v>992</v>
      </c>
      <c r="B139" s="57">
        <v>3648.3454486310802</v>
      </c>
      <c r="C139" s="57">
        <v>-1.16007869221125</v>
      </c>
      <c r="D139" s="58">
        <v>6.0759425892053703E-8</v>
      </c>
      <c r="E139" s="59">
        <v>2895</v>
      </c>
      <c r="F139" s="59">
        <v>2088</v>
      </c>
      <c r="G139" s="59">
        <v>4003</v>
      </c>
      <c r="H139" s="59">
        <v>5411</v>
      </c>
    </row>
    <row r="140" spans="1:8" x14ac:dyDescent="0.25">
      <c r="A140" s="42" t="s">
        <v>993</v>
      </c>
      <c r="B140" s="57">
        <v>249.58826928767701</v>
      </c>
      <c r="C140" s="57">
        <v>-1.16224471459324</v>
      </c>
      <c r="D140" s="58">
        <v>4.6178369768032704E-3</v>
      </c>
      <c r="E140" s="59">
        <v>137</v>
      </c>
      <c r="F140" s="59">
        <v>197</v>
      </c>
      <c r="G140" s="59">
        <v>293</v>
      </c>
      <c r="H140" s="59">
        <v>347</v>
      </c>
    </row>
    <row r="141" spans="1:8" x14ac:dyDescent="0.25">
      <c r="A141" s="42" t="s">
        <v>612</v>
      </c>
      <c r="B141" s="57">
        <v>206.079481625483</v>
      </c>
      <c r="C141" s="57">
        <v>-2.21305375061897</v>
      </c>
      <c r="D141" s="58">
        <v>1.1037161208266099E-9</v>
      </c>
      <c r="E141" s="59">
        <v>91</v>
      </c>
      <c r="F141" s="59">
        <v>70</v>
      </c>
      <c r="G141" s="59">
        <v>319</v>
      </c>
      <c r="H141" s="59">
        <v>304</v>
      </c>
    </row>
    <row r="142" spans="1:8" x14ac:dyDescent="0.25">
      <c r="A142" s="42" t="s">
        <v>994</v>
      </c>
      <c r="B142" s="57">
        <v>42.463017483484798</v>
      </c>
      <c r="C142" s="57">
        <v>-3.5531174102761498</v>
      </c>
      <c r="D142" s="58">
        <v>1.2345159838483E-4</v>
      </c>
      <c r="E142" s="59">
        <v>13</v>
      </c>
      <c r="F142" s="59">
        <v>2</v>
      </c>
      <c r="G142" s="59">
        <v>88</v>
      </c>
      <c r="H142" s="59">
        <v>53</v>
      </c>
    </row>
    <row r="143" spans="1:8" x14ac:dyDescent="0.25">
      <c r="A143" s="42" t="s">
        <v>995</v>
      </c>
      <c r="B143" s="57">
        <v>984.83524905696595</v>
      </c>
      <c r="C143" s="57">
        <v>1.9794327657486701</v>
      </c>
      <c r="D143" s="58">
        <v>4.6473935387140698E-14</v>
      </c>
      <c r="E143" s="59">
        <v>1900</v>
      </c>
      <c r="F143" s="59">
        <v>1559</v>
      </c>
      <c r="G143" s="59">
        <v>263</v>
      </c>
      <c r="H143" s="59">
        <v>491</v>
      </c>
    </row>
    <row r="144" spans="1:8" x14ac:dyDescent="0.25">
      <c r="A144" s="42" t="s">
        <v>996</v>
      </c>
      <c r="B144" s="57">
        <v>122.01254873906301</v>
      </c>
      <c r="C144" s="57">
        <v>2.5218217628290698</v>
      </c>
      <c r="D144" s="58">
        <v>1.8362072249452999E-8</v>
      </c>
      <c r="E144" s="59">
        <v>240</v>
      </c>
      <c r="F144" s="59">
        <v>216</v>
      </c>
      <c r="G144" s="59">
        <v>32</v>
      </c>
      <c r="H144" s="59">
        <v>35</v>
      </c>
    </row>
    <row r="145" spans="1:8" x14ac:dyDescent="0.25">
      <c r="A145" s="42" t="s">
        <v>997</v>
      </c>
      <c r="B145" s="57">
        <v>242.883350883643</v>
      </c>
      <c r="C145" s="57">
        <v>1.9655363623717399</v>
      </c>
      <c r="D145" s="58">
        <v>2.9185040212110002E-9</v>
      </c>
      <c r="E145" s="59">
        <v>449</v>
      </c>
      <c r="F145" s="59">
        <v>400</v>
      </c>
      <c r="G145" s="59">
        <v>83</v>
      </c>
      <c r="H145" s="59">
        <v>101</v>
      </c>
    </row>
    <row r="146" spans="1:8" x14ac:dyDescent="0.25">
      <c r="A146" s="42" t="s">
        <v>998</v>
      </c>
      <c r="B146" s="57">
        <v>90385.4092940306</v>
      </c>
      <c r="C146" s="57">
        <v>0.91698229092824901</v>
      </c>
      <c r="D146" s="58">
        <v>3.01124122635158E-4</v>
      </c>
      <c r="E146" s="59">
        <v>148184</v>
      </c>
      <c r="F146" s="59">
        <v>112494</v>
      </c>
      <c r="G146" s="59">
        <v>62787</v>
      </c>
      <c r="H146" s="59">
        <v>51379</v>
      </c>
    </row>
    <row r="147" spans="1:8" x14ac:dyDescent="0.25">
      <c r="A147" s="42" t="s">
        <v>999</v>
      </c>
      <c r="B147" s="57">
        <v>301.92333805803099</v>
      </c>
      <c r="C147" s="57">
        <v>-1.5752654567944699</v>
      </c>
      <c r="D147" s="58">
        <v>1.9271870745853699E-4</v>
      </c>
      <c r="E147" s="59">
        <v>234</v>
      </c>
      <c r="F147" s="59">
        <v>105</v>
      </c>
      <c r="G147" s="59">
        <v>455</v>
      </c>
      <c r="H147" s="59">
        <v>370</v>
      </c>
    </row>
    <row r="148" spans="1:8" x14ac:dyDescent="0.25">
      <c r="A148" s="42" t="s">
        <v>1000</v>
      </c>
      <c r="B148" s="57">
        <v>552.82930155174495</v>
      </c>
      <c r="C148" s="57">
        <v>0.82423852503301198</v>
      </c>
      <c r="D148" s="58">
        <v>4.60311885659038E-3</v>
      </c>
      <c r="E148" s="59">
        <v>818</v>
      </c>
      <c r="F148" s="59">
        <v>733</v>
      </c>
      <c r="G148" s="59">
        <v>327</v>
      </c>
      <c r="H148" s="59">
        <v>416</v>
      </c>
    </row>
    <row r="149" spans="1:8" x14ac:dyDescent="0.25">
      <c r="A149" s="42" t="s">
        <v>1001</v>
      </c>
      <c r="B149" s="57">
        <v>9.8080997994806296</v>
      </c>
      <c r="C149" s="57">
        <v>-6.8730524881010497</v>
      </c>
      <c r="D149" s="58">
        <v>4.9573169566720504E-3</v>
      </c>
      <c r="E149" s="59">
        <v>0</v>
      </c>
      <c r="F149" s="59">
        <v>0</v>
      </c>
      <c r="G149" s="59">
        <v>9</v>
      </c>
      <c r="H149" s="59">
        <v>29</v>
      </c>
    </row>
    <row r="150" spans="1:8" x14ac:dyDescent="0.25">
      <c r="A150" s="42" t="s">
        <v>1002</v>
      </c>
      <c r="B150" s="57">
        <v>5643.9337052443798</v>
      </c>
      <c r="C150" s="57">
        <v>0.82813809782266501</v>
      </c>
      <c r="D150" s="58">
        <v>3.3760450947196402E-5</v>
      </c>
      <c r="E150" s="59">
        <v>8513</v>
      </c>
      <c r="F150" s="59">
        <v>7353</v>
      </c>
      <c r="G150" s="59">
        <v>3355</v>
      </c>
      <c r="H150" s="59">
        <v>4214</v>
      </c>
    </row>
    <row r="151" spans="1:8" x14ac:dyDescent="0.25">
      <c r="A151" s="42" t="s">
        <v>1003</v>
      </c>
      <c r="B151" s="57">
        <v>769.589838145013</v>
      </c>
      <c r="C151" s="57">
        <v>-1.4026026337786199</v>
      </c>
      <c r="D151" s="58">
        <v>1.9069642706338501E-8</v>
      </c>
      <c r="E151" s="59">
        <v>543</v>
      </c>
      <c r="F151" s="59">
        <v>390</v>
      </c>
      <c r="G151" s="59">
        <v>905</v>
      </c>
      <c r="H151" s="59">
        <v>1177</v>
      </c>
    </row>
    <row r="152" spans="1:8" x14ac:dyDescent="0.25">
      <c r="A152" s="42" t="s">
        <v>1004</v>
      </c>
      <c r="B152" s="57">
        <v>72.694537343481599</v>
      </c>
      <c r="C152" s="57">
        <v>2.5623882863616299</v>
      </c>
      <c r="D152" s="58">
        <v>7.8024262499469801E-3</v>
      </c>
      <c r="E152" s="59">
        <v>30</v>
      </c>
      <c r="F152" s="59">
        <v>230</v>
      </c>
      <c r="G152" s="59">
        <v>18</v>
      </c>
      <c r="H152" s="59">
        <v>21</v>
      </c>
    </row>
    <row r="153" spans="1:8" x14ac:dyDescent="0.25">
      <c r="A153" s="42" t="s">
        <v>1005</v>
      </c>
      <c r="B153" s="57">
        <v>4781.0075997945496</v>
      </c>
      <c r="C153" s="57">
        <v>-0.745424756460496</v>
      </c>
      <c r="D153" s="58">
        <v>7.1672095033477204E-4</v>
      </c>
      <c r="E153" s="59">
        <v>4487</v>
      </c>
      <c r="F153" s="59">
        <v>3394</v>
      </c>
      <c r="G153" s="59">
        <v>4911</v>
      </c>
      <c r="H153" s="59">
        <v>6242</v>
      </c>
    </row>
    <row r="154" spans="1:8" x14ac:dyDescent="0.25">
      <c r="A154" s="42" t="s">
        <v>1006</v>
      </c>
      <c r="B154" s="57">
        <v>10988.7049048601</v>
      </c>
      <c r="C154" s="57">
        <v>-1.1965330179567999</v>
      </c>
      <c r="D154" s="58">
        <v>2.5488503648300601E-9</v>
      </c>
      <c r="E154" s="59">
        <v>8225</v>
      </c>
      <c r="F154" s="59">
        <v>6484</v>
      </c>
      <c r="G154" s="59">
        <v>14012</v>
      </c>
      <c r="H154" s="59">
        <v>14176</v>
      </c>
    </row>
    <row r="155" spans="1:8" x14ac:dyDescent="0.25">
      <c r="A155" s="42" t="s">
        <v>1007</v>
      </c>
      <c r="B155" s="57">
        <v>1439.06495759787</v>
      </c>
      <c r="C155" s="57">
        <v>0.83124833722241398</v>
      </c>
      <c r="D155" s="58">
        <v>7.4481203210290299E-4</v>
      </c>
      <c r="E155" s="59">
        <v>1936</v>
      </c>
      <c r="F155" s="59">
        <v>2086</v>
      </c>
      <c r="G155" s="59">
        <v>859</v>
      </c>
      <c r="H155" s="59">
        <v>1067</v>
      </c>
    </row>
    <row r="156" spans="1:8" x14ac:dyDescent="0.25">
      <c r="A156" s="42" t="s">
        <v>1008</v>
      </c>
      <c r="B156" s="57">
        <v>8460.3437246987305</v>
      </c>
      <c r="C156" s="57">
        <v>1.2449520656692401</v>
      </c>
      <c r="D156" s="58">
        <v>4.8097098456880996E-7</v>
      </c>
      <c r="E156" s="59">
        <v>15027</v>
      </c>
      <c r="F156" s="59">
        <v>11232</v>
      </c>
      <c r="G156" s="59">
        <v>5077</v>
      </c>
      <c r="H156" s="59">
        <v>4074</v>
      </c>
    </row>
    <row r="157" spans="1:8" x14ac:dyDescent="0.25">
      <c r="A157" s="42" t="s">
        <v>347</v>
      </c>
      <c r="B157" s="57">
        <v>10906.5000484968</v>
      </c>
      <c r="C157" s="57">
        <v>-0.71295983638149796</v>
      </c>
      <c r="D157" s="58">
        <v>1.0377557933745399E-3</v>
      </c>
      <c r="E157" s="59">
        <v>9611</v>
      </c>
      <c r="F157" s="59">
        <v>8534</v>
      </c>
      <c r="G157" s="59">
        <v>12387</v>
      </c>
      <c r="H157" s="59">
        <v>12575</v>
      </c>
    </row>
    <row r="158" spans="1:8" x14ac:dyDescent="0.25">
      <c r="A158" s="42" t="s">
        <v>1009</v>
      </c>
      <c r="B158" s="57">
        <v>25.840265715892901</v>
      </c>
      <c r="C158" s="57">
        <v>-6.8019557444899101</v>
      </c>
      <c r="D158" s="58">
        <v>6.0456215239758999E-4</v>
      </c>
      <c r="E158" s="59">
        <v>0</v>
      </c>
      <c r="F158" s="59">
        <v>1</v>
      </c>
      <c r="G158" s="59">
        <v>58</v>
      </c>
      <c r="H158" s="59">
        <v>34</v>
      </c>
    </row>
    <row r="159" spans="1:8" x14ac:dyDescent="0.25">
      <c r="A159" s="42" t="s">
        <v>1010</v>
      </c>
      <c r="B159" s="57">
        <v>152.186846136555</v>
      </c>
      <c r="C159" s="57">
        <v>-1.2776053072831799</v>
      </c>
      <c r="D159" s="58">
        <v>4.8620896702237801E-3</v>
      </c>
      <c r="E159" s="59">
        <v>93</v>
      </c>
      <c r="F159" s="59">
        <v>101</v>
      </c>
      <c r="G159" s="59">
        <v>197</v>
      </c>
      <c r="H159" s="59">
        <v>200</v>
      </c>
    </row>
    <row r="160" spans="1:8" x14ac:dyDescent="0.25">
      <c r="A160" s="42" t="s">
        <v>1011</v>
      </c>
      <c r="B160" s="57">
        <v>21.745564068315499</v>
      </c>
      <c r="C160" s="57">
        <v>3.9855476382043702</v>
      </c>
      <c r="D160" s="58">
        <v>3.3450015535707298E-3</v>
      </c>
      <c r="E160" s="59">
        <v>47</v>
      </c>
      <c r="F160" s="59">
        <v>43</v>
      </c>
      <c r="G160" s="59">
        <v>0</v>
      </c>
      <c r="H160" s="59">
        <v>5</v>
      </c>
    </row>
    <row r="161" spans="1:8" x14ac:dyDescent="0.25">
      <c r="A161" s="42" t="s">
        <v>523</v>
      </c>
      <c r="B161" s="57">
        <v>5585.4540157191404</v>
      </c>
      <c r="C161" s="57">
        <v>-2.7537478739518102</v>
      </c>
      <c r="D161" s="58">
        <v>6.3970753216377794E-48</v>
      </c>
      <c r="E161" s="59">
        <v>1718</v>
      </c>
      <c r="F161" s="59">
        <v>1453</v>
      </c>
      <c r="G161" s="59">
        <v>8990</v>
      </c>
      <c r="H161" s="59">
        <v>8915</v>
      </c>
    </row>
    <row r="162" spans="1:8" x14ac:dyDescent="0.25">
      <c r="A162" s="42" t="s">
        <v>1012</v>
      </c>
      <c r="B162" s="57">
        <v>1153.8964435088201</v>
      </c>
      <c r="C162" s="57">
        <v>-0.805277493942398</v>
      </c>
      <c r="D162" s="58">
        <v>4.1449270115555097E-3</v>
      </c>
      <c r="E162" s="59">
        <v>880</v>
      </c>
      <c r="F162" s="59">
        <v>953</v>
      </c>
      <c r="G162" s="59">
        <v>1383</v>
      </c>
      <c r="H162" s="59">
        <v>1313</v>
      </c>
    </row>
    <row r="163" spans="1:8" x14ac:dyDescent="0.25">
      <c r="A163" s="42" t="s">
        <v>1013</v>
      </c>
      <c r="B163" s="57">
        <v>12.2542805645878</v>
      </c>
      <c r="C163" s="57">
        <v>6.9469133586139602</v>
      </c>
      <c r="D163" s="58">
        <v>2.4109117797894899E-3</v>
      </c>
      <c r="E163" s="59">
        <v>39</v>
      </c>
      <c r="F163" s="59">
        <v>16</v>
      </c>
      <c r="G163" s="59">
        <v>0</v>
      </c>
      <c r="H163" s="59">
        <v>0</v>
      </c>
    </row>
    <row r="164" spans="1:8" x14ac:dyDescent="0.25">
      <c r="A164" s="42" t="s">
        <v>1014</v>
      </c>
      <c r="B164" s="57">
        <v>1424.89487761538</v>
      </c>
      <c r="C164" s="57">
        <v>0.71359192596277099</v>
      </c>
      <c r="D164" s="58">
        <v>2.8409768005988999E-3</v>
      </c>
      <c r="E164" s="59">
        <v>2063</v>
      </c>
      <c r="F164" s="59">
        <v>1824</v>
      </c>
      <c r="G164" s="59">
        <v>910</v>
      </c>
      <c r="H164" s="59">
        <v>1095</v>
      </c>
    </row>
    <row r="165" spans="1:8" x14ac:dyDescent="0.25">
      <c r="A165" s="42" t="s">
        <v>1015</v>
      </c>
      <c r="B165" s="57">
        <v>139.13782246006099</v>
      </c>
      <c r="C165" s="57">
        <v>-1.4459595752723899</v>
      </c>
      <c r="D165" s="58">
        <v>6.9321866473898899E-3</v>
      </c>
      <c r="E165" s="59">
        <v>58</v>
      </c>
      <c r="F165" s="59">
        <v>103</v>
      </c>
      <c r="G165" s="59">
        <v>190</v>
      </c>
      <c r="H165" s="59">
        <v>184</v>
      </c>
    </row>
    <row r="166" spans="1:8" x14ac:dyDescent="0.25">
      <c r="A166" s="42" t="s">
        <v>849</v>
      </c>
      <c r="B166" s="57">
        <v>24.1421204007145</v>
      </c>
      <c r="C166" s="57">
        <v>3.34394813521669</v>
      </c>
      <c r="D166" s="58">
        <v>3.3166599583888301E-3</v>
      </c>
      <c r="E166" s="59">
        <v>47</v>
      </c>
      <c r="F166" s="59">
        <v>49</v>
      </c>
      <c r="G166" s="59">
        <v>4</v>
      </c>
      <c r="H166" s="59">
        <v>4</v>
      </c>
    </row>
    <row r="167" spans="1:8" x14ac:dyDescent="0.25">
      <c r="A167" s="42" t="s">
        <v>1016</v>
      </c>
      <c r="B167" s="57">
        <v>22.000010016794</v>
      </c>
      <c r="C167" s="57">
        <v>-4.5665337345627197</v>
      </c>
      <c r="D167" s="58">
        <v>8.8224836260719197E-4</v>
      </c>
      <c r="E167" s="59">
        <v>4</v>
      </c>
      <c r="F167" s="59">
        <v>0</v>
      </c>
      <c r="G167" s="59">
        <v>43</v>
      </c>
      <c r="H167" s="59">
        <v>34</v>
      </c>
    </row>
    <row r="168" spans="1:8" x14ac:dyDescent="0.25">
      <c r="A168" s="42" t="s">
        <v>394</v>
      </c>
      <c r="B168" s="57">
        <v>1211.4454247408801</v>
      </c>
      <c r="C168" s="57">
        <v>-0.82260859651719698</v>
      </c>
      <c r="D168" s="58">
        <v>5.0021846158477602E-4</v>
      </c>
      <c r="E168" s="59">
        <v>1015</v>
      </c>
      <c r="F168" s="59">
        <v>906</v>
      </c>
      <c r="G168" s="59">
        <v>1303</v>
      </c>
      <c r="H168" s="59">
        <v>1572</v>
      </c>
    </row>
    <row r="169" spans="1:8" x14ac:dyDescent="0.25">
      <c r="A169" s="42" t="s">
        <v>1017</v>
      </c>
      <c r="B169" s="57">
        <v>1990.0554267284999</v>
      </c>
      <c r="C169" s="57">
        <v>-1.9342103947765701</v>
      </c>
      <c r="D169" s="58">
        <v>3.0721967909111298E-11</v>
      </c>
      <c r="E169" s="59">
        <v>1239</v>
      </c>
      <c r="F169" s="59">
        <v>604</v>
      </c>
      <c r="G169" s="59">
        <v>3030</v>
      </c>
      <c r="H169" s="59">
        <v>2753</v>
      </c>
    </row>
    <row r="170" spans="1:8" x14ac:dyDescent="0.25">
      <c r="A170" s="42" t="s">
        <v>1018</v>
      </c>
      <c r="B170" s="57">
        <v>563.18687011319901</v>
      </c>
      <c r="C170" s="57">
        <v>0.93978327626348601</v>
      </c>
      <c r="D170" s="58">
        <v>1.92641541517926E-3</v>
      </c>
      <c r="E170" s="59">
        <v>750</v>
      </c>
      <c r="F170" s="59">
        <v>863</v>
      </c>
      <c r="G170" s="59">
        <v>329</v>
      </c>
      <c r="H170" s="59">
        <v>387</v>
      </c>
    </row>
    <row r="171" spans="1:8" x14ac:dyDescent="0.25">
      <c r="A171" s="42" t="s">
        <v>1019</v>
      </c>
      <c r="B171" s="57">
        <v>356.80283557544601</v>
      </c>
      <c r="C171" s="57">
        <v>-1.87411583719724</v>
      </c>
      <c r="D171" s="58">
        <v>1.8512075835631899E-9</v>
      </c>
      <c r="E171" s="59">
        <v>210</v>
      </c>
      <c r="F171" s="59">
        <v>129</v>
      </c>
      <c r="G171" s="59">
        <v>481</v>
      </c>
      <c r="H171" s="59">
        <v>559</v>
      </c>
    </row>
    <row r="172" spans="1:8" x14ac:dyDescent="0.25">
      <c r="A172" s="42" t="s">
        <v>1020</v>
      </c>
      <c r="B172" s="57">
        <v>26.125852978661101</v>
      </c>
      <c r="C172" s="57">
        <v>-3.7329949807833902</v>
      </c>
      <c r="D172" s="58">
        <v>5.3062387595498404E-4</v>
      </c>
      <c r="E172" s="59">
        <v>4</v>
      </c>
      <c r="F172" s="59">
        <v>4</v>
      </c>
      <c r="G172" s="59">
        <v>47</v>
      </c>
      <c r="H172" s="59">
        <v>42</v>
      </c>
    </row>
    <row r="173" spans="1:8" x14ac:dyDescent="0.25">
      <c r="A173" s="42" t="s">
        <v>1021</v>
      </c>
      <c r="B173" s="57">
        <v>1646.1668831001</v>
      </c>
      <c r="C173" s="57">
        <v>-2.1834895691585499</v>
      </c>
      <c r="D173" s="58">
        <v>1.5950256624433499E-15</v>
      </c>
      <c r="E173" s="59">
        <v>793</v>
      </c>
      <c r="F173" s="59">
        <v>522</v>
      </c>
      <c r="G173" s="59">
        <v>2810</v>
      </c>
      <c r="H173" s="59">
        <v>2091</v>
      </c>
    </row>
    <row r="174" spans="1:8" x14ac:dyDescent="0.25">
      <c r="A174" s="42" t="s">
        <v>611</v>
      </c>
      <c r="B174" s="57">
        <v>12259.648549237399</v>
      </c>
      <c r="C174" s="57">
        <v>-0.81474399742616499</v>
      </c>
      <c r="D174" s="58">
        <v>1.04921724474826E-4</v>
      </c>
      <c r="E174" s="59">
        <v>11057</v>
      </c>
      <c r="F174" s="59">
        <v>8536</v>
      </c>
      <c r="G174" s="59">
        <v>12407</v>
      </c>
      <c r="H174" s="59">
        <v>16787</v>
      </c>
    </row>
    <row r="175" spans="1:8" x14ac:dyDescent="0.25">
      <c r="A175" s="42" t="s">
        <v>1022</v>
      </c>
      <c r="B175" s="57">
        <v>765.58696266678999</v>
      </c>
      <c r="C175" s="57">
        <v>-0.857881550406703</v>
      </c>
      <c r="D175" s="58">
        <v>5.4148314221232497E-3</v>
      </c>
      <c r="E175" s="59">
        <v>522</v>
      </c>
      <c r="F175" s="59">
        <v>661</v>
      </c>
      <c r="G175" s="59">
        <v>867</v>
      </c>
      <c r="H175" s="59">
        <v>958</v>
      </c>
    </row>
    <row r="176" spans="1:8" x14ac:dyDescent="0.25">
      <c r="A176" s="42" t="s">
        <v>1023</v>
      </c>
      <c r="B176" s="57">
        <v>117.671990706103</v>
      </c>
      <c r="C176" s="57">
        <v>1.67243816459272</v>
      </c>
      <c r="D176" s="58">
        <v>3.7312915826362798E-3</v>
      </c>
      <c r="E176" s="59">
        <v>264</v>
      </c>
      <c r="F176" s="59">
        <v>136</v>
      </c>
      <c r="G176" s="59">
        <v>33</v>
      </c>
      <c r="H176" s="59">
        <v>74</v>
      </c>
    </row>
    <row r="177" spans="1:8" x14ac:dyDescent="0.25">
      <c r="A177" s="42" t="s">
        <v>1024</v>
      </c>
      <c r="B177" s="57">
        <v>289.12977129415901</v>
      </c>
      <c r="C177" s="57">
        <v>1.220915413123</v>
      </c>
      <c r="D177" s="58">
        <v>9.5552511586598603E-3</v>
      </c>
      <c r="E177" s="59">
        <v>537</v>
      </c>
      <c r="F177" s="59">
        <v>358</v>
      </c>
      <c r="G177" s="59">
        <v>201</v>
      </c>
      <c r="H177" s="59">
        <v>111</v>
      </c>
    </row>
    <row r="178" spans="1:8" x14ac:dyDescent="0.25">
      <c r="A178" s="42" t="s">
        <v>559</v>
      </c>
      <c r="B178" s="57">
        <v>294.85053858573502</v>
      </c>
      <c r="C178" s="57">
        <v>-1.10370256774043</v>
      </c>
      <c r="D178" s="58">
        <v>3.76197053455344E-3</v>
      </c>
      <c r="E178" s="59">
        <v>186</v>
      </c>
      <c r="F178" s="59">
        <v>222</v>
      </c>
      <c r="G178" s="59">
        <v>291</v>
      </c>
      <c r="H178" s="59">
        <v>466</v>
      </c>
    </row>
    <row r="179" spans="1:8" x14ac:dyDescent="0.25">
      <c r="A179" s="42" t="s">
        <v>1025</v>
      </c>
      <c r="B179" s="57">
        <v>115.38198800550499</v>
      </c>
      <c r="C179" s="57">
        <v>-1.5445721148515299</v>
      </c>
      <c r="D179" s="58">
        <v>4.6325008178688797E-3</v>
      </c>
      <c r="E179" s="59">
        <v>67</v>
      </c>
      <c r="F179" s="59">
        <v>62</v>
      </c>
      <c r="G179" s="59">
        <v>185</v>
      </c>
      <c r="H179" s="59">
        <v>126</v>
      </c>
    </row>
    <row r="180" spans="1:8" x14ac:dyDescent="0.25">
      <c r="A180" s="42" t="s">
        <v>1026</v>
      </c>
      <c r="B180" s="57">
        <v>296.76677681464503</v>
      </c>
      <c r="C180" s="57">
        <v>-1.5904191049065901</v>
      </c>
      <c r="D180" s="58">
        <v>4.7670365657333E-6</v>
      </c>
      <c r="E180" s="59">
        <v>176</v>
      </c>
      <c r="F180" s="59">
        <v>149</v>
      </c>
      <c r="G180" s="59">
        <v>447</v>
      </c>
      <c r="H180" s="59">
        <v>366</v>
      </c>
    </row>
    <row r="181" spans="1:8" x14ac:dyDescent="0.25">
      <c r="A181" s="42" t="s">
        <v>1027</v>
      </c>
      <c r="B181" s="57">
        <v>140.38938652253401</v>
      </c>
      <c r="C181" s="57">
        <v>2.2933108366395598</v>
      </c>
      <c r="D181" s="58">
        <v>7.1968651465315302E-6</v>
      </c>
      <c r="E181" s="59">
        <v>221</v>
      </c>
      <c r="F181" s="59">
        <v>286</v>
      </c>
      <c r="G181" s="59">
        <v>24</v>
      </c>
      <c r="H181" s="59">
        <v>67</v>
      </c>
    </row>
    <row r="182" spans="1:8" x14ac:dyDescent="0.25">
      <c r="A182" s="42" t="s">
        <v>1028</v>
      </c>
      <c r="B182" s="57">
        <v>3385.9869366235898</v>
      </c>
      <c r="C182" s="57">
        <v>-1.5141833664789901</v>
      </c>
      <c r="D182" s="58">
        <v>1.35498447827537E-8</v>
      </c>
      <c r="E182" s="59">
        <v>2391</v>
      </c>
      <c r="F182" s="59">
        <v>1503</v>
      </c>
      <c r="G182" s="59">
        <v>5070</v>
      </c>
      <c r="H182" s="59">
        <v>4072</v>
      </c>
    </row>
    <row r="183" spans="1:8" x14ac:dyDescent="0.25">
      <c r="A183" s="42" t="s">
        <v>1029</v>
      </c>
      <c r="B183" s="57">
        <v>137.254500066502</v>
      </c>
      <c r="C183" s="57">
        <v>-1.5916237848999499</v>
      </c>
      <c r="D183" s="58">
        <v>4.02728696665176E-4</v>
      </c>
      <c r="E183" s="59">
        <v>77</v>
      </c>
      <c r="F183" s="59">
        <v>73</v>
      </c>
      <c r="G183" s="59">
        <v>153</v>
      </c>
      <c r="H183" s="59">
        <v>234</v>
      </c>
    </row>
    <row r="184" spans="1:8" x14ac:dyDescent="0.25">
      <c r="A184" s="42" t="s">
        <v>1030</v>
      </c>
      <c r="B184" s="57">
        <v>50.0800720064343</v>
      </c>
      <c r="C184" s="57">
        <v>8.9747687127341802</v>
      </c>
      <c r="D184" s="58">
        <v>3.9323077310377899E-7</v>
      </c>
      <c r="E184" s="59">
        <v>91</v>
      </c>
      <c r="F184" s="59">
        <v>126</v>
      </c>
      <c r="G184" s="59">
        <v>0</v>
      </c>
      <c r="H184" s="59">
        <v>0</v>
      </c>
    </row>
    <row r="185" spans="1:8" x14ac:dyDescent="0.25">
      <c r="A185" s="42" t="s">
        <v>1031</v>
      </c>
      <c r="B185" s="57">
        <v>2397.6653868559301</v>
      </c>
      <c r="C185" s="57">
        <v>0.75660407677793096</v>
      </c>
      <c r="D185" s="58">
        <v>5.2743893660003296E-4</v>
      </c>
      <c r="E185" s="59">
        <v>3534</v>
      </c>
      <c r="F185" s="59">
        <v>3083</v>
      </c>
      <c r="G185" s="59">
        <v>1486</v>
      </c>
      <c r="H185" s="59">
        <v>1829</v>
      </c>
    </row>
    <row r="186" spans="1:8" x14ac:dyDescent="0.25">
      <c r="A186" s="42" t="s">
        <v>1032</v>
      </c>
      <c r="B186" s="57">
        <v>310.50314677023601</v>
      </c>
      <c r="C186" s="57">
        <v>1.67718522468014</v>
      </c>
      <c r="D186" s="58">
        <v>2.15727703204202E-5</v>
      </c>
      <c r="E186" s="59">
        <v>692</v>
      </c>
      <c r="F186" s="59">
        <v>362</v>
      </c>
      <c r="G186" s="59">
        <v>151</v>
      </c>
      <c r="H186" s="59">
        <v>119</v>
      </c>
    </row>
    <row r="187" spans="1:8" x14ac:dyDescent="0.25">
      <c r="A187" s="42" t="s">
        <v>1033</v>
      </c>
      <c r="B187" s="57">
        <v>5844.4958650286699</v>
      </c>
      <c r="C187" s="57">
        <v>-1.1121602440739</v>
      </c>
      <c r="D187" s="58">
        <v>3.7399094814598499E-7</v>
      </c>
      <c r="E187" s="59">
        <v>4889</v>
      </c>
      <c r="F187" s="59">
        <v>3294</v>
      </c>
      <c r="G187" s="59">
        <v>6872</v>
      </c>
      <c r="H187" s="59">
        <v>7944</v>
      </c>
    </row>
    <row r="188" spans="1:8" x14ac:dyDescent="0.25">
      <c r="A188" s="42" t="s">
        <v>1034</v>
      </c>
      <c r="B188" s="57">
        <v>1073.5406989754699</v>
      </c>
      <c r="C188" s="57">
        <v>1.2626131094966799</v>
      </c>
      <c r="D188" s="58">
        <v>7.2286850903590398E-8</v>
      </c>
      <c r="E188" s="59">
        <v>1705</v>
      </c>
      <c r="F188" s="59">
        <v>1615</v>
      </c>
      <c r="G188" s="59">
        <v>579</v>
      </c>
      <c r="H188" s="59">
        <v>585</v>
      </c>
    </row>
    <row r="189" spans="1:8" x14ac:dyDescent="0.25">
      <c r="A189" s="42" t="s">
        <v>1035</v>
      </c>
      <c r="B189" s="57">
        <v>178.67413301646801</v>
      </c>
      <c r="C189" s="57">
        <v>1.11878095397271</v>
      </c>
      <c r="D189" s="58">
        <v>8.5308379811195306E-3</v>
      </c>
      <c r="E189" s="59">
        <v>291</v>
      </c>
      <c r="F189" s="59">
        <v>247</v>
      </c>
      <c r="G189" s="59">
        <v>91</v>
      </c>
      <c r="H189" s="59">
        <v>119</v>
      </c>
    </row>
    <row r="190" spans="1:8" x14ac:dyDescent="0.25">
      <c r="A190" s="42" t="s">
        <v>321</v>
      </c>
      <c r="B190" s="57">
        <v>583.585636258553</v>
      </c>
      <c r="C190" s="57">
        <v>-1.2998892936981099</v>
      </c>
      <c r="D190" s="58">
        <v>3.7555638930242301E-6</v>
      </c>
      <c r="E190" s="59">
        <v>403</v>
      </c>
      <c r="F190" s="59">
        <v>338</v>
      </c>
      <c r="G190" s="59">
        <v>796</v>
      </c>
      <c r="H190" s="59">
        <v>726</v>
      </c>
    </row>
    <row r="191" spans="1:8" x14ac:dyDescent="0.25">
      <c r="A191" s="42" t="s">
        <v>317</v>
      </c>
      <c r="B191" s="57">
        <v>128.15568922309799</v>
      </c>
      <c r="C191" s="57">
        <v>-2.7118618686396698</v>
      </c>
      <c r="D191" s="58">
        <v>1.39052740034028E-8</v>
      </c>
      <c r="E191" s="59">
        <v>46</v>
      </c>
      <c r="F191" s="59">
        <v>29</v>
      </c>
      <c r="G191" s="59">
        <v>232</v>
      </c>
      <c r="H191" s="59">
        <v>172</v>
      </c>
    </row>
    <row r="192" spans="1:8" x14ac:dyDescent="0.25">
      <c r="A192" s="42" t="s">
        <v>320</v>
      </c>
      <c r="B192" s="57">
        <v>661.95103121816703</v>
      </c>
      <c r="C192" s="57">
        <v>-1.58749008003168</v>
      </c>
      <c r="D192" s="58">
        <v>8.8819385600574201E-6</v>
      </c>
      <c r="E192" s="59">
        <v>446</v>
      </c>
      <c r="F192" s="59">
        <v>286</v>
      </c>
      <c r="G192" s="59">
        <v>1105</v>
      </c>
      <c r="H192" s="59">
        <v>685</v>
      </c>
    </row>
    <row r="193" spans="1:8" x14ac:dyDescent="0.25">
      <c r="A193" s="42" t="s">
        <v>322</v>
      </c>
      <c r="B193" s="57">
        <v>2582.1247493022902</v>
      </c>
      <c r="C193" s="57">
        <v>-1.0281111143997199</v>
      </c>
      <c r="D193" s="58">
        <v>1.0460166147381E-4</v>
      </c>
      <c r="E193" s="59">
        <v>2333</v>
      </c>
      <c r="F193" s="59">
        <v>1437</v>
      </c>
      <c r="G193" s="59">
        <v>3232</v>
      </c>
      <c r="H193" s="59">
        <v>3140</v>
      </c>
    </row>
    <row r="194" spans="1:8" x14ac:dyDescent="0.25">
      <c r="A194" s="42" t="s">
        <v>1036</v>
      </c>
      <c r="B194" s="57">
        <v>1219.36783801554</v>
      </c>
      <c r="C194" s="57">
        <v>0.68975684987951902</v>
      </c>
      <c r="D194" s="58">
        <v>5.9952523150107002E-3</v>
      </c>
      <c r="E194" s="59">
        <v>1775</v>
      </c>
      <c r="F194" s="59">
        <v>1533</v>
      </c>
      <c r="G194" s="59">
        <v>764</v>
      </c>
      <c r="H194" s="59">
        <v>974</v>
      </c>
    </row>
    <row r="195" spans="1:8" x14ac:dyDescent="0.25">
      <c r="A195" s="42" t="s">
        <v>578</v>
      </c>
      <c r="B195" s="57">
        <v>1019.67931235974</v>
      </c>
      <c r="C195" s="57">
        <v>-0.80918805342571098</v>
      </c>
      <c r="D195" s="58">
        <v>2.3218766210859601E-3</v>
      </c>
      <c r="E195" s="59">
        <v>921</v>
      </c>
      <c r="F195" s="59">
        <v>712</v>
      </c>
      <c r="G195" s="59">
        <v>1181</v>
      </c>
      <c r="H195" s="59">
        <v>1213</v>
      </c>
    </row>
    <row r="196" spans="1:8" x14ac:dyDescent="0.25">
      <c r="A196" s="42" t="s">
        <v>1037</v>
      </c>
      <c r="B196" s="57">
        <v>142.10942948383999</v>
      </c>
      <c r="C196" s="57">
        <v>-2.4429937321954598</v>
      </c>
      <c r="D196" s="58">
        <v>2.5488503648300601E-9</v>
      </c>
      <c r="E196" s="59">
        <v>52</v>
      </c>
      <c r="F196" s="59">
        <v>45</v>
      </c>
      <c r="G196" s="59">
        <v>197</v>
      </c>
      <c r="H196" s="59">
        <v>250</v>
      </c>
    </row>
    <row r="197" spans="1:8" x14ac:dyDescent="0.25">
      <c r="A197" s="42" t="s">
        <v>1038</v>
      </c>
      <c r="B197" s="57">
        <v>876.97630332012602</v>
      </c>
      <c r="C197" s="57">
        <v>-2.8260362635621599</v>
      </c>
      <c r="D197" s="58">
        <v>2.40760756753747E-31</v>
      </c>
      <c r="E197" s="59">
        <v>293</v>
      </c>
      <c r="F197" s="59">
        <v>187</v>
      </c>
      <c r="G197" s="59">
        <v>1260</v>
      </c>
      <c r="H197" s="59">
        <v>1603</v>
      </c>
    </row>
    <row r="198" spans="1:8" x14ac:dyDescent="0.25">
      <c r="A198" s="42" t="s">
        <v>1039</v>
      </c>
      <c r="B198" s="57">
        <v>51.563824964664299</v>
      </c>
      <c r="C198" s="57">
        <v>-3.4522075286884402</v>
      </c>
      <c r="D198" s="58">
        <v>1.6754990365552E-6</v>
      </c>
      <c r="E198" s="59">
        <v>11</v>
      </c>
      <c r="F198" s="59">
        <v>8</v>
      </c>
      <c r="G198" s="59">
        <v>92</v>
      </c>
      <c r="H198" s="59">
        <v>81</v>
      </c>
    </row>
    <row r="199" spans="1:8" x14ac:dyDescent="0.25">
      <c r="A199" s="42" t="s">
        <v>1040</v>
      </c>
      <c r="B199" s="57">
        <v>28.013870834815599</v>
      </c>
      <c r="C199" s="57">
        <v>-3.3372775433659698</v>
      </c>
      <c r="D199" s="58">
        <v>1.0573766194647001E-3</v>
      </c>
      <c r="E199" s="59">
        <v>5</v>
      </c>
      <c r="F199" s="59">
        <v>6</v>
      </c>
      <c r="G199" s="59">
        <v>51</v>
      </c>
      <c r="H199" s="59">
        <v>42</v>
      </c>
    </row>
    <row r="200" spans="1:8" x14ac:dyDescent="0.25">
      <c r="A200" s="42" t="s">
        <v>1041</v>
      </c>
      <c r="B200" s="57">
        <v>242.00163056470399</v>
      </c>
      <c r="C200" s="57">
        <v>-1.43297105496789</v>
      </c>
      <c r="D200" s="58">
        <v>1.57638704973088E-4</v>
      </c>
      <c r="E200" s="59">
        <v>121</v>
      </c>
      <c r="F200" s="59">
        <v>163</v>
      </c>
      <c r="G200" s="59">
        <v>296</v>
      </c>
      <c r="H200" s="59">
        <v>360</v>
      </c>
    </row>
    <row r="201" spans="1:8" x14ac:dyDescent="0.25">
      <c r="A201" s="42" t="s">
        <v>1042</v>
      </c>
      <c r="B201" s="57">
        <v>187.03725460089001</v>
      </c>
      <c r="C201" s="57">
        <v>-2.13183952593337</v>
      </c>
      <c r="D201" s="58">
        <v>3.7555638930242301E-6</v>
      </c>
      <c r="E201" s="59">
        <v>97</v>
      </c>
      <c r="F201" s="59">
        <v>57</v>
      </c>
      <c r="G201" s="59">
        <v>339</v>
      </c>
      <c r="H201" s="59">
        <v>210</v>
      </c>
    </row>
    <row r="202" spans="1:8" x14ac:dyDescent="0.25">
      <c r="A202" s="42" t="s">
        <v>1043</v>
      </c>
      <c r="B202" s="57">
        <v>484.42197920704803</v>
      </c>
      <c r="C202" s="57">
        <v>-2.21039984528052</v>
      </c>
      <c r="D202" s="58">
        <v>7.54982662269104E-12</v>
      </c>
      <c r="E202" s="59">
        <v>213</v>
      </c>
      <c r="F202" s="59">
        <v>166</v>
      </c>
      <c r="G202" s="59">
        <v>850</v>
      </c>
      <c r="H202" s="59">
        <v>593</v>
      </c>
    </row>
    <row r="203" spans="1:8" x14ac:dyDescent="0.25">
      <c r="A203" s="42" t="s">
        <v>1044</v>
      </c>
      <c r="B203" s="57">
        <v>548.00736111430194</v>
      </c>
      <c r="C203" s="57">
        <v>7.07035217281791</v>
      </c>
      <c r="D203" s="58">
        <v>3.4987792200238197E-54</v>
      </c>
      <c r="E203" s="59">
        <v>1395</v>
      </c>
      <c r="F203" s="59">
        <v>1008</v>
      </c>
      <c r="G203" s="59">
        <v>8</v>
      </c>
      <c r="H203" s="59">
        <v>7</v>
      </c>
    </row>
    <row r="204" spans="1:8" x14ac:dyDescent="0.25">
      <c r="A204" s="42" t="s">
        <v>1045</v>
      </c>
      <c r="B204" s="57">
        <v>226.723587241253</v>
      </c>
      <c r="C204" s="57">
        <v>2.4789813217687802</v>
      </c>
      <c r="D204" s="58">
        <v>9.8936585659396101E-13</v>
      </c>
      <c r="E204" s="59">
        <v>491</v>
      </c>
      <c r="F204" s="59">
        <v>358</v>
      </c>
      <c r="G204" s="59">
        <v>59</v>
      </c>
      <c r="H204" s="59">
        <v>69</v>
      </c>
    </row>
    <row r="205" spans="1:8" x14ac:dyDescent="0.25">
      <c r="A205" s="42" t="s">
        <v>1046</v>
      </c>
      <c r="B205" s="57">
        <v>22956.559200894299</v>
      </c>
      <c r="C205" s="57">
        <v>0.87486064494495897</v>
      </c>
      <c r="D205" s="58">
        <v>1.21744930144711E-5</v>
      </c>
      <c r="E205" s="59">
        <v>34793</v>
      </c>
      <c r="F205" s="59">
        <v>30463</v>
      </c>
      <c r="G205" s="59">
        <v>14650</v>
      </c>
      <c r="H205" s="59">
        <v>15236</v>
      </c>
    </row>
    <row r="206" spans="1:8" x14ac:dyDescent="0.25">
      <c r="A206" s="42" t="s">
        <v>1047</v>
      </c>
      <c r="B206" s="57">
        <v>120.80816173241899</v>
      </c>
      <c r="C206" s="57">
        <v>-2.2390429479148799</v>
      </c>
      <c r="D206" s="58">
        <v>3.73075228242037E-6</v>
      </c>
      <c r="E206" s="59">
        <v>63</v>
      </c>
      <c r="F206" s="59">
        <v>31</v>
      </c>
      <c r="G206" s="59">
        <v>171</v>
      </c>
      <c r="H206" s="59">
        <v>199</v>
      </c>
    </row>
    <row r="207" spans="1:8" x14ac:dyDescent="0.25">
      <c r="A207" s="42" t="s">
        <v>1048</v>
      </c>
      <c r="B207" s="57">
        <v>65.776289756162399</v>
      </c>
      <c r="C207" s="57">
        <v>-2.16871971555083</v>
      </c>
      <c r="D207" s="58">
        <v>1.61272500652609E-3</v>
      </c>
      <c r="E207" s="59">
        <v>21</v>
      </c>
      <c r="F207" s="59">
        <v>31</v>
      </c>
      <c r="G207" s="59">
        <v>65</v>
      </c>
      <c r="H207" s="59">
        <v>140</v>
      </c>
    </row>
    <row r="208" spans="1:8" x14ac:dyDescent="0.25">
      <c r="A208" s="42" t="s">
        <v>1049</v>
      </c>
      <c r="B208" s="57">
        <v>131.76391345317199</v>
      </c>
      <c r="C208" s="57">
        <v>-2.3217656957193298</v>
      </c>
      <c r="D208" s="58">
        <v>6.9325873714182497E-8</v>
      </c>
      <c r="E208" s="59">
        <v>46</v>
      </c>
      <c r="F208" s="59">
        <v>50</v>
      </c>
      <c r="G208" s="59">
        <v>179</v>
      </c>
      <c r="H208" s="59">
        <v>230</v>
      </c>
    </row>
    <row r="209" spans="1:8" x14ac:dyDescent="0.25">
      <c r="A209" s="42" t="s">
        <v>1050</v>
      </c>
      <c r="B209" s="57">
        <v>71.014927698393507</v>
      </c>
      <c r="C209" s="57">
        <v>-2.4429173164690501</v>
      </c>
      <c r="D209" s="58">
        <v>9.5534164978268595E-4</v>
      </c>
      <c r="E209" s="59">
        <v>10</v>
      </c>
      <c r="F209" s="59">
        <v>37</v>
      </c>
      <c r="G209" s="59">
        <v>89</v>
      </c>
      <c r="H209" s="59">
        <v>136</v>
      </c>
    </row>
    <row r="210" spans="1:8" x14ac:dyDescent="0.25">
      <c r="A210" s="42" t="s">
        <v>1051</v>
      </c>
      <c r="B210" s="57">
        <v>231.66258781453999</v>
      </c>
      <c r="C210" s="57">
        <v>-2.2334646866631802</v>
      </c>
      <c r="D210" s="58">
        <v>2.2094051033186501E-9</v>
      </c>
      <c r="E210" s="59">
        <v>70</v>
      </c>
      <c r="F210" s="59">
        <v>106</v>
      </c>
      <c r="G210" s="59">
        <v>328</v>
      </c>
      <c r="H210" s="59">
        <v>380</v>
      </c>
    </row>
    <row r="211" spans="1:8" x14ac:dyDescent="0.25">
      <c r="A211" s="42" t="s">
        <v>1052</v>
      </c>
      <c r="B211" s="57">
        <v>201.26855294021101</v>
      </c>
      <c r="C211" s="57">
        <v>1.58154716746906</v>
      </c>
      <c r="D211" s="58">
        <v>2.86376545187255E-5</v>
      </c>
      <c r="E211" s="59">
        <v>362</v>
      </c>
      <c r="F211" s="59">
        <v>302</v>
      </c>
      <c r="G211" s="59">
        <v>75</v>
      </c>
      <c r="H211" s="59">
        <v>114</v>
      </c>
    </row>
    <row r="212" spans="1:8" x14ac:dyDescent="0.25">
      <c r="A212" s="42" t="s">
        <v>1053</v>
      </c>
      <c r="B212" s="57">
        <v>45.504214956859499</v>
      </c>
      <c r="C212" s="57">
        <v>2.8873174278695299</v>
      </c>
      <c r="D212" s="58">
        <v>2.1826788285520801E-4</v>
      </c>
      <c r="E212" s="59">
        <v>76</v>
      </c>
      <c r="F212" s="59">
        <v>98</v>
      </c>
      <c r="G212" s="59">
        <v>10</v>
      </c>
      <c r="H212" s="59">
        <v>10</v>
      </c>
    </row>
    <row r="213" spans="1:8" x14ac:dyDescent="0.25">
      <c r="A213" s="42" t="s">
        <v>1054</v>
      </c>
      <c r="B213" s="57">
        <v>199.927386039054</v>
      </c>
      <c r="C213" s="57">
        <v>1.93916497549083</v>
      </c>
      <c r="D213" s="58">
        <v>2.3668443795137499E-7</v>
      </c>
      <c r="E213" s="59">
        <v>323</v>
      </c>
      <c r="F213" s="59">
        <v>368</v>
      </c>
      <c r="G213" s="59">
        <v>73</v>
      </c>
      <c r="H213" s="59">
        <v>80</v>
      </c>
    </row>
    <row r="214" spans="1:8" x14ac:dyDescent="0.25">
      <c r="A214" s="42" t="s">
        <v>1055</v>
      </c>
      <c r="B214" s="57">
        <v>906.67423484878304</v>
      </c>
      <c r="C214" s="57">
        <v>-1.0813236312069101</v>
      </c>
      <c r="D214" s="58">
        <v>4.39698365152751E-4</v>
      </c>
      <c r="E214" s="59">
        <v>703</v>
      </c>
      <c r="F214" s="59">
        <v>577</v>
      </c>
      <c r="G214" s="59">
        <v>1277</v>
      </c>
      <c r="H214" s="59">
        <v>961</v>
      </c>
    </row>
    <row r="215" spans="1:8" x14ac:dyDescent="0.25">
      <c r="A215" s="42" t="s">
        <v>520</v>
      </c>
      <c r="B215" s="57">
        <v>33.6512890159051</v>
      </c>
      <c r="C215" s="57">
        <v>-3.10448083793408</v>
      </c>
      <c r="D215" s="58">
        <v>1.6891908510433601E-3</v>
      </c>
      <c r="E215" s="59">
        <v>3</v>
      </c>
      <c r="F215" s="59">
        <v>12</v>
      </c>
      <c r="G215" s="59">
        <v>45</v>
      </c>
      <c r="H215" s="59">
        <v>68</v>
      </c>
    </row>
    <row r="216" spans="1:8" x14ac:dyDescent="0.25">
      <c r="A216" s="42" t="s">
        <v>1056</v>
      </c>
      <c r="B216" s="57">
        <v>238.686286404523</v>
      </c>
      <c r="C216" s="57">
        <v>-1.0790439294379199</v>
      </c>
      <c r="D216" s="58">
        <v>5.45569333776625E-3</v>
      </c>
      <c r="E216" s="59">
        <v>201</v>
      </c>
      <c r="F216" s="59">
        <v>138</v>
      </c>
      <c r="G216" s="59">
        <v>283</v>
      </c>
      <c r="H216" s="59">
        <v>317</v>
      </c>
    </row>
    <row r="217" spans="1:8" x14ac:dyDescent="0.25">
      <c r="A217" s="42" t="s">
        <v>1057</v>
      </c>
      <c r="B217" s="57">
        <v>57.926153181527901</v>
      </c>
      <c r="C217" s="57">
        <v>4.7282776315507196</v>
      </c>
      <c r="D217" s="58">
        <v>1.12734228028554E-8</v>
      </c>
      <c r="E217" s="59">
        <v>117</v>
      </c>
      <c r="F217" s="59">
        <v>127</v>
      </c>
      <c r="G217" s="59">
        <v>1</v>
      </c>
      <c r="H217" s="59">
        <v>7</v>
      </c>
    </row>
    <row r="218" spans="1:8" x14ac:dyDescent="0.25">
      <c r="A218" s="42" t="s">
        <v>1058</v>
      </c>
      <c r="B218" s="57">
        <v>179.410435671128</v>
      </c>
      <c r="C218" s="57">
        <v>1.30171188635299</v>
      </c>
      <c r="D218" s="58">
        <v>2.13289431041446E-3</v>
      </c>
      <c r="E218" s="59">
        <v>337</v>
      </c>
      <c r="F218" s="59">
        <v>228</v>
      </c>
      <c r="G218" s="59">
        <v>84</v>
      </c>
      <c r="H218" s="59">
        <v>109</v>
      </c>
    </row>
    <row r="219" spans="1:8" x14ac:dyDescent="0.25">
      <c r="A219" s="42" t="s">
        <v>1059</v>
      </c>
      <c r="B219" s="57">
        <v>635.44795869450195</v>
      </c>
      <c r="C219" s="57">
        <v>1.6780672314868701</v>
      </c>
      <c r="D219" s="58">
        <v>5.9946611902811699E-12</v>
      </c>
      <c r="E219" s="59">
        <v>1092</v>
      </c>
      <c r="F219" s="59">
        <v>1030</v>
      </c>
      <c r="G219" s="59">
        <v>255</v>
      </c>
      <c r="H219" s="59">
        <v>307</v>
      </c>
    </row>
    <row r="220" spans="1:8" x14ac:dyDescent="0.25">
      <c r="A220" s="42" t="s">
        <v>1060</v>
      </c>
      <c r="B220" s="57">
        <v>17.815024524442698</v>
      </c>
      <c r="C220" s="57">
        <v>4.0200323746080002</v>
      </c>
      <c r="D220" s="58">
        <v>8.7192871124900997E-3</v>
      </c>
      <c r="E220" s="59">
        <v>40</v>
      </c>
      <c r="F220" s="59">
        <v>34</v>
      </c>
      <c r="G220" s="59">
        <v>0</v>
      </c>
      <c r="H220" s="59">
        <v>4</v>
      </c>
    </row>
    <row r="221" spans="1:8" x14ac:dyDescent="0.25">
      <c r="A221" s="42" t="s">
        <v>1061</v>
      </c>
      <c r="B221" s="57">
        <v>41.864182283730102</v>
      </c>
      <c r="C221" s="57">
        <v>-2.6253139070495699</v>
      </c>
      <c r="D221" s="58">
        <v>3.08500337979601E-3</v>
      </c>
      <c r="E221" s="59">
        <v>6</v>
      </c>
      <c r="F221" s="59">
        <v>19</v>
      </c>
      <c r="G221" s="59">
        <v>54</v>
      </c>
      <c r="H221" s="59">
        <v>81</v>
      </c>
    </row>
    <row r="222" spans="1:8" x14ac:dyDescent="0.25">
      <c r="A222" s="42" t="s">
        <v>1062</v>
      </c>
      <c r="B222" s="57">
        <v>90.216606677658405</v>
      </c>
      <c r="C222" s="57">
        <v>-2.6039466982075301</v>
      </c>
      <c r="D222" s="58">
        <v>1.25714199321716E-3</v>
      </c>
      <c r="E222" s="59">
        <v>9</v>
      </c>
      <c r="F222" s="59">
        <v>45</v>
      </c>
      <c r="G222" s="59">
        <v>70</v>
      </c>
      <c r="H222" s="59">
        <v>230</v>
      </c>
    </row>
    <row r="223" spans="1:8" x14ac:dyDescent="0.25">
      <c r="A223" s="42" t="s">
        <v>641</v>
      </c>
      <c r="B223" s="57">
        <v>13.9875271191852</v>
      </c>
      <c r="C223" s="57">
        <v>-7.3767538005371902</v>
      </c>
      <c r="D223" s="58">
        <v>7.7394022548519202E-4</v>
      </c>
      <c r="E223" s="59">
        <v>0</v>
      </c>
      <c r="F223" s="59">
        <v>0</v>
      </c>
      <c r="G223" s="59">
        <v>33</v>
      </c>
      <c r="H223" s="59">
        <v>17</v>
      </c>
    </row>
    <row r="224" spans="1:8" x14ac:dyDescent="0.25">
      <c r="A224" s="42" t="s">
        <v>711</v>
      </c>
      <c r="B224" s="57">
        <v>9.8419763652265093</v>
      </c>
      <c r="C224" s="57">
        <v>6.6281785021572697</v>
      </c>
      <c r="D224" s="58">
        <v>6.2689761793499601E-3</v>
      </c>
      <c r="E224" s="59">
        <v>21</v>
      </c>
      <c r="F224" s="59">
        <v>22</v>
      </c>
      <c r="G224" s="59">
        <v>0</v>
      </c>
      <c r="H224" s="59">
        <v>0</v>
      </c>
    </row>
    <row r="225" spans="1:8" x14ac:dyDescent="0.25">
      <c r="A225" s="42" t="s">
        <v>1063</v>
      </c>
      <c r="B225" s="57">
        <v>466.49969605335798</v>
      </c>
      <c r="C225" s="57">
        <v>1.08337204431319</v>
      </c>
      <c r="D225" s="58">
        <v>8.1002946214568904E-3</v>
      </c>
      <c r="E225" s="59">
        <v>794</v>
      </c>
      <c r="F225" s="59">
        <v>603</v>
      </c>
      <c r="G225" s="59">
        <v>337</v>
      </c>
      <c r="H225" s="59">
        <v>202</v>
      </c>
    </row>
    <row r="226" spans="1:8" x14ac:dyDescent="0.25">
      <c r="A226" s="42" t="s">
        <v>724</v>
      </c>
      <c r="B226" s="57">
        <v>614.97499096466299</v>
      </c>
      <c r="C226" s="57">
        <v>1.2521663595247801</v>
      </c>
      <c r="D226" s="58">
        <v>2.93120918069283E-6</v>
      </c>
      <c r="E226" s="59">
        <v>960</v>
      </c>
      <c r="F226" s="59">
        <v>936</v>
      </c>
      <c r="G226" s="59">
        <v>335</v>
      </c>
      <c r="H226" s="59">
        <v>335</v>
      </c>
    </row>
    <row r="227" spans="1:8" x14ac:dyDescent="0.25">
      <c r="A227" s="42" t="s">
        <v>1064</v>
      </c>
      <c r="B227" s="57">
        <v>7001.81617774195</v>
      </c>
      <c r="C227" s="57">
        <v>5.4931542346308904</v>
      </c>
      <c r="D227" s="58">
        <v>1.6674427182381099E-179</v>
      </c>
      <c r="E227" s="59">
        <v>16835</v>
      </c>
      <c r="F227" s="59">
        <v>13343</v>
      </c>
      <c r="G227" s="59">
        <v>280</v>
      </c>
      <c r="H227" s="59">
        <v>281</v>
      </c>
    </row>
    <row r="228" spans="1:8" x14ac:dyDescent="0.25">
      <c r="A228" s="42" t="s">
        <v>1065</v>
      </c>
      <c r="B228" s="57">
        <v>1051.7441713491301</v>
      </c>
      <c r="C228" s="57">
        <v>5.0880630806952398</v>
      </c>
      <c r="D228" s="58">
        <v>5.6800680018815299E-8</v>
      </c>
      <c r="E228" s="59">
        <v>3222</v>
      </c>
      <c r="F228" s="59">
        <v>1360</v>
      </c>
      <c r="G228" s="59">
        <v>74</v>
      </c>
      <c r="H228" s="59">
        <v>33</v>
      </c>
    </row>
    <row r="229" spans="1:8" x14ac:dyDescent="0.25">
      <c r="A229" s="42" t="s">
        <v>706</v>
      </c>
      <c r="B229" s="57">
        <v>890.599502027207</v>
      </c>
      <c r="C229" s="57">
        <v>1.7923856506428699</v>
      </c>
      <c r="D229" s="58">
        <v>2.6019488651339301E-10</v>
      </c>
      <c r="E229" s="59">
        <v>1685</v>
      </c>
      <c r="F229" s="59">
        <v>1357</v>
      </c>
      <c r="G229" s="59">
        <v>420</v>
      </c>
      <c r="H229" s="59">
        <v>305</v>
      </c>
    </row>
    <row r="230" spans="1:8" x14ac:dyDescent="0.25">
      <c r="A230" s="42" t="s">
        <v>1066</v>
      </c>
      <c r="B230" s="57">
        <v>53.773064552880101</v>
      </c>
      <c r="C230" s="57">
        <v>2.4791337710612198</v>
      </c>
      <c r="D230" s="58">
        <v>1.9458712812793701E-3</v>
      </c>
      <c r="E230" s="59">
        <v>61</v>
      </c>
      <c r="F230" s="59">
        <v>134</v>
      </c>
      <c r="G230" s="59">
        <v>16</v>
      </c>
      <c r="H230" s="59">
        <v>14</v>
      </c>
    </row>
    <row r="231" spans="1:8" x14ac:dyDescent="0.25">
      <c r="A231" s="42" t="s">
        <v>1067</v>
      </c>
      <c r="B231" s="57">
        <v>28.8688823703846</v>
      </c>
      <c r="C231" s="57">
        <v>-5.9357404693669098</v>
      </c>
      <c r="D231" s="58">
        <v>1.30641791804629E-4</v>
      </c>
      <c r="E231" s="59">
        <v>0</v>
      </c>
      <c r="F231" s="59">
        <v>2</v>
      </c>
      <c r="G231" s="59">
        <v>74</v>
      </c>
      <c r="H231" s="59">
        <v>26</v>
      </c>
    </row>
    <row r="232" spans="1:8" x14ac:dyDescent="0.25">
      <c r="A232" s="42" t="s">
        <v>375</v>
      </c>
      <c r="B232" s="57">
        <v>538.57133975151396</v>
      </c>
      <c r="C232" s="57">
        <v>-0.88746702596623905</v>
      </c>
      <c r="D232" s="58">
        <v>4.7235339229416496E-3</v>
      </c>
      <c r="E232" s="59">
        <v>490</v>
      </c>
      <c r="F232" s="59">
        <v>345</v>
      </c>
      <c r="G232" s="59">
        <v>638</v>
      </c>
      <c r="H232" s="59">
        <v>651</v>
      </c>
    </row>
    <row r="233" spans="1:8" x14ac:dyDescent="0.25">
      <c r="A233" s="42" t="s">
        <v>1068</v>
      </c>
      <c r="B233" s="57">
        <v>46.497980149869498</v>
      </c>
      <c r="C233" s="57">
        <v>3.48430591115685</v>
      </c>
      <c r="D233" s="58">
        <v>8.2945454761007395E-6</v>
      </c>
      <c r="E233" s="59">
        <v>97</v>
      </c>
      <c r="F233" s="59">
        <v>90</v>
      </c>
      <c r="G233" s="59">
        <v>8</v>
      </c>
      <c r="H233" s="59">
        <v>6</v>
      </c>
    </row>
    <row r="234" spans="1:8" x14ac:dyDescent="0.25">
      <c r="A234" s="42" t="s">
        <v>1069</v>
      </c>
      <c r="B234" s="57">
        <v>985.99597814625804</v>
      </c>
      <c r="C234" s="57">
        <v>-0.77589059499912105</v>
      </c>
      <c r="D234" s="58">
        <v>2.5279798599659002E-3</v>
      </c>
      <c r="E234" s="59">
        <v>888</v>
      </c>
      <c r="F234" s="59">
        <v>713</v>
      </c>
      <c r="G234" s="59">
        <v>1017</v>
      </c>
      <c r="H234" s="59">
        <v>1302</v>
      </c>
    </row>
    <row r="235" spans="1:8" x14ac:dyDescent="0.25">
      <c r="A235" s="42" t="s">
        <v>1070</v>
      </c>
      <c r="B235" s="57">
        <v>4957.9444540671602</v>
      </c>
      <c r="C235" s="57">
        <v>-1.8065298179228499</v>
      </c>
      <c r="D235" s="58">
        <v>9.5727611935989204E-21</v>
      </c>
      <c r="E235" s="59">
        <v>2323</v>
      </c>
      <c r="F235" s="59">
        <v>2490</v>
      </c>
      <c r="G235" s="59">
        <v>6572</v>
      </c>
      <c r="H235" s="59">
        <v>7735</v>
      </c>
    </row>
    <row r="236" spans="1:8" x14ac:dyDescent="0.25">
      <c r="A236" s="42" t="s">
        <v>1071</v>
      </c>
      <c r="B236" s="57">
        <v>499.34045528218002</v>
      </c>
      <c r="C236" s="57">
        <v>1.27636838481281</v>
      </c>
      <c r="D236" s="58">
        <v>7.7471439506046904E-6</v>
      </c>
      <c r="E236" s="59">
        <v>733</v>
      </c>
      <c r="F236" s="59">
        <v>809</v>
      </c>
      <c r="G236" s="59">
        <v>240</v>
      </c>
      <c r="H236" s="59">
        <v>303</v>
      </c>
    </row>
    <row r="237" spans="1:8" x14ac:dyDescent="0.25">
      <c r="A237" s="42" t="s">
        <v>1072</v>
      </c>
      <c r="B237" s="57">
        <v>33.146443993718997</v>
      </c>
      <c r="C237" s="57">
        <v>-4.82926173210606</v>
      </c>
      <c r="D237" s="58">
        <v>7.4589933571576002E-6</v>
      </c>
      <c r="E237" s="59">
        <v>4</v>
      </c>
      <c r="F237" s="59">
        <v>1</v>
      </c>
      <c r="G237" s="59">
        <v>59</v>
      </c>
      <c r="H237" s="59">
        <v>59</v>
      </c>
    </row>
    <row r="238" spans="1:8" x14ac:dyDescent="0.25">
      <c r="A238" s="42" t="s">
        <v>1073</v>
      </c>
      <c r="B238" s="57">
        <v>2414.36289070562</v>
      </c>
      <c r="C238" s="57">
        <v>1.38784970600327</v>
      </c>
      <c r="D238" s="58">
        <v>2.9990388842911199E-11</v>
      </c>
      <c r="E238" s="59">
        <v>4358</v>
      </c>
      <c r="F238" s="59">
        <v>3345</v>
      </c>
      <c r="G238" s="59">
        <v>1194</v>
      </c>
      <c r="H238" s="59">
        <v>1272</v>
      </c>
    </row>
    <row r="239" spans="1:8" x14ac:dyDescent="0.25">
      <c r="A239" s="42" t="s">
        <v>1074</v>
      </c>
      <c r="B239" s="57">
        <v>121.492669678002</v>
      </c>
      <c r="C239" s="57">
        <v>-2.8665760734096102</v>
      </c>
      <c r="D239" s="58">
        <v>6.67291126964098E-10</v>
      </c>
      <c r="E239" s="59">
        <v>42</v>
      </c>
      <c r="F239" s="59">
        <v>23</v>
      </c>
      <c r="G239" s="59">
        <v>171</v>
      </c>
      <c r="H239" s="59">
        <v>228</v>
      </c>
    </row>
    <row r="240" spans="1:8" x14ac:dyDescent="0.25">
      <c r="A240" s="42" t="s">
        <v>638</v>
      </c>
      <c r="B240" s="57">
        <v>265.47136692904598</v>
      </c>
      <c r="C240" s="57">
        <v>-2.1994036250560001</v>
      </c>
      <c r="D240" s="58">
        <v>1.20509177781756E-11</v>
      </c>
      <c r="E240" s="59">
        <v>105</v>
      </c>
      <c r="F240" s="59">
        <v>103</v>
      </c>
      <c r="G240" s="59">
        <v>332</v>
      </c>
      <c r="H240" s="59">
        <v>485</v>
      </c>
    </row>
    <row r="241" spans="1:8" x14ac:dyDescent="0.25">
      <c r="A241" s="42" t="s">
        <v>1075</v>
      </c>
      <c r="B241" s="57">
        <v>721.84096411573205</v>
      </c>
      <c r="C241" s="57">
        <v>-0.85216474748679605</v>
      </c>
      <c r="D241" s="58">
        <v>2.1284482594301599E-3</v>
      </c>
      <c r="E241" s="59">
        <v>597</v>
      </c>
      <c r="F241" s="59">
        <v>533</v>
      </c>
      <c r="G241" s="59">
        <v>712</v>
      </c>
      <c r="H241" s="59">
        <v>1028</v>
      </c>
    </row>
    <row r="242" spans="1:8" x14ac:dyDescent="0.25">
      <c r="A242" s="42" t="s">
        <v>1076</v>
      </c>
      <c r="B242" s="57">
        <v>43.145002443177397</v>
      </c>
      <c r="C242" s="57">
        <v>-2.3704390759893901</v>
      </c>
      <c r="D242" s="58">
        <v>9.9328850685536599E-3</v>
      </c>
      <c r="E242" s="59">
        <v>8</v>
      </c>
      <c r="F242" s="59">
        <v>22</v>
      </c>
      <c r="G242" s="59">
        <v>42</v>
      </c>
      <c r="H242" s="59">
        <v>96</v>
      </c>
    </row>
    <row r="243" spans="1:8" x14ac:dyDescent="0.25">
      <c r="A243" s="42" t="s">
        <v>1077</v>
      </c>
      <c r="B243" s="57">
        <v>850.09719084966696</v>
      </c>
      <c r="C243" s="57">
        <v>-2.0958614961927799</v>
      </c>
      <c r="D243" s="58">
        <v>1.71561360114192E-20</v>
      </c>
      <c r="E243" s="59">
        <v>398</v>
      </c>
      <c r="F243" s="59">
        <v>312</v>
      </c>
      <c r="G243" s="59">
        <v>1173</v>
      </c>
      <c r="H243" s="59">
        <v>1384</v>
      </c>
    </row>
    <row r="244" spans="1:8" x14ac:dyDescent="0.25">
      <c r="A244" s="42" t="s">
        <v>1078</v>
      </c>
      <c r="B244" s="57">
        <v>2219.1355210842898</v>
      </c>
      <c r="C244" s="57">
        <v>1.0786803731733501</v>
      </c>
      <c r="D244" s="58">
        <v>7.2527385743620699E-5</v>
      </c>
      <c r="E244" s="59">
        <v>2736</v>
      </c>
      <c r="F244" s="59">
        <v>3790</v>
      </c>
      <c r="G244" s="59">
        <v>1229</v>
      </c>
      <c r="H244" s="59">
        <v>1414</v>
      </c>
    </row>
    <row r="245" spans="1:8" x14ac:dyDescent="0.25">
      <c r="A245" s="42" t="s">
        <v>1079</v>
      </c>
      <c r="B245" s="57">
        <v>837.02277735089694</v>
      </c>
      <c r="C245" s="57">
        <v>0.946144702766753</v>
      </c>
      <c r="D245" s="58">
        <v>7.6797092189365699E-4</v>
      </c>
      <c r="E245" s="59">
        <v>1149</v>
      </c>
      <c r="F245" s="59">
        <v>1255</v>
      </c>
      <c r="G245" s="59">
        <v>534</v>
      </c>
      <c r="H245" s="59">
        <v>518</v>
      </c>
    </row>
    <row r="246" spans="1:8" x14ac:dyDescent="0.25">
      <c r="A246" s="52" t="s">
        <v>1080</v>
      </c>
      <c r="B246" s="53">
        <v>289.905211981658</v>
      </c>
      <c r="C246" s="53">
        <v>1.02566639009894</v>
      </c>
      <c r="D246" s="54">
        <v>3.24058164154108E-3</v>
      </c>
      <c r="E246" s="55">
        <v>445</v>
      </c>
      <c r="F246" s="55">
        <v>408</v>
      </c>
      <c r="G246" s="55">
        <v>154</v>
      </c>
      <c r="H246" s="55">
        <v>202</v>
      </c>
    </row>
    <row r="247" spans="1:8" x14ac:dyDescent="0.25">
      <c r="A247" s="42" t="s">
        <v>1081</v>
      </c>
      <c r="B247" s="57">
        <v>587.92113885198296</v>
      </c>
      <c r="C247" s="57">
        <v>-0.96722678781703797</v>
      </c>
      <c r="D247" s="58">
        <v>1.06883786311526E-3</v>
      </c>
      <c r="E247" s="59">
        <v>418</v>
      </c>
      <c r="F247" s="59">
        <v>451</v>
      </c>
      <c r="G247" s="59">
        <v>595</v>
      </c>
      <c r="H247" s="59">
        <v>862</v>
      </c>
    </row>
    <row r="248" spans="1:8" x14ac:dyDescent="0.25">
      <c r="A248" s="42" t="s">
        <v>1082</v>
      </c>
      <c r="B248" s="57">
        <v>828.10990744330002</v>
      </c>
      <c r="C248" s="57">
        <v>1.47134621588766</v>
      </c>
      <c r="D248" s="58">
        <v>3.9673631951832603E-9</v>
      </c>
      <c r="E248" s="59">
        <v>1490</v>
      </c>
      <c r="F248" s="59">
        <v>1190</v>
      </c>
      <c r="G248" s="59">
        <v>414</v>
      </c>
      <c r="H248" s="59">
        <v>393</v>
      </c>
    </row>
    <row r="249" spans="1:8" x14ac:dyDescent="0.25">
      <c r="A249" s="42" t="s">
        <v>1083</v>
      </c>
      <c r="B249" s="57">
        <v>621.01966305056999</v>
      </c>
      <c r="C249" s="57">
        <v>0.80703730120621098</v>
      </c>
      <c r="D249" s="58">
        <v>9.1813677180834097E-3</v>
      </c>
      <c r="E249" s="59">
        <v>933</v>
      </c>
      <c r="F249" s="59">
        <v>803</v>
      </c>
      <c r="G249" s="59">
        <v>432</v>
      </c>
      <c r="H249" s="59">
        <v>397</v>
      </c>
    </row>
    <row r="250" spans="1:8" x14ac:dyDescent="0.25">
      <c r="A250" s="42" t="s">
        <v>481</v>
      </c>
      <c r="B250" s="57">
        <v>549.80382205830301</v>
      </c>
      <c r="C250" s="57">
        <v>-1.64846744670534</v>
      </c>
      <c r="D250" s="58">
        <v>3.8201682630848098E-9</v>
      </c>
      <c r="E250" s="59">
        <v>262</v>
      </c>
      <c r="F250" s="59">
        <v>317</v>
      </c>
      <c r="G250" s="59">
        <v>654</v>
      </c>
      <c r="H250" s="59">
        <v>904</v>
      </c>
    </row>
    <row r="251" spans="1:8" x14ac:dyDescent="0.25">
      <c r="A251" s="42" t="s">
        <v>1084</v>
      </c>
      <c r="B251" s="57">
        <v>17.5020619921048</v>
      </c>
      <c r="C251" s="57">
        <v>-7.6995427995875199</v>
      </c>
      <c r="D251" s="58">
        <v>2.4912669935482699E-4</v>
      </c>
      <c r="E251" s="59">
        <v>0</v>
      </c>
      <c r="F251" s="59">
        <v>0</v>
      </c>
      <c r="G251" s="59">
        <v>44</v>
      </c>
      <c r="H251" s="59">
        <v>18</v>
      </c>
    </row>
    <row r="252" spans="1:8" x14ac:dyDescent="0.25">
      <c r="A252" s="42" t="s">
        <v>1085</v>
      </c>
      <c r="B252" s="57">
        <v>4364.7224871686503</v>
      </c>
      <c r="C252" s="57">
        <v>1.3250812559190299</v>
      </c>
      <c r="D252" s="58">
        <v>4.6843391152082599E-6</v>
      </c>
      <c r="E252" s="59">
        <v>8230</v>
      </c>
      <c r="F252" s="59">
        <v>5577</v>
      </c>
      <c r="G252" s="59">
        <v>2660</v>
      </c>
      <c r="H252" s="59">
        <v>1850</v>
      </c>
    </row>
    <row r="253" spans="1:8" x14ac:dyDescent="0.25">
      <c r="A253" s="42" t="s">
        <v>1086</v>
      </c>
      <c r="B253" s="57">
        <v>262.50115688039398</v>
      </c>
      <c r="C253" s="57">
        <v>2.4467004323239299</v>
      </c>
      <c r="D253" s="58">
        <v>4.9331558968998E-14</v>
      </c>
      <c r="E253" s="59">
        <v>496</v>
      </c>
      <c r="F253" s="59">
        <v>476</v>
      </c>
      <c r="G253" s="59">
        <v>63</v>
      </c>
      <c r="H253" s="59">
        <v>89</v>
      </c>
    </row>
    <row r="254" spans="1:8" x14ac:dyDescent="0.25">
      <c r="A254" s="42" t="s">
        <v>1087</v>
      </c>
      <c r="B254" s="57">
        <v>128.24519081102301</v>
      </c>
      <c r="C254" s="57">
        <v>-2.0156861396241501</v>
      </c>
      <c r="D254" s="58">
        <v>7.7135152424688606E-6</v>
      </c>
      <c r="E254" s="59">
        <v>53</v>
      </c>
      <c r="F254" s="59">
        <v>58</v>
      </c>
      <c r="G254" s="59">
        <v>192</v>
      </c>
      <c r="H254" s="59">
        <v>186</v>
      </c>
    </row>
    <row r="255" spans="1:8" x14ac:dyDescent="0.25">
      <c r="A255" s="42" t="s">
        <v>1088</v>
      </c>
      <c r="B255" s="57">
        <v>310.51669426207201</v>
      </c>
      <c r="C255" s="57">
        <v>-1.26313358667466</v>
      </c>
      <c r="D255" s="58">
        <v>4.4676225074712398E-4</v>
      </c>
      <c r="E255" s="59">
        <v>249</v>
      </c>
      <c r="F255" s="59">
        <v>156</v>
      </c>
      <c r="G255" s="59">
        <v>328</v>
      </c>
      <c r="H255" s="59">
        <v>495</v>
      </c>
    </row>
    <row r="256" spans="1:8" x14ac:dyDescent="0.25">
      <c r="A256" s="42" t="s">
        <v>1089</v>
      </c>
      <c r="B256" s="57">
        <v>20394.670099258001</v>
      </c>
      <c r="C256" s="57">
        <v>0.71111611943515296</v>
      </c>
      <c r="D256" s="58">
        <v>1.0949185140136E-3</v>
      </c>
      <c r="E256" s="59">
        <v>26793</v>
      </c>
      <c r="F256" s="59">
        <v>28498</v>
      </c>
      <c r="G256" s="59">
        <v>12686</v>
      </c>
      <c r="H256" s="59">
        <v>16115</v>
      </c>
    </row>
    <row r="257" spans="1:8" x14ac:dyDescent="0.25">
      <c r="A257" s="42" t="s">
        <v>703</v>
      </c>
      <c r="B257" s="57">
        <v>2380.22186556526</v>
      </c>
      <c r="C257" s="57">
        <v>0.70046890760876401</v>
      </c>
      <c r="D257" s="58">
        <v>2.2952276909091701E-3</v>
      </c>
      <c r="E257" s="59">
        <v>3242</v>
      </c>
      <c r="F257" s="59">
        <v>3207</v>
      </c>
      <c r="G257" s="59">
        <v>1524</v>
      </c>
      <c r="H257" s="59">
        <v>1845</v>
      </c>
    </row>
    <row r="258" spans="1:8" x14ac:dyDescent="0.25">
      <c r="A258" s="42" t="s">
        <v>584</v>
      </c>
      <c r="B258" s="57">
        <v>149.627901942683</v>
      </c>
      <c r="C258" s="57">
        <v>-1.5132183916550299</v>
      </c>
      <c r="D258" s="58">
        <v>6.0198812996802497E-4</v>
      </c>
      <c r="E258" s="59">
        <v>97</v>
      </c>
      <c r="F258" s="59">
        <v>74</v>
      </c>
      <c r="G258" s="59">
        <v>210</v>
      </c>
      <c r="H258" s="59">
        <v>197</v>
      </c>
    </row>
    <row r="259" spans="1:8" x14ac:dyDescent="0.25">
      <c r="A259" s="42" t="s">
        <v>1090</v>
      </c>
      <c r="B259" s="57">
        <v>443.20473464435202</v>
      </c>
      <c r="C259" s="57">
        <v>-0.94751909284948199</v>
      </c>
      <c r="D259" s="58">
        <v>7.0738044878749101E-3</v>
      </c>
      <c r="E259" s="59">
        <v>362</v>
      </c>
      <c r="F259" s="59">
        <v>304</v>
      </c>
      <c r="G259" s="59">
        <v>395</v>
      </c>
      <c r="H259" s="59">
        <v>709</v>
      </c>
    </row>
    <row r="260" spans="1:8" x14ac:dyDescent="0.25">
      <c r="A260" s="42" t="s">
        <v>1091</v>
      </c>
      <c r="B260" s="57">
        <v>2412.5769348960398</v>
      </c>
      <c r="C260" s="57">
        <v>0.80409964553876501</v>
      </c>
      <c r="D260" s="58">
        <v>1.1745233014271599E-3</v>
      </c>
      <c r="E260" s="59">
        <v>3527</v>
      </c>
      <c r="F260" s="59">
        <v>3205</v>
      </c>
      <c r="G260" s="59">
        <v>1277</v>
      </c>
      <c r="H260" s="59">
        <v>2028</v>
      </c>
    </row>
    <row r="261" spans="1:8" x14ac:dyDescent="0.25">
      <c r="A261" s="42" t="s">
        <v>1092</v>
      </c>
      <c r="B261" s="57">
        <v>3356.52738863893</v>
      </c>
      <c r="C261" s="57">
        <v>1.12156128400805</v>
      </c>
      <c r="D261" s="58">
        <v>1.3277291365680499E-7</v>
      </c>
      <c r="E261" s="59">
        <v>5470</v>
      </c>
      <c r="F261" s="59">
        <v>4642</v>
      </c>
      <c r="G261" s="59">
        <v>1595</v>
      </c>
      <c r="H261" s="59">
        <v>2369</v>
      </c>
    </row>
    <row r="262" spans="1:8" x14ac:dyDescent="0.25">
      <c r="A262" s="42" t="s">
        <v>1093</v>
      </c>
      <c r="B262" s="57">
        <v>753.62510177198897</v>
      </c>
      <c r="C262" s="57">
        <v>-0.82632525515059596</v>
      </c>
      <c r="D262" s="58">
        <v>2.8387819991362801E-3</v>
      </c>
      <c r="E262" s="59">
        <v>686</v>
      </c>
      <c r="F262" s="59">
        <v>513</v>
      </c>
      <c r="G262" s="59">
        <v>838</v>
      </c>
      <c r="H262" s="59">
        <v>947</v>
      </c>
    </row>
    <row r="263" spans="1:8" x14ac:dyDescent="0.25">
      <c r="A263" s="42" t="s">
        <v>1094</v>
      </c>
      <c r="B263" s="57">
        <v>30.7122980059852</v>
      </c>
      <c r="C263" s="57">
        <v>2.75164891550205</v>
      </c>
      <c r="D263" s="58">
        <v>8.0871693367399206E-3</v>
      </c>
      <c r="E263" s="59">
        <v>84</v>
      </c>
      <c r="F263" s="59">
        <v>36</v>
      </c>
      <c r="G263" s="59">
        <v>5</v>
      </c>
      <c r="H263" s="59">
        <v>10</v>
      </c>
    </row>
    <row r="264" spans="1:8" x14ac:dyDescent="0.25">
      <c r="A264" s="42" t="s">
        <v>1095</v>
      </c>
      <c r="B264" s="57">
        <v>323.478199717042</v>
      </c>
      <c r="C264" s="57">
        <v>-2.1107415989665599</v>
      </c>
      <c r="D264" s="58">
        <v>1.15639623604948E-9</v>
      </c>
      <c r="E264" s="59">
        <v>163</v>
      </c>
      <c r="F264" s="59">
        <v>106</v>
      </c>
      <c r="G264" s="59">
        <v>535</v>
      </c>
      <c r="H264" s="59">
        <v>422</v>
      </c>
    </row>
    <row r="265" spans="1:8" x14ac:dyDescent="0.25">
      <c r="A265" s="42" t="s">
        <v>1096</v>
      </c>
      <c r="B265" s="57">
        <v>294.94590802818499</v>
      </c>
      <c r="C265" s="57">
        <v>-1.4273209403125799</v>
      </c>
      <c r="D265" s="58">
        <v>2.6044882271285401E-5</v>
      </c>
      <c r="E265" s="59">
        <v>168</v>
      </c>
      <c r="F265" s="59">
        <v>181</v>
      </c>
      <c r="G265" s="59">
        <v>404</v>
      </c>
      <c r="H265" s="59">
        <v>386</v>
      </c>
    </row>
    <row r="266" spans="1:8" x14ac:dyDescent="0.25">
      <c r="A266" s="42" t="s">
        <v>1097</v>
      </c>
      <c r="B266" s="57">
        <v>189.02477060979001</v>
      </c>
      <c r="C266" s="57">
        <v>-3.4046328290274102</v>
      </c>
      <c r="D266" s="58">
        <v>6.9023413096132399E-17</v>
      </c>
      <c r="E266" s="59">
        <v>31</v>
      </c>
      <c r="F266" s="59">
        <v>40</v>
      </c>
      <c r="G266" s="59">
        <v>346</v>
      </c>
      <c r="H266" s="59">
        <v>284</v>
      </c>
    </row>
    <row r="267" spans="1:8" x14ac:dyDescent="0.25">
      <c r="A267" s="42" t="s">
        <v>1098</v>
      </c>
      <c r="B267" s="57">
        <v>131.38509996053099</v>
      </c>
      <c r="C267" s="57">
        <v>1.31118916395797</v>
      </c>
      <c r="D267" s="58">
        <v>8.2808142999004093E-3</v>
      </c>
      <c r="E267" s="59">
        <v>191</v>
      </c>
      <c r="F267" s="59">
        <v>217</v>
      </c>
      <c r="G267" s="59">
        <v>70</v>
      </c>
      <c r="H267" s="59">
        <v>69</v>
      </c>
    </row>
    <row r="268" spans="1:8" x14ac:dyDescent="0.25">
      <c r="A268" s="42" t="s">
        <v>1099</v>
      </c>
      <c r="B268" s="57">
        <v>2914.3693078308802</v>
      </c>
      <c r="C268" s="57">
        <v>0.87751165318718605</v>
      </c>
      <c r="D268" s="58">
        <v>2.71920164743378E-5</v>
      </c>
      <c r="E268" s="59">
        <v>4363</v>
      </c>
      <c r="F268" s="59">
        <v>3920</v>
      </c>
      <c r="G268" s="59">
        <v>1799</v>
      </c>
      <c r="H268" s="59">
        <v>2003</v>
      </c>
    </row>
    <row r="269" spans="1:8" x14ac:dyDescent="0.25">
      <c r="A269" s="42" t="s">
        <v>1100</v>
      </c>
      <c r="B269" s="57">
        <v>463.45146518983103</v>
      </c>
      <c r="C269" s="57">
        <v>0.98642106452258504</v>
      </c>
      <c r="D269" s="58">
        <v>4.1229875574355802E-3</v>
      </c>
      <c r="E269" s="59">
        <v>578</v>
      </c>
      <c r="F269" s="59">
        <v>759</v>
      </c>
      <c r="G269" s="59">
        <v>253</v>
      </c>
      <c r="H269" s="59">
        <v>326</v>
      </c>
    </row>
    <row r="270" spans="1:8" x14ac:dyDescent="0.25">
      <c r="A270" s="42" t="s">
        <v>413</v>
      </c>
      <c r="B270" s="57">
        <v>186.546181000747</v>
      </c>
      <c r="C270" s="57">
        <v>-1.35658385077536</v>
      </c>
      <c r="D270" s="58">
        <v>8.7166734382624505E-4</v>
      </c>
      <c r="E270" s="59">
        <v>113</v>
      </c>
      <c r="F270" s="59">
        <v>116</v>
      </c>
      <c r="G270" s="59">
        <v>252</v>
      </c>
      <c r="H270" s="59">
        <v>241</v>
      </c>
    </row>
    <row r="271" spans="1:8" x14ac:dyDescent="0.25">
      <c r="A271" s="42" t="s">
        <v>401</v>
      </c>
      <c r="B271" s="57">
        <v>6484.9366775137996</v>
      </c>
      <c r="C271" s="57">
        <v>-0.61624442333801899</v>
      </c>
      <c r="D271" s="58">
        <v>9.16319069058265E-3</v>
      </c>
      <c r="E271" s="59">
        <v>5422</v>
      </c>
      <c r="F271" s="59">
        <v>5760</v>
      </c>
      <c r="G271" s="59">
        <v>6366</v>
      </c>
      <c r="H271" s="59">
        <v>8264</v>
      </c>
    </row>
    <row r="272" spans="1:8" x14ac:dyDescent="0.25">
      <c r="A272" s="42" t="s">
        <v>1101</v>
      </c>
      <c r="B272" s="57">
        <v>755.81256440333402</v>
      </c>
      <c r="C272" s="57">
        <v>1.06325927016179</v>
      </c>
      <c r="D272" s="58">
        <v>8.2836284695845096E-5</v>
      </c>
      <c r="E272" s="59">
        <v>1336</v>
      </c>
      <c r="F272" s="59">
        <v>925</v>
      </c>
      <c r="G272" s="59">
        <v>417</v>
      </c>
      <c r="H272" s="59">
        <v>491</v>
      </c>
    </row>
    <row r="273" spans="1:8" x14ac:dyDescent="0.25">
      <c r="A273" s="42" t="s">
        <v>1102</v>
      </c>
      <c r="B273" s="57">
        <v>1194.09846123377</v>
      </c>
      <c r="C273" s="57">
        <v>-1.5642339137729599</v>
      </c>
      <c r="D273" s="58">
        <v>1.9081488903414101E-10</v>
      </c>
      <c r="E273" s="59">
        <v>653</v>
      </c>
      <c r="F273" s="59">
        <v>667</v>
      </c>
      <c r="G273" s="59">
        <v>1279</v>
      </c>
      <c r="H273" s="59">
        <v>2082</v>
      </c>
    </row>
    <row r="274" spans="1:8" x14ac:dyDescent="0.25">
      <c r="A274" s="42" t="s">
        <v>825</v>
      </c>
      <c r="B274" s="57">
        <v>120.386501425465</v>
      </c>
      <c r="C274" s="57">
        <v>1.9337904395508101</v>
      </c>
      <c r="D274" s="58">
        <v>1.75347543188002E-3</v>
      </c>
      <c r="E274" s="59">
        <v>130</v>
      </c>
      <c r="F274" s="59">
        <v>279</v>
      </c>
      <c r="G274" s="59">
        <v>29</v>
      </c>
      <c r="H274" s="59">
        <v>66</v>
      </c>
    </row>
    <row r="275" spans="1:8" x14ac:dyDescent="0.25">
      <c r="A275" s="42" t="s">
        <v>1103</v>
      </c>
      <c r="B275" s="57">
        <v>20440.541243931399</v>
      </c>
      <c r="C275" s="57">
        <v>0.59165801716622501</v>
      </c>
      <c r="D275" s="58">
        <v>4.8226056208884698E-3</v>
      </c>
      <c r="E275" s="59">
        <v>28198</v>
      </c>
      <c r="F275" s="59">
        <v>25710</v>
      </c>
      <c r="G275" s="59">
        <v>13591</v>
      </c>
      <c r="H275" s="59">
        <v>16728</v>
      </c>
    </row>
    <row r="276" spans="1:8" x14ac:dyDescent="0.25">
      <c r="A276" s="42" t="s">
        <v>1104</v>
      </c>
      <c r="B276" s="57">
        <v>4159.3290710575302</v>
      </c>
      <c r="C276" s="57">
        <v>-0.83447319314998003</v>
      </c>
      <c r="D276" s="58">
        <v>1.82233726836764E-3</v>
      </c>
      <c r="E276" s="59">
        <v>3545</v>
      </c>
      <c r="F276" s="59">
        <v>3024</v>
      </c>
      <c r="G276" s="59">
        <v>5367</v>
      </c>
      <c r="H276" s="59">
        <v>4351</v>
      </c>
    </row>
    <row r="277" spans="1:8" x14ac:dyDescent="0.25">
      <c r="A277" s="42" t="s">
        <v>1105</v>
      </c>
      <c r="B277" s="57">
        <v>109.230005212956</v>
      </c>
      <c r="C277" s="57">
        <v>-2.5543217234323898</v>
      </c>
      <c r="D277" s="58">
        <v>1.7088525457070099E-6</v>
      </c>
      <c r="E277" s="59">
        <v>51</v>
      </c>
      <c r="F277" s="59">
        <v>20</v>
      </c>
      <c r="G277" s="59">
        <v>177</v>
      </c>
      <c r="H277" s="59">
        <v>166</v>
      </c>
    </row>
    <row r="278" spans="1:8" x14ac:dyDescent="0.25">
      <c r="A278" s="42" t="s">
        <v>1106</v>
      </c>
      <c r="B278" s="57">
        <v>1019.70651815262</v>
      </c>
      <c r="C278" s="57">
        <v>-1.3000364854672</v>
      </c>
      <c r="D278" s="58">
        <v>1.8312982224792099E-8</v>
      </c>
      <c r="E278" s="59">
        <v>722</v>
      </c>
      <c r="F278" s="59">
        <v>575</v>
      </c>
      <c r="G278" s="59">
        <v>1286</v>
      </c>
      <c r="H278" s="59">
        <v>1395</v>
      </c>
    </row>
    <row r="279" spans="1:8" x14ac:dyDescent="0.25">
      <c r="A279" s="42" t="s">
        <v>1107</v>
      </c>
      <c r="B279" s="57">
        <v>1061.4092528101501</v>
      </c>
      <c r="C279" s="57">
        <v>0.84217836626713805</v>
      </c>
      <c r="D279" s="58">
        <v>2.1079856995897101E-3</v>
      </c>
      <c r="E279" s="59">
        <v>1562</v>
      </c>
      <c r="F279" s="59">
        <v>1428</v>
      </c>
      <c r="G279" s="59">
        <v>549</v>
      </c>
      <c r="H279" s="59">
        <v>881</v>
      </c>
    </row>
    <row r="280" spans="1:8" x14ac:dyDescent="0.25">
      <c r="A280" s="42" t="s">
        <v>441</v>
      </c>
      <c r="B280" s="57">
        <v>351.05698173718002</v>
      </c>
      <c r="C280" s="57">
        <v>-1.6237234817909001</v>
      </c>
      <c r="D280" s="58">
        <v>7.1304543541374397E-8</v>
      </c>
      <c r="E280" s="59">
        <v>205</v>
      </c>
      <c r="F280" s="59">
        <v>173</v>
      </c>
      <c r="G280" s="59">
        <v>489</v>
      </c>
      <c r="H280" s="59">
        <v>487</v>
      </c>
    </row>
    <row r="281" spans="1:8" x14ac:dyDescent="0.25">
      <c r="A281" s="42" t="s">
        <v>1108</v>
      </c>
      <c r="B281" s="57">
        <v>888.56255401935903</v>
      </c>
      <c r="C281" s="57">
        <v>1.03039765060513</v>
      </c>
      <c r="D281" s="58">
        <v>6.9219946497522998E-4</v>
      </c>
      <c r="E281" s="59">
        <v>1091</v>
      </c>
      <c r="F281" s="59">
        <v>1495</v>
      </c>
      <c r="G281" s="59">
        <v>475</v>
      </c>
      <c r="H281" s="59">
        <v>613</v>
      </c>
    </row>
    <row r="282" spans="1:8" x14ac:dyDescent="0.25">
      <c r="A282" s="42" t="s">
        <v>1109</v>
      </c>
      <c r="B282" s="57">
        <v>102.499678114649</v>
      </c>
      <c r="C282" s="57">
        <v>1.64337102525662</v>
      </c>
      <c r="D282" s="58">
        <v>1.42487739250466E-3</v>
      </c>
      <c r="E282" s="59">
        <v>191</v>
      </c>
      <c r="F282" s="59">
        <v>151</v>
      </c>
      <c r="G282" s="59">
        <v>44</v>
      </c>
      <c r="H282" s="59">
        <v>48</v>
      </c>
    </row>
    <row r="283" spans="1:8" x14ac:dyDescent="0.25">
      <c r="A283" s="42" t="s">
        <v>1110</v>
      </c>
      <c r="B283" s="57">
        <v>146.14713372611399</v>
      </c>
      <c r="C283" s="57">
        <v>-1.6534710868681699</v>
      </c>
      <c r="D283" s="58">
        <v>3.4675472671600899E-4</v>
      </c>
      <c r="E283" s="59">
        <v>65</v>
      </c>
      <c r="F283" s="59">
        <v>88</v>
      </c>
      <c r="G283" s="59">
        <v>210</v>
      </c>
      <c r="H283" s="59">
        <v>197</v>
      </c>
    </row>
    <row r="284" spans="1:8" x14ac:dyDescent="0.25">
      <c r="A284" s="42" t="s">
        <v>1111</v>
      </c>
      <c r="B284" s="57">
        <v>1028.72883633379</v>
      </c>
      <c r="C284" s="57">
        <v>-0.99709704271892696</v>
      </c>
      <c r="D284" s="58">
        <v>2.15727703204202E-5</v>
      </c>
      <c r="E284" s="59">
        <v>774</v>
      </c>
      <c r="F284" s="59">
        <v>731</v>
      </c>
      <c r="G284" s="59">
        <v>1159</v>
      </c>
      <c r="H284" s="59">
        <v>1386</v>
      </c>
    </row>
    <row r="285" spans="1:8" x14ac:dyDescent="0.25">
      <c r="A285" s="42" t="s">
        <v>1112</v>
      </c>
      <c r="B285" s="57">
        <v>685.90698392820298</v>
      </c>
      <c r="C285" s="57">
        <v>-0.92552551275517903</v>
      </c>
      <c r="D285" s="58">
        <v>4.1727575693092998E-4</v>
      </c>
      <c r="E285" s="59">
        <v>553</v>
      </c>
      <c r="F285" s="59">
        <v>486</v>
      </c>
      <c r="G285" s="59">
        <v>768</v>
      </c>
      <c r="H285" s="59">
        <v>899</v>
      </c>
    </row>
    <row r="286" spans="1:8" x14ac:dyDescent="0.25">
      <c r="A286" s="42" t="s">
        <v>490</v>
      </c>
      <c r="B286" s="57">
        <v>1297.7599461969</v>
      </c>
      <c r="C286" s="57">
        <v>-0.75544666668377003</v>
      </c>
      <c r="D286" s="58">
        <v>8.0871693367399206E-3</v>
      </c>
      <c r="E286" s="59">
        <v>993</v>
      </c>
      <c r="F286" s="59">
        <v>1112</v>
      </c>
      <c r="G286" s="59">
        <v>1525</v>
      </c>
      <c r="H286" s="59">
        <v>1471</v>
      </c>
    </row>
    <row r="287" spans="1:8" x14ac:dyDescent="0.25">
      <c r="A287" s="42" t="s">
        <v>1113</v>
      </c>
      <c r="B287" s="57">
        <v>335.01067324584898</v>
      </c>
      <c r="C287" s="57">
        <v>-1.1815850618058299</v>
      </c>
      <c r="D287" s="58">
        <v>7.6331090200658001E-4</v>
      </c>
      <c r="E287" s="59">
        <v>207</v>
      </c>
      <c r="F287" s="59">
        <v>240</v>
      </c>
      <c r="G287" s="59">
        <v>340</v>
      </c>
      <c r="H287" s="59">
        <v>534</v>
      </c>
    </row>
    <row r="288" spans="1:8" x14ac:dyDescent="0.25">
      <c r="A288" s="42" t="s">
        <v>839</v>
      </c>
      <c r="B288" s="57">
        <v>103.58257362889999</v>
      </c>
      <c r="C288" s="57">
        <v>2.64100397063577</v>
      </c>
      <c r="D288" s="58">
        <v>2.8677051190378698E-7</v>
      </c>
      <c r="E288" s="59">
        <v>164</v>
      </c>
      <c r="F288" s="59">
        <v>223</v>
      </c>
      <c r="G288" s="59">
        <v>25</v>
      </c>
      <c r="H288" s="59">
        <v>28</v>
      </c>
    </row>
    <row r="289" spans="1:8" x14ac:dyDescent="0.25">
      <c r="A289" s="42" t="s">
        <v>1114</v>
      </c>
      <c r="B289" s="57">
        <v>30.8091872710812</v>
      </c>
      <c r="C289" s="57">
        <v>8.2754873273578493</v>
      </c>
      <c r="D289" s="58">
        <v>8.9459900664798295E-6</v>
      </c>
      <c r="E289" s="59">
        <v>78</v>
      </c>
      <c r="F289" s="59">
        <v>58</v>
      </c>
      <c r="G289" s="59">
        <v>0</v>
      </c>
      <c r="H289" s="59">
        <v>0</v>
      </c>
    </row>
    <row r="290" spans="1:8" x14ac:dyDescent="0.25">
      <c r="A290" s="42" t="s">
        <v>1115</v>
      </c>
      <c r="B290" s="57">
        <v>174.90079777391099</v>
      </c>
      <c r="C290" s="57">
        <v>1.2236981503500699</v>
      </c>
      <c r="D290" s="58">
        <v>3.5323321683058801E-3</v>
      </c>
      <c r="E290" s="59">
        <v>269</v>
      </c>
      <c r="F290" s="59">
        <v>267</v>
      </c>
      <c r="G290" s="59">
        <v>87</v>
      </c>
      <c r="H290" s="59">
        <v>108</v>
      </c>
    </row>
    <row r="291" spans="1:8" x14ac:dyDescent="0.25">
      <c r="A291" s="42" t="s">
        <v>517</v>
      </c>
      <c r="B291" s="57">
        <v>35.034164114910503</v>
      </c>
      <c r="C291" s="57">
        <v>-3.4392417147595098</v>
      </c>
      <c r="D291" s="58">
        <v>9.6575411984445693E-5</v>
      </c>
      <c r="E291" s="59">
        <v>7</v>
      </c>
      <c r="F291" s="59">
        <v>6</v>
      </c>
      <c r="G291" s="59">
        <v>50</v>
      </c>
      <c r="H291" s="59">
        <v>70</v>
      </c>
    </row>
    <row r="292" spans="1:8" x14ac:dyDescent="0.25">
      <c r="A292" s="42" t="s">
        <v>618</v>
      </c>
      <c r="B292" s="57">
        <v>436.03060466145899</v>
      </c>
      <c r="C292" s="57">
        <v>-0.83575266821697103</v>
      </c>
      <c r="D292" s="58">
        <v>8.0870444912551007E-3</v>
      </c>
      <c r="E292" s="59">
        <v>378</v>
      </c>
      <c r="F292" s="59">
        <v>311</v>
      </c>
      <c r="G292" s="59">
        <v>467</v>
      </c>
      <c r="H292" s="59">
        <v>572</v>
      </c>
    </row>
    <row r="293" spans="1:8" x14ac:dyDescent="0.25">
      <c r="A293" s="42" t="s">
        <v>682</v>
      </c>
      <c r="B293" s="57">
        <v>68.670996770316293</v>
      </c>
      <c r="C293" s="57">
        <v>3.0526838541835302</v>
      </c>
      <c r="D293" s="58">
        <v>1.5895205396276199E-6</v>
      </c>
      <c r="E293" s="59">
        <v>162</v>
      </c>
      <c r="F293" s="59">
        <v>109</v>
      </c>
      <c r="G293" s="59">
        <v>16</v>
      </c>
      <c r="H293" s="59">
        <v>11</v>
      </c>
    </row>
    <row r="294" spans="1:8" x14ac:dyDescent="0.25">
      <c r="A294" s="42" t="s">
        <v>860</v>
      </c>
      <c r="B294" s="57">
        <v>449.870998343064</v>
      </c>
      <c r="C294" s="57">
        <v>2.2017896010431599</v>
      </c>
      <c r="D294" s="58">
        <v>4.1756939444118503E-14</v>
      </c>
      <c r="E294" s="59">
        <v>855</v>
      </c>
      <c r="F294" s="59">
        <v>768</v>
      </c>
      <c r="G294" s="59">
        <v>109</v>
      </c>
      <c r="H294" s="59">
        <v>194</v>
      </c>
    </row>
    <row r="295" spans="1:8" x14ac:dyDescent="0.25">
      <c r="A295" s="42" t="s">
        <v>1116</v>
      </c>
      <c r="B295" s="57">
        <v>950.65187596989699</v>
      </c>
      <c r="C295" s="57">
        <v>-0.879954424768148</v>
      </c>
      <c r="D295" s="58">
        <v>4.8964590084398102E-3</v>
      </c>
      <c r="E295" s="59">
        <v>912</v>
      </c>
      <c r="F295" s="59">
        <v>572</v>
      </c>
      <c r="G295" s="59">
        <v>1177</v>
      </c>
      <c r="H295" s="59">
        <v>1083</v>
      </c>
    </row>
    <row r="296" spans="1:8" x14ac:dyDescent="0.25">
      <c r="A296" s="42" t="s">
        <v>1117</v>
      </c>
      <c r="B296" s="57">
        <v>67.883069018996494</v>
      </c>
      <c r="C296" s="57">
        <v>-3.0920543754505299</v>
      </c>
      <c r="D296" s="58">
        <v>4.63598836080553E-7</v>
      </c>
      <c r="E296" s="59">
        <v>13</v>
      </c>
      <c r="F296" s="59">
        <v>18</v>
      </c>
      <c r="G296" s="59">
        <v>110</v>
      </c>
      <c r="H296" s="59">
        <v>114</v>
      </c>
    </row>
    <row r="297" spans="1:8" x14ac:dyDescent="0.25">
      <c r="A297" s="42" t="s">
        <v>1118</v>
      </c>
      <c r="B297" s="57">
        <v>3739.7372422781</v>
      </c>
      <c r="C297" s="57">
        <v>-1.27725997492086</v>
      </c>
      <c r="D297" s="58">
        <v>7.9052314241317701E-8</v>
      </c>
      <c r="E297" s="59">
        <v>2829</v>
      </c>
      <c r="F297" s="59">
        <v>1999</v>
      </c>
      <c r="G297" s="59">
        <v>5118</v>
      </c>
      <c r="H297" s="59">
        <v>4581</v>
      </c>
    </row>
    <row r="298" spans="1:8" x14ac:dyDescent="0.25">
      <c r="A298" s="42" t="s">
        <v>474</v>
      </c>
      <c r="B298" s="57">
        <v>90.514825774793806</v>
      </c>
      <c r="C298" s="57">
        <v>-3.01491683875284</v>
      </c>
      <c r="D298" s="58">
        <v>2.4302427837106202E-7</v>
      </c>
      <c r="E298" s="59">
        <v>27</v>
      </c>
      <c r="F298" s="59">
        <v>17</v>
      </c>
      <c r="G298" s="59">
        <v>181</v>
      </c>
      <c r="H298" s="59">
        <v>109</v>
      </c>
    </row>
    <row r="299" spans="1:8" x14ac:dyDescent="0.25">
      <c r="A299" s="42" t="s">
        <v>1119</v>
      </c>
      <c r="B299" s="57">
        <v>983.11050170827798</v>
      </c>
      <c r="C299" s="57">
        <v>0.83681756699049203</v>
      </c>
      <c r="D299" s="58">
        <v>8.47999699444533E-4</v>
      </c>
      <c r="E299" s="59">
        <v>1448</v>
      </c>
      <c r="F299" s="59">
        <v>1317</v>
      </c>
      <c r="G299" s="59">
        <v>624</v>
      </c>
      <c r="H299" s="59">
        <v>681</v>
      </c>
    </row>
    <row r="300" spans="1:8" x14ac:dyDescent="0.25">
      <c r="A300" s="42" t="s">
        <v>604</v>
      </c>
      <c r="B300" s="57">
        <v>239.83378026573601</v>
      </c>
      <c r="C300" s="57">
        <v>-1.2821560539047201</v>
      </c>
      <c r="D300" s="58">
        <v>3.1824586878759198E-4</v>
      </c>
      <c r="E300" s="59">
        <v>165</v>
      </c>
      <c r="F300" s="59">
        <v>142</v>
      </c>
      <c r="G300" s="59">
        <v>303</v>
      </c>
      <c r="H300" s="59">
        <v>325</v>
      </c>
    </row>
    <row r="301" spans="1:8" x14ac:dyDescent="0.25">
      <c r="A301" s="42" t="s">
        <v>1120</v>
      </c>
      <c r="B301" s="57">
        <v>763.42087919834898</v>
      </c>
      <c r="C301" s="57">
        <v>-1.09413247859101</v>
      </c>
      <c r="D301" s="58">
        <v>2.1617556655332499E-4</v>
      </c>
      <c r="E301" s="59">
        <v>658</v>
      </c>
      <c r="F301" s="59">
        <v>421</v>
      </c>
      <c r="G301" s="59">
        <v>977</v>
      </c>
      <c r="H301" s="59">
        <v>934</v>
      </c>
    </row>
    <row r="302" spans="1:8" x14ac:dyDescent="0.25">
      <c r="A302" s="42" t="s">
        <v>526</v>
      </c>
      <c r="B302" s="57">
        <v>446.29625046641701</v>
      </c>
      <c r="C302" s="57">
        <v>-1.5540330628110599</v>
      </c>
      <c r="D302" s="58">
        <v>8.2945315275654196E-6</v>
      </c>
      <c r="E302" s="59">
        <v>315</v>
      </c>
      <c r="F302" s="59">
        <v>188</v>
      </c>
      <c r="G302" s="59">
        <v>683</v>
      </c>
      <c r="H302" s="59">
        <v>529</v>
      </c>
    </row>
    <row r="303" spans="1:8" x14ac:dyDescent="0.25">
      <c r="A303" s="42" t="s">
        <v>1121</v>
      </c>
      <c r="B303" s="57">
        <v>637.30278772998997</v>
      </c>
      <c r="C303" s="57">
        <v>0.82518222698241395</v>
      </c>
      <c r="D303" s="58">
        <v>9.4994751257753592E-3</v>
      </c>
      <c r="E303" s="59">
        <v>903</v>
      </c>
      <c r="F303" s="59">
        <v>880</v>
      </c>
      <c r="G303" s="59">
        <v>449</v>
      </c>
      <c r="H303" s="59">
        <v>393</v>
      </c>
    </row>
    <row r="304" spans="1:8" x14ac:dyDescent="0.25">
      <c r="A304" s="42" t="s">
        <v>1122</v>
      </c>
      <c r="B304" s="57">
        <v>110.955726299182</v>
      </c>
      <c r="C304" s="57">
        <v>2.2944405073888601</v>
      </c>
      <c r="D304" s="58">
        <v>6.9761141681193204E-6</v>
      </c>
      <c r="E304" s="59">
        <v>163</v>
      </c>
      <c r="F304" s="59">
        <v>236</v>
      </c>
      <c r="G304" s="59">
        <v>30</v>
      </c>
      <c r="H304" s="59">
        <v>40</v>
      </c>
    </row>
    <row r="305" spans="1:8" x14ac:dyDescent="0.25">
      <c r="A305" s="42" t="s">
        <v>397</v>
      </c>
      <c r="B305" s="57">
        <v>4358.8433171708002</v>
      </c>
      <c r="C305" s="57">
        <v>-0.63818990231225203</v>
      </c>
      <c r="D305" s="58">
        <v>9.4994944586543496E-3</v>
      </c>
      <c r="E305" s="59">
        <v>3919</v>
      </c>
      <c r="F305" s="59">
        <v>3562</v>
      </c>
      <c r="G305" s="59">
        <v>4975</v>
      </c>
      <c r="H305" s="59">
        <v>4779</v>
      </c>
    </row>
    <row r="306" spans="1:8" x14ac:dyDescent="0.25">
      <c r="A306" s="42" t="s">
        <v>667</v>
      </c>
      <c r="B306" s="57">
        <v>5112.0315918134302</v>
      </c>
      <c r="C306" s="57">
        <v>-0.619637546553365</v>
      </c>
      <c r="D306" s="58">
        <v>9.4022017443680297E-3</v>
      </c>
      <c r="E306" s="59">
        <v>5112</v>
      </c>
      <c r="F306" s="59">
        <v>3785</v>
      </c>
      <c r="G306" s="59">
        <v>5410</v>
      </c>
      <c r="H306" s="59">
        <v>6054</v>
      </c>
    </row>
    <row r="307" spans="1:8" x14ac:dyDescent="0.25">
      <c r="A307" s="42" t="s">
        <v>1123</v>
      </c>
      <c r="B307" s="57">
        <v>2198.7173267513899</v>
      </c>
      <c r="C307" s="57">
        <v>0.982539816403317</v>
      </c>
      <c r="D307" s="58">
        <v>7.8767045492422803E-5</v>
      </c>
      <c r="E307" s="59">
        <v>3244</v>
      </c>
      <c r="F307" s="59">
        <v>3148</v>
      </c>
      <c r="G307" s="59">
        <v>1440</v>
      </c>
      <c r="H307" s="59">
        <v>1265</v>
      </c>
    </row>
    <row r="308" spans="1:8" x14ac:dyDescent="0.25">
      <c r="A308" s="42" t="s">
        <v>1124</v>
      </c>
      <c r="B308" s="57">
        <v>337.126709073722</v>
      </c>
      <c r="C308" s="57">
        <v>1.4190401553538501</v>
      </c>
      <c r="D308" s="58">
        <v>4.9121794101302396E-6</v>
      </c>
      <c r="E308" s="59">
        <v>530</v>
      </c>
      <c r="F308" s="59">
        <v>543</v>
      </c>
      <c r="G308" s="59">
        <v>148</v>
      </c>
      <c r="H308" s="59">
        <v>194</v>
      </c>
    </row>
    <row r="309" spans="1:8" x14ac:dyDescent="0.25">
      <c r="A309" s="42" t="s">
        <v>1125</v>
      </c>
      <c r="B309" s="57">
        <v>1473.8401060922499</v>
      </c>
      <c r="C309" s="57">
        <v>-0.77552758781401099</v>
      </c>
      <c r="D309" s="58">
        <v>3.3364577595758099E-3</v>
      </c>
      <c r="E309" s="59">
        <v>1238</v>
      </c>
      <c r="F309" s="59">
        <v>1145</v>
      </c>
      <c r="G309" s="59">
        <v>1772</v>
      </c>
      <c r="H309" s="59">
        <v>1642</v>
      </c>
    </row>
    <row r="310" spans="1:8" x14ac:dyDescent="0.25">
      <c r="A310" s="42" t="s">
        <v>719</v>
      </c>
      <c r="B310" s="57">
        <v>1993.2851926917001</v>
      </c>
      <c r="C310" s="57">
        <v>3.0427531876386902</v>
      </c>
      <c r="D310" s="58">
        <v>1.1040722413743899E-52</v>
      </c>
      <c r="E310" s="59">
        <v>3843</v>
      </c>
      <c r="F310" s="59">
        <v>3929</v>
      </c>
      <c r="G310" s="59">
        <v>365</v>
      </c>
      <c r="H310" s="59">
        <v>436</v>
      </c>
    </row>
    <row r="311" spans="1:8" x14ac:dyDescent="0.25">
      <c r="A311" s="42" t="s">
        <v>1126</v>
      </c>
      <c r="B311" s="57">
        <v>411.09640380963299</v>
      </c>
      <c r="C311" s="57">
        <v>-1.26493222593415</v>
      </c>
      <c r="D311" s="58">
        <v>2.7517523628145802E-5</v>
      </c>
      <c r="E311" s="59">
        <v>298</v>
      </c>
      <c r="F311" s="59">
        <v>234</v>
      </c>
      <c r="G311" s="59">
        <v>536</v>
      </c>
      <c r="H311" s="59">
        <v>533</v>
      </c>
    </row>
    <row r="312" spans="1:8" x14ac:dyDescent="0.25">
      <c r="A312" s="42" t="s">
        <v>1127</v>
      </c>
      <c r="B312" s="57">
        <v>5231.2959787157297</v>
      </c>
      <c r="C312" s="57">
        <v>0.91672436777313704</v>
      </c>
      <c r="D312" s="58">
        <v>8.3583858551192795E-6</v>
      </c>
      <c r="E312" s="59">
        <v>7406</v>
      </c>
      <c r="F312" s="59">
        <v>7548</v>
      </c>
      <c r="G312" s="59">
        <v>2985</v>
      </c>
      <c r="H312" s="59">
        <v>3758</v>
      </c>
    </row>
    <row r="313" spans="1:8" x14ac:dyDescent="0.25">
      <c r="A313" s="42" t="s">
        <v>1128</v>
      </c>
      <c r="B313" s="57">
        <v>1150.2125546243999</v>
      </c>
      <c r="C313" s="57">
        <v>0.83437167902959497</v>
      </c>
      <c r="D313" s="58">
        <v>1.5479134083973001E-3</v>
      </c>
      <c r="E313" s="59">
        <v>1630</v>
      </c>
      <c r="F313" s="59">
        <v>1597</v>
      </c>
      <c r="G313" s="59">
        <v>617</v>
      </c>
      <c r="H313" s="59">
        <v>934</v>
      </c>
    </row>
    <row r="314" spans="1:8" x14ac:dyDescent="0.25">
      <c r="A314" s="42" t="s">
        <v>1129</v>
      </c>
      <c r="B314" s="57">
        <v>1091.07722834527</v>
      </c>
      <c r="C314" s="57">
        <v>-0.73776366193710896</v>
      </c>
      <c r="D314" s="58">
        <v>3.4356204312537301E-3</v>
      </c>
      <c r="E314" s="59">
        <v>916</v>
      </c>
      <c r="F314" s="59">
        <v>876</v>
      </c>
      <c r="G314" s="59">
        <v>1162</v>
      </c>
      <c r="H314" s="59">
        <v>1369</v>
      </c>
    </row>
    <row r="315" spans="1:8" x14ac:dyDescent="0.25">
      <c r="A315" s="42" t="s">
        <v>1130</v>
      </c>
      <c r="B315" s="57">
        <v>281.04283480268498</v>
      </c>
      <c r="C315" s="57">
        <v>1.4802011429755599</v>
      </c>
      <c r="D315" s="58">
        <v>1.3634746721699301E-5</v>
      </c>
      <c r="E315" s="59">
        <v>538</v>
      </c>
      <c r="F315" s="59">
        <v>377</v>
      </c>
      <c r="G315" s="59">
        <v>117</v>
      </c>
      <c r="H315" s="59">
        <v>160</v>
      </c>
    </row>
    <row r="316" spans="1:8" x14ac:dyDescent="0.25">
      <c r="A316" s="42" t="s">
        <v>1131</v>
      </c>
      <c r="B316" s="57">
        <v>27.7760538485058</v>
      </c>
      <c r="C316" s="57">
        <v>4.0544726544051501</v>
      </c>
      <c r="D316" s="58">
        <v>3.9459755976771499E-4</v>
      </c>
      <c r="E316" s="59">
        <v>50</v>
      </c>
      <c r="F316" s="59">
        <v>64</v>
      </c>
      <c r="G316" s="59">
        <v>1</v>
      </c>
      <c r="H316" s="59">
        <v>5</v>
      </c>
    </row>
    <row r="317" spans="1:8" x14ac:dyDescent="0.25">
      <c r="A317" s="42" t="s">
        <v>1132</v>
      </c>
      <c r="B317" s="57">
        <v>547.24547025628499</v>
      </c>
      <c r="C317" s="57">
        <v>1.1143294974264299</v>
      </c>
      <c r="D317" s="58">
        <v>1.46029604642334E-4</v>
      </c>
      <c r="E317" s="59">
        <v>806</v>
      </c>
      <c r="F317" s="59">
        <v>831</v>
      </c>
      <c r="G317" s="59">
        <v>256</v>
      </c>
      <c r="H317" s="59">
        <v>393</v>
      </c>
    </row>
    <row r="318" spans="1:8" x14ac:dyDescent="0.25">
      <c r="A318" s="42" t="s">
        <v>1133</v>
      </c>
      <c r="B318" s="57">
        <v>68.675217822865093</v>
      </c>
      <c r="C318" s="57">
        <v>-1.99570294349109</v>
      </c>
      <c r="D318" s="58">
        <v>1.3742265622473E-3</v>
      </c>
      <c r="E318" s="59">
        <v>38</v>
      </c>
      <c r="F318" s="59">
        <v>23</v>
      </c>
      <c r="G318" s="59">
        <v>93</v>
      </c>
      <c r="H318" s="59">
        <v>111</v>
      </c>
    </row>
    <row r="319" spans="1:8" x14ac:dyDescent="0.25">
      <c r="A319" s="42" t="s">
        <v>1134</v>
      </c>
      <c r="B319" s="57">
        <v>67.088591127786202</v>
      </c>
      <c r="C319" s="57">
        <v>2.0661203652702098</v>
      </c>
      <c r="D319" s="58">
        <v>8.9782046801997197E-4</v>
      </c>
      <c r="E319" s="59">
        <v>119</v>
      </c>
      <c r="F319" s="59">
        <v>118</v>
      </c>
      <c r="G319" s="59">
        <v>22</v>
      </c>
      <c r="H319" s="59">
        <v>26</v>
      </c>
    </row>
    <row r="320" spans="1:8" x14ac:dyDescent="0.25">
      <c r="A320" s="42" t="s">
        <v>1135</v>
      </c>
      <c r="B320" s="57">
        <v>24.462841147576199</v>
      </c>
      <c r="C320" s="57">
        <v>-3.8597067182070801</v>
      </c>
      <c r="D320" s="58">
        <v>6.8877637550527802E-4</v>
      </c>
      <c r="E320" s="59">
        <v>5</v>
      </c>
      <c r="F320" s="59">
        <v>2</v>
      </c>
      <c r="G320" s="59">
        <v>39</v>
      </c>
      <c r="H320" s="59">
        <v>46</v>
      </c>
    </row>
    <row r="321" spans="1:8" x14ac:dyDescent="0.25">
      <c r="A321" s="42" t="s">
        <v>1136</v>
      </c>
      <c r="B321" s="57">
        <v>89.375045292426293</v>
      </c>
      <c r="C321" s="57">
        <v>1.6934410602640899</v>
      </c>
      <c r="D321" s="58">
        <v>2.1276714427868799E-3</v>
      </c>
      <c r="E321" s="59">
        <v>153</v>
      </c>
      <c r="F321" s="59">
        <v>146</v>
      </c>
      <c r="G321" s="59">
        <v>38</v>
      </c>
      <c r="H321" s="59">
        <v>40</v>
      </c>
    </row>
    <row r="322" spans="1:8" x14ac:dyDescent="0.25">
      <c r="A322" s="42" t="s">
        <v>1137</v>
      </c>
      <c r="B322" s="57">
        <v>24.392315013534301</v>
      </c>
      <c r="C322" s="57">
        <v>-5.69148721405716</v>
      </c>
      <c r="D322" s="58">
        <v>2.34222854004311E-4</v>
      </c>
      <c r="E322" s="59">
        <v>0</v>
      </c>
      <c r="F322" s="59">
        <v>2</v>
      </c>
      <c r="G322" s="59">
        <v>49</v>
      </c>
      <c r="H322" s="59">
        <v>38</v>
      </c>
    </row>
    <row r="323" spans="1:8" x14ac:dyDescent="0.25">
      <c r="A323" s="42" t="s">
        <v>1138</v>
      </c>
      <c r="B323" s="57">
        <v>8114.8780585924596</v>
      </c>
      <c r="C323" s="57">
        <v>0.60914030712585099</v>
      </c>
      <c r="D323" s="58">
        <v>8.8076689015912906E-3</v>
      </c>
      <c r="E323" s="59">
        <v>10446</v>
      </c>
      <c r="F323" s="59">
        <v>10968</v>
      </c>
      <c r="G323" s="59">
        <v>5239</v>
      </c>
      <c r="H323" s="59">
        <v>6734</v>
      </c>
    </row>
    <row r="324" spans="1:8" x14ac:dyDescent="0.25">
      <c r="A324" s="42" t="s">
        <v>1139</v>
      </c>
      <c r="B324" s="57">
        <v>138.478092112062</v>
      </c>
      <c r="C324" s="57">
        <v>-2.1316990014422599</v>
      </c>
      <c r="D324" s="58">
        <v>1.0285034402383E-5</v>
      </c>
      <c r="E324" s="59">
        <v>81</v>
      </c>
      <c r="F324" s="59">
        <v>34</v>
      </c>
      <c r="G324" s="59">
        <v>191</v>
      </c>
      <c r="H324" s="59">
        <v>228</v>
      </c>
    </row>
    <row r="325" spans="1:8" x14ac:dyDescent="0.25">
      <c r="A325" s="42" t="s">
        <v>1140</v>
      </c>
      <c r="B325" s="57">
        <v>1939.3028449261401</v>
      </c>
      <c r="C325" s="57">
        <v>0.85401168289806395</v>
      </c>
      <c r="D325" s="58">
        <v>3.01415326192684E-4</v>
      </c>
      <c r="E325" s="59">
        <v>3102</v>
      </c>
      <c r="F325" s="59">
        <v>2402</v>
      </c>
      <c r="G325" s="59">
        <v>1254</v>
      </c>
      <c r="H325" s="59">
        <v>1294</v>
      </c>
    </row>
    <row r="326" spans="1:8" x14ac:dyDescent="0.25">
      <c r="A326" s="42" t="s">
        <v>1141</v>
      </c>
      <c r="B326" s="57">
        <v>500.488542045803</v>
      </c>
      <c r="C326" s="57">
        <v>1.28412037900333</v>
      </c>
      <c r="D326" s="58">
        <v>1.33227678586054E-4</v>
      </c>
      <c r="E326" s="59">
        <v>844</v>
      </c>
      <c r="F326" s="59">
        <v>715</v>
      </c>
      <c r="G326" s="59">
        <v>309</v>
      </c>
      <c r="H326" s="59">
        <v>220</v>
      </c>
    </row>
    <row r="327" spans="1:8" x14ac:dyDescent="0.25">
      <c r="A327" s="42" t="s">
        <v>1142</v>
      </c>
      <c r="B327" s="57">
        <v>145.65746377298601</v>
      </c>
      <c r="C327" s="57">
        <v>-1.96056505722324</v>
      </c>
      <c r="D327" s="58">
        <v>1.96002187661499E-6</v>
      </c>
      <c r="E327" s="59">
        <v>72</v>
      </c>
      <c r="F327" s="59">
        <v>59</v>
      </c>
      <c r="G327" s="59">
        <v>193</v>
      </c>
      <c r="H327" s="59">
        <v>238</v>
      </c>
    </row>
    <row r="328" spans="1:8" x14ac:dyDescent="0.25">
      <c r="A328" s="42" t="s">
        <v>1143</v>
      </c>
      <c r="B328" s="57">
        <v>126.484941368189</v>
      </c>
      <c r="C328" s="57">
        <v>1.80470165765127</v>
      </c>
      <c r="D328" s="58">
        <v>7.2527385743620699E-5</v>
      </c>
      <c r="E328" s="59">
        <v>241</v>
      </c>
      <c r="F328" s="59">
        <v>192</v>
      </c>
      <c r="G328" s="59">
        <v>51</v>
      </c>
      <c r="H328" s="59">
        <v>53</v>
      </c>
    </row>
    <row r="329" spans="1:8" x14ac:dyDescent="0.25">
      <c r="A329" s="42" t="s">
        <v>616</v>
      </c>
      <c r="B329" s="57">
        <v>89.546473495821104</v>
      </c>
      <c r="C329" s="57">
        <v>-2.24774006085919</v>
      </c>
      <c r="D329" s="58">
        <v>1.7170558111157899E-5</v>
      </c>
      <c r="E329" s="59">
        <v>32</v>
      </c>
      <c r="F329" s="59">
        <v>36</v>
      </c>
      <c r="G329" s="59">
        <v>128</v>
      </c>
      <c r="H329" s="59">
        <v>146</v>
      </c>
    </row>
    <row r="330" spans="1:8" x14ac:dyDescent="0.25">
      <c r="A330" s="42" t="s">
        <v>1144</v>
      </c>
      <c r="B330" s="57">
        <v>35.351782590774498</v>
      </c>
      <c r="C330" s="57">
        <v>-2.6364929468413201</v>
      </c>
      <c r="D330" s="58">
        <v>5.49730568983258E-3</v>
      </c>
      <c r="E330" s="59">
        <v>17</v>
      </c>
      <c r="F330" s="59">
        <v>5</v>
      </c>
      <c r="G330" s="59">
        <v>43</v>
      </c>
      <c r="H330" s="59">
        <v>72</v>
      </c>
    </row>
    <row r="331" spans="1:8" x14ac:dyDescent="0.25">
      <c r="A331" s="42" t="s">
        <v>1145</v>
      </c>
      <c r="B331" s="57">
        <v>722.23771018860702</v>
      </c>
      <c r="C331" s="57">
        <v>-0.84607501185165501</v>
      </c>
      <c r="D331" s="58">
        <v>7.17097569898864E-3</v>
      </c>
      <c r="E331" s="59">
        <v>618</v>
      </c>
      <c r="F331" s="59">
        <v>517</v>
      </c>
      <c r="G331" s="59">
        <v>919</v>
      </c>
      <c r="H331" s="59">
        <v>777</v>
      </c>
    </row>
    <row r="332" spans="1:8" x14ac:dyDescent="0.25">
      <c r="A332" s="42" t="s">
        <v>689</v>
      </c>
      <c r="B332" s="57">
        <v>470.731415482427</v>
      </c>
      <c r="C332" s="57">
        <v>2.2336888160477399</v>
      </c>
      <c r="D332" s="58">
        <v>8.8281149887804797E-16</v>
      </c>
      <c r="E332" s="59">
        <v>905</v>
      </c>
      <c r="F332" s="59">
        <v>799</v>
      </c>
      <c r="G332" s="59">
        <v>160</v>
      </c>
      <c r="H332" s="59">
        <v>143</v>
      </c>
    </row>
    <row r="333" spans="1:8" x14ac:dyDescent="0.25">
      <c r="A333" s="42" t="s">
        <v>410</v>
      </c>
      <c r="B333" s="57">
        <v>407.83752178697802</v>
      </c>
      <c r="C333" s="57">
        <v>-1.0805416170180699</v>
      </c>
      <c r="D333" s="58">
        <v>2.1911748827431999E-3</v>
      </c>
      <c r="E333" s="59">
        <v>311</v>
      </c>
      <c r="F333" s="59">
        <v>265</v>
      </c>
      <c r="G333" s="59">
        <v>367</v>
      </c>
      <c r="H333" s="59">
        <v>682</v>
      </c>
    </row>
    <row r="334" spans="1:8" x14ac:dyDescent="0.25">
      <c r="A334" s="42" t="s">
        <v>1146</v>
      </c>
      <c r="B334" s="57">
        <v>463.07595698697099</v>
      </c>
      <c r="C334" s="57">
        <v>0.99032897807485498</v>
      </c>
      <c r="D334" s="58">
        <v>3.6792211345151801E-3</v>
      </c>
      <c r="E334" s="59">
        <v>652</v>
      </c>
      <c r="F334" s="59">
        <v>694</v>
      </c>
      <c r="G334" s="59">
        <v>214</v>
      </c>
      <c r="H334" s="59">
        <v>371</v>
      </c>
    </row>
    <row r="335" spans="1:8" x14ac:dyDescent="0.25">
      <c r="A335" s="42" t="s">
        <v>1147</v>
      </c>
      <c r="B335" s="57">
        <v>4165.1510942785799</v>
      </c>
      <c r="C335" s="57">
        <v>-0.69540004435778302</v>
      </c>
      <c r="D335" s="58">
        <v>8.2269101867127204E-3</v>
      </c>
      <c r="E335" s="59">
        <v>3525</v>
      </c>
      <c r="F335" s="59">
        <v>3437</v>
      </c>
      <c r="G335" s="59">
        <v>4998</v>
      </c>
      <c r="H335" s="59">
        <v>4431</v>
      </c>
    </row>
    <row r="336" spans="1:8" x14ac:dyDescent="0.25">
      <c r="A336" s="42" t="s">
        <v>1148</v>
      </c>
      <c r="B336" s="57">
        <v>365.32098445162097</v>
      </c>
      <c r="C336" s="57">
        <v>2.2466912330856301</v>
      </c>
      <c r="D336" s="58">
        <v>3.3568547372138901E-12</v>
      </c>
      <c r="E336" s="59">
        <v>806</v>
      </c>
      <c r="F336" s="59">
        <v>530</v>
      </c>
      <c r="G336" s="59">
        <v>126</v>
      </c>
      <c r="H336" s="59">
        <v>107</v>
      </c>
    </row>
    <row r="337" spans="1:8" x14ac:dyDescent="0.25">
      <c r="A337" s="42" t="s">
        <v>1149</v>
      </c>
      <c r="B337" s="57">
        <v>15.404326665008499</v>
      </c>
      <c r="C337" s="57">
        <v>5.7946955101241304</v>
      </c>
      <c r="D337" s="58">
        <v>9.1470014142686507E-3</v>
      </c>
      <c r="E337" s="59">
        <v>41</v>
      </c>
      <c r="F337" s="59">
        <v>26</v>
      </c>
      <c r="G337" s="59">
        <v>1</v>
      </c>
      <c r="H337" s="59">
        <v>0</v>
      </c>
    </row>
    <row r="338" spans="1:8" x14ac:dyDescent="0.25">
      <c r="A338" s="42" t="s">
        <v>1150</v>
      </c>
      <c r="B338" s="57">
        <v>245.21655522508999</v>
      </c>
      <c r="C338" s="57">
        <v>1.50659962124266</v>
      </c>
      <c r="D338" s="58">
        <v>5.3567065431664299E-4</v>
      </c>
      <c r="E338" s="59">
        <v>417</v>
      </c>
      <c r="F338" s="59">
        <v>378</v>
      </c>
      <c r="G338" s="59">
        <v>146</v>
      </c>
      <c r="H338" s="59">
        <v>84</v>
      </c>
    </row>
    <row r="339" spans="1:8" x14ac:dyDescent="0.25">
      <c r="A339" s="42" t="s">
        <v>1151</v>
      </c>
      <c r="B339" s="57">
        <v>49.25292906592</v>
      </c>
      <c r="C339" s="57">
        <v>2.17016741564652</v>
      </c>
      <c r="D339" s="58">
        <v>4.79782460515479E-3</v>
      </c>
      <c r="E339" s="59">
        <v>113</v>
      </c>
      <c r="F339" s="59">
        <v>66</v>
      </c>
      <c r="G339" s="59">
        <v>17</v>
      </c>
      <c r="H339" s="59">
        <v>16</v>
      </c>
    </row>
    <row r="340" spans="1:8" x14ac:dyDescent="0.25">
      <c r="A340" s="42" t="s">
        <v>1152</v>
      </c>
      <c r="B340" s="57">
        <v>200.72834297787699</v>
      </c>
      <c r="C340" s="57">
        <v>-2.3010708991240101</v>
      </c>
      <c r="D340" s="58">
        <v>3.8363010518890799E-9</v>
      </c>
      <c r="E340" s="59">
        <v>62</v>
      </c>
      <c r="F340" s="59">
        <v>85</v>
      </c>
      <c r="G340" s="59">
        <v>318</v>
      </c>
      <c r="H340" s="59">
        <v>294</v>
      </c>
    </row>
    <row r="341" spans="1:8" x14ac:dyDescent="0.25">
      <c r="A341" s="42" t="s">
        <v>1153</v>
      </c>
      <c r="B341" s="57">
        <v>144.10066653011</v>
      </c>
      <c r="C341" s="57">
        <v>-1.6827639862696</v>
      </c>
      <c r="D341" s="58">
        <v>1.03580108405757E-3</v>
      </c>
      <c r="E341" s="59">
        <v>69</v>
      </c>
      <c r="F341" s="59">
        <v>80</v>
      </c>
      <c r="G341" s="59">
        <v>244</v>
      </c>
      <c r="H341" s="59">
        <v>152</v>
      </c>
    </row>
    <row r="342" spans="1:8" x14ac:dyDescent="0.25">
      <c r="A342" s="42" t="s">
        <v>377</v>
      </c>
      <c r="B342" s="57">
        <v>1449.2512549416799</v>
      </c>
      <c r="C342" s="57">
        <v>-0.995105958001957</v>
      </c>
      <c r="D342" s="58">
        <v>1.30867642789015E-5</v>
      </c>
      <c r="E342" s="59">
        <v>1183</v>
      </c>
      <c r="F342" s="59">
        <v>949</v>
      </c>
      <c r="G342" s="59">
        <v>1715</v>
      </c>
      <c r="H342" s="59">
        <v>1852</v>
      </c>
    </row>
    <row r="343" spans="1:8" x14ac:dyDescent="0.25">
      <c r="A343" s="42" t="s">
        <v>1154</v>
      </c>
      <c r="B343" s="57">
        <v>4002.56443567202</v>
      </c>
      <c r="C343" s="57">
        <v>0.67637127949392295</v>
      </c>
      <c r="D343" s="58">
        <v>2.4109117797894899E-3</v>
      </c>
      <c r="E343" s="59">
        <v>6076</v>
      </c>
      <c r="F343" s="59">
        <v>4774</v>
      </c>
      <c r="G343" s="59">
        <v>2562</v>
      </c>
      <c r="H343" s="59">
        <v>3168</v>
      </c>
    </row>
    <row r="344" spans="1:8" x14ac:dyDescent="0.25">
      <c r="A344" s="42" t="s">
        <v>1155</v>
      </c>
      <c r="B344" s="57">
        <v>614.10719592806004</v>
      </c>
      <c r="C344" s="57">
        <v>-1.1001820950397101</v>
      </c>
      <c r="D344" s="58">
        <v>3.36333308252812E-5</v>
      </c>
      <c r="E344" s="59">
        <v>485</v>
      </c>
      <c r="F344" s="59">
        <v>376</v>
      </c>
      <c r="G344" s="59">
        <v>700</v>
      </c>
      <c r="H344" s="59">
        <v>857</v>
      </c>
    </row>
    <row r="345" spans="1:8" x14ac:dyDescent="0.25">
      <c r="A345" s="42" t="s">
        <v>1156</v>
      </c>
      <c r="B345" s="57">
        <v>2096.9024154212202</v>
      </c>
      <c r="C345" s="57">
        <v>3.7941326684353198</v>
      </c>
      <c r="D345" s="58">
        <v>5.4878361123034801E-5</v>
      </c>
      <c r="E345" s="59">
        <v>4639</v>
      </c>
      <c r="F345" s="59">
        <v>3959</v>
      </c>
      <c r="G345" s="59">
        <v>368</v>
      </c>
      <c r="H345" s="59">
        <v>129</v>
      </c>
    </row>
    <row r="346" spans="1:8" x14ac:dyDescent="0.25">
      <c r="A346" s="42" t="s">
        <v>374</v>
      </c>
      <c r="B346" s="57">
        <v>2113.8580890604098</v>
      </c>
      <c r="C346" s="57">
        <v>-0.63516157778267901</v>
      </c>
      <c r="D346" s="58">
        <v>9.4994751257753592E-3</v>
      </c>
      <c r="E346" s="59">
        <v>2065</v>
      </c>
      <c r="F346" s="59">
        <v>1586</v>
      </c>
      <c r="G346" s="59">
        <v>2153</v>
      </c>
      <c r="H346" s="59">
        <v>2627</v>
      </c>
    </row>
    <row r="347" spans="1:8" x14ac:dyDescent="0.25">
      <c r="A347" s="42" t="s">
        <v>1157</v>
      </c>
      <c r="B347" s="57">
        <v>165.61005698304399</v>
      </c>
      <c r="C347" s="57">
        <v>-1.88865291105705</v>
      </c>
      <c r="D347" s="58">
        <v>3.3923883580651201E-4</v>
      </c>
      <c r="E347" s="59">
        <v>107</v>
      </c>
      <c r="F347" s="59">
        <v>50</v>
      </c>
      <c r="G347" s="59">
        <v>296</v>
      </c>
      <c r="H347" s="59">
        <v>173</v>
      </c>
    </row>
    <row r="348" spans="1:8" x14ac:dyDescent="0.25">
      <c r="A348" s="42" t="s">
        <v>1158</v>
      </c>
      <c r="B348" s="57">
        <v>1014.49535878801</v>
      </c>
      <c r="C348" s="57">
        <v>-0.77669229847112797</v>
      </c>
      <c r="D348" s="58">
        <v>5.1431453907045902E-3</v>
      </c>
      <c r="E348" s="59">
        <v>839</v>
      </c>
      <c r="F348" s="59">
        <v>799</v>
      </c>
      <c r="G348" s="59">
        <v>1209</v>
      </c>
      <c r="H348" s="59">
        <v>1144</v>
      </c>
    </row>
    <row r="349" spans="1:8" x14ac:dyDescent="0.25">
      <c r="A349" s="42" t="s">
        <v>1159</v>
      </c>
      <c r="B349" s="57">
        <v>128.824102369793</v>
      </c>
      <c r="C349" s="57">
        <v>4.3746501380791196</v>
      </c>
      <c r="D349" s="58">
        <v>8.48519483752894E-3</v>
      </c>
      <c r="E349" s="59">
        <v>69</v>
      </c>
      <c r="F349" s="59">
        <v>446</v>
      </c>
      <c r="G349" s="59">
        <v>10</v>
      </c>
      <c r="H349" s="59">
        <v>12</v>
      </c>
    </row>
    <row r="350" spans="1:8" x14ac:dyDescent="0.25">
      <c r="A350" s="42" t="s">
        <v>1160</v>
      </c>
      <c r="B350" s="57">
        <v>45.259554018825803</v>
      </c>
      <c r="C350" s="57">
        <v>-3.1828912409418701</v>
      </c>
      <c r="D350" s="58">
        <v>5.3518501456922798E-5</v>
      </c>
      <c r="E350" s="59">
        <v>14</v>
      </c>
      <c r="F350" s="59">
        <v>6</v>
      </c>
      <c r="G350" s="59">
        <v>57</v>
      </c>
      <c r="H350" s="59">
        <v>97</v>
      </c>
    </row>
    <row r="351" spans="1:8" x14ac:dyDescent="0.25">
      <c r="A351" s="42" t="s">
        <v>1161</v>
      </c>
      <c r="B351" s="57">
        <v>251.785248172819</v>
      </c>
      <c r="C351" s="57">
        <v>1.33259149171938</v>
      </c>
      <c r="D351" s="58">
        <v>2.2552785792907801E-4</v>
      </c>
      <c r="E351" s="59">
        <v>458</v>
      </c>
      <c r="F351" s="59">
        <v>338</v>
      </c>
      <c r="G351" s="59">
        <v>109</v>
      </c>
      <c r="H351" s="59">
        <v>159</v>
      </c>
    </row>
    <row r="352" spans="1:8" x14ac:dyDescent="0.25">
      <c r="A352" s="42" t="s">
        <v>746</v>
      </c>
      <c r="B352" s="57">
        <v>309.78103171942701</v>
      </c>
      <c r="C352" s="57">
        <v>-1.16743834044107</v>
      </c>
      <c r="D352" s="58">
        <v>1.9251712079063499E-3</v>
      </c>
      <c r="E352" s="59">
        <v>270</v>
      </c>
      <c r="F352" s="59">
        <v>154</v>
      </c>
      <c r="G352" s="59">
        <v>384</v>
      </c>
      <c r="H352" s="59">
        <v>408</v>
      </c>
    </row>
    <row r="353" spans="1:8" x14ac:dyDescent="0.25">
      <c r="A353" s="42" t="s">
        <v>1162</v>
      </c>
      <c r="B353" s="57">
        <v>57.0147552131127</v>
      </c>
      <c r="C353" s="57">
        <v>-2.2892262535546299</v>
      </c>
      <c r="D353" s="58">
        <v>1.7508414136305601E-3</v>
      </c>
      <c r="E353" s="59">
        <v>27</v>
      </c>
      <c r="F353" s="59">
        <v>16</v>
      </c>
      <c r="G353" s="59">
        <v>55</v>
      </c>
      <c r="H353" s="59">
        <v>126</v>
      </c>
    </row>
    <row r="354" spans="1:8" x14ac:dyDescent="0.25">
      <c r="A354" s="42" t="s">
        <v>1163</v>
      </c>
      <c r="B354" s="57">
        <v>129.867663220455</v>
      </c>
      <c r="C354" s="57">
        <v>1.528349626095</v>
      </c>
      <c r="D354" s="58">
        <v>1.4815702598000901E-3</v>
      </c>
      <c r="E354" s="59">
        <v>235</v>
      </c>
      <c r="F354" s="59">
        <v>190</v>
      </c>
      <c r="G354" s="59">
        <v>46</v>
      </c>
      <c r="H354" s="59">
        <v>80</v>
      </c>
    </row>
    <row r="355" spans="1:8" x14ac:dyDescent="0.25">
      <c r="A355" s="42" t="s">
        <v>1164</v>
      </c>
      <c r="B355" s="57">
        <v>539.85802517025797</v>
      </c>
      <c r="C355" s="57">
        <v>-0.86154413511338801</v>
      </c>
      <c r="D355" s="58">
        <v>2.8387819991362801E-3</v>
      </c>
      <c r="E355" s="59">
        <v>432</v>
      </c>
      <c r="F355" s="59">
        <v>408</v>
      </c>
      <c r="G355" s="59">
        <v>589</v>
      </c>
      <c r="H355" s="59">
        <v>704</v>
      </c>
    </row>
    <row r="356" spans="1:8" x14ac:dyDescent="0.25">
      <c r="A356" s="42" t="s">
        <v>608</v>
      </c>
      <c r="B356" s="57">
        <v>57.562424475177103</v>
      </c>
      <c r="C356" s="57">
        <v>-2.2358419459275698</v>
      </c>
      <c r="D356" s="58">
        <v>8.8585737708226295E-3</v>
      </c>
      <c r="E356" s="59">
        <v>11</v>
      </c>
      <c r="F356" s="59">
        <v>32</v>
      </c>
      <c r="G356" s="59">
        <v>110</v>
      </c>
      <c r="H356" s="59">
        <v>60</v>
      </c>
    </row>
    <row r="357" spans="1:8" x14ac:dyDescent="0.25">
      <c r="A357" s="42" t="s">
        <v>1165</v>
      </c>
      <c r="B357" s="57">
        <v>80.339946194022303</v>
      </c>
      <c r="C357" s="57">
        <v>3.9617320808069598</v>
      </c>
      <c r="D357" s="58">
        <v>6.1135986546288E-10</v>
      </c>
      <c r="E357" s="59">
        <v>127</v>
      </c>
      <c r="F357" s="59">
        <v>199</v>
      </c>
      <c r="G357" s="59">
        <v>8</v>
      </c>
      <c r="H357" s="59">
        <v>10</v>
      </c>
    </row>
    <row r="358" spans="1:8" x14ac:dyDescent="0.25">
      <c r="A358" s="42" t="s">
        <v>748</v>
      </c>
      <c r="B358" s="57">
        <v>4667.3213925294904</v>
      </c>
      <c r="C358" s="57">
        <v>-2.0494085924666501</v>
      </c>
      <c r="D358" s="58">
        <v>4.7261024582611895E-22</v>
      </c>
      <c r="E358" s="59">
        <v>1921</v>
      </c>
      <c r="F358" s="59">
        <v>2045</v>
      </c>
      <c r="G358" s="59">
        <v>7149</v>
      </c>
      <c r="H358" s="59">
        <v>6646</v>
      </c>
    </row>
    <row r="359" spans="1:8" x14ac:dyDescent="0.25">
      <c r="A359" s="42" t="s">
        <v>1166</v>
      </c>
      <c r="B359" s="57">
        <v>170.67420770839601</v>
      </c>
      <c r="C359" s="57">
        <v>1.4972108487267499</v>
      </c>
      <c r="D359" s="58">
        <v>2.59524196659505E-3</v>
      </c>
      <c r="E359" s="59">
        <v>301</v>
      </c>
      <c r="F359" s="59">
        <v>254</v>
      </c>
      <c r="G359" s="59">
        <v>47</v>
      </c>
      <c r="H359" s="59">
        <v>124</v>
      </c>
    </row>
    <row r="360" spans="1:8" x14ac:dyDescent="0.25">
      <c r="A360" s="42" t="s">
        <v>1167</v>
      </c>
      <c r="B360" s="57">
        <v>104.060469065435</v>
      </c>
      <c r="C360" s="57">
        <v>-1.4594361327816701</v>
      </c>
      <c r="D360" s="58">
        <v>8.9878264052897505E-3</v>
      </c>
      <c r="E360" s="59">
        <v>75</v>
      </c>
      <c r="F360" s="59">
        <v>48</v>
      </c>
      <c r="G360" s="59">
        <v>107</v>
      </c>
      <c r="H360" s="59">
        <v>181</v>
      </c>
    </row>
    <row r="361" spans="1:8" x14ac:dyDescent="0.25">
      <c r="A361" s="42" t="s">
        <v>1168</v>
      </c>
      <c r="B361" s="57">
        <v>152.88230731145299</v>
      </c>
      <c r="C361" s="57">
        <v>-2.5465235692343202</v>
      </c>
      <c r="D361" s="58">
        <v>3.66021593932384E-10</v>
      </c>
      <c r="E361" s="59">
        <v>50</v>
      </c>
      <c r="F361" s="59">
        <v>48</v>
      </c>
      <c r="G361" s="59">
        <v>195</v>
      </c>
      <c r="H361" s="59">
        <v>295</v>
      </c>
    </row>
    <row r="362" spans="1:8" x14ac:dyDescent="0.25">
      <c r="A362" s="42" t="s">
        <v>1169</v>
      </c>
      <c r="B362" s="57">
        <v>900.00847417452098</v>
      </c>
      <c r="C362" s="57">
        <v>0.91866605521567601</v>
      </c>
      <c r="D362" s="58">
        <v>3.76197053455344E-3</v>
      </c>
      <c r="E362" s="59">
        <v>1390</v>
      </c>
      <c r="F362" s="59">
        <v>1198</v>
      </c>
      <c r="G362" s="59">
        <v>403</v>
      </c>
      <c r="H362" s="59">
        <v>778</v>
      </c>
    </row>
    <row r="363" spans="1:8" x14ac:dyDescent="0.25">
      <c r="A363" s="42" t="s">
        <v>1170</v>
      </c>
      <c r="B363" s="57">
        <v>2550.58866197315</v>
      </c>
      <c r="C363" s="57">
        <v>0.80027648660703099</v>
      </c>
      <c r="D363" s="58">
        <v>1.3120114312203E-3</v>
      </c>
      <c r="E363" s="59">
        <v>3829</v>
      </c>
      <c r="F363" s="59">
        <v>3291</v>
      </c>
      <c r="G363" s="59">
        <v>1785</v>
      </c>
      <c r="H363" s="59">
        <v>1627</v>
      </c>
    </row>
    <row r="364" spans="1:8" x14ac:dyDescent="0.25">
      <c r="A364" s="42" t="s">
        <v>424</v>
      </c>
      <c r="B364" s="57">
        <v>101.101210383978</v>
      </c>
      <c r="C364" s="57">
        <v>-2.3393914481183802</v>
      </c>
      <c r="D364" s="58">
        <v>1.5829339302054301E-5</v>
      </c>
      <c r="E364" s="59">
        <v>25</v>
      </c>
      <c r="F364" s="59">
        <v>47</v>
      </c>
      <c r="G364" s="59">
        <v>134</v>
      </c>
      <c r="H364" s="59">
        <v>181</v>
      </c>
    </row>
    <row r="365" spans="1:8" x14ac:dyDescent="0.25">
      <c r="A365" s="42" t="s">
        <v>1171</v>
      </c>
      <c r="B365" s="57">
        <v>197.663856741057</v>
      </c>
      <c r="C365" s="57">
        <v>2.2830670144998702</v>
      </c>
      <c r="D365" s="58">
        <v>1.2192749438858101E-6</v>
      </c>
      <c r="E365" s="59">
        <v>451</v>
      </c>
      <c r="F365" s="59">
        <v>276</v>
      </c>
      <c r="G365" s="59">
        <v>81</v>
      </c>
      <c r="H365" s="59">
        <v>40</v>
      </c>
    </row>
    <row r="366" spans="1:8" x14ac:dyDescent="0.25">
      <c r="A366" s="42" t="s">
        <v>1172</v>
      </c>
      <c r="B366" s="57">
        <v>150.21616806744601</v>
      </c>
      <c r="C366" s="57">
        <v>1.4250845155110601</v>
      </c>
      <c r="D366" s="58">
        <v>4.1139347277498401E-3</v>
      </c>
      <c r="E366" s="59">
        <v>281</v>
      </c>
      <c r="F366" s="59">
        <v>202</v>
      </c>
      <c r="G366" s="59">
        <v>88</v>
      </c>
      <c r="H366" s="59">
        <v>60</v>
      </c>
    </row>
    <row r="367" spans="1:8" x14ac:dyDescent="0.25">
      <c r="A367" s="42" t="s">
        <v>1173</v>
      </c>
      <c r="B367" s="57">
        <v>884.76088220716701</v>
      </c>
      <c r="C367" s="57">
        <v>1.0788112170053501</v>
      </c>
      <c r="D367" s="58">
        <v>2.29344243813793E-4</v>
      </c>
      <c r="E367" s="59">
        <v>1320</v>
      </c>
      <c r="F367" s="59">
        <v>1307</v>
      </c>
      <c r="G367" s="59">
        <v>575</v>
      </c>
      <c r="H367" s="59">
        <v>462</v>
      </c>
    </row>
    <row r="368" spans="1:8" x14ac:dyDescent="0.25">
      <c r="A368" s="42" t="s">
        <v>1174</v>
      </c>
      <c r="B368" s="57">
        <v>395.59297381192101</v>
      </c>
      <c r="C368" s="57">
        <v>2.2796451935761999</v>
      </c>
      <c r="D368" s="58">
        <v>1.22624169779035E-12</v>
      </c>
      <c r="E368" s="59">
        <v>873</v>
      </c>
      <c r="F368" s="59">
        <v>579</v>
      </c>
      <c r="G368" s="59">
        <v>137</v>
      </c>
      <c r="H368" s="59">
        <v>110</v>
      </c>
    </row>
    <row r="369" spans="1:8" x14ac:dyDescent="0.25">
      <c r="A369" s="42" t="s">
        <v>1175</v>
      </c>
      <c r="B369" s="57">
        <v>134.57559841723599</v>
      </c>
      <c r="C369" s="57">
        <v>-10.646542958797401</v>
      </c>
      <c r="D369" s="58">
        <v>9.0684486790101901E-11</v>
      </c>
      <c r="E369" s="59">
        <v>0</v>
      </c>
      <c r="F369" s="59">
        <v>0</v>
      </c>
      <c r="G369" s="59">
        <v>236</v>
      </c>
      <c r="H369" s="59">
        <v>262</v>
      </c>
    </row>
    <row r="370" spans="1:8" x14ac:dyDescent="0.25">
      <c r="A370" s="42" t="s">
        <v>1176</v>
      </c>
      <c r="B370" s="57">
        <v>502.91102004769499</v>
      </c>
      <c r="C370" s="57">
        <v>-5.1995415502142199</v>
      </c>
      <c r="D370" s="58">
        <v>1.07756919949657E-57</v>
      </c>
      <c r="E370" s="59">
        <v>40</v>
      </c>
      <c r="F370" s="59">
        <v>19</v>
      </c>
      <c r="G370" s="59">
        <v>879</v>
      </c>
      <c r="H370" s="59">
        <v>929</v>
      </c>
    </row>
    <row r="371" spans="1:8" x14ac:dyDescent="0.25">
      <c r="A371" s="42" t="s">
        <v>1177</v>
      </c>
      <c r="B371" s="57">
        <v>13.936860013399301</v>
      </c>
      <c r="C371" s="57">
        <v>-5.9184077020399304</v>
      </c>
      <c r="D371" s="58">
        <v>9.1673830943331102E-3</v>
      </c>
      <c r="E371" s="59">
        <v>1</v>
      </c>
      <c r="F371" s="59">
        <v>0</v>
      </c>
      <c r="G371" s="59">
        <v>23</v>
      </c>
      <c r="H371" s="59">
        <v>28</v>
      </c>
    </row>
    <row r="372" spans="1:8" x14ac:dyDescent="0.25">
      <c r="A372" s="42" t="s">
        <v>700</v>
      </c>
      <c r="B372" s="57">
        <v>386.83318247708002</v>
      </c>
      <c r="C372" s="57">
        <v>2.02267950288716</v>
      </c>
      <c r="D372" s="58">
        <v>1.8446718457235299E-8</v>
      </c>
      <c r="E372" s="59">
        <v>879</v>
      </c>
      <c r="F372" s="59">
        <v>501</v>
      </c>
      <c r="G372" s="59">
        <v>161</v>
      </c>
      <c r="H372" s="59">
        <v>117</v>
      </c>
    </row>
    <row r="373" spans="1:8" x14ac:dyDescent="0.25">
      <c r="A373" s="42" t="s">
        <v>1178</v>
      </c>
      <c r="B373" s="57">
        <v>594.640314309627</v>
      </c>
      <c r="C373" s="57">
        <v>2.5235606045386501</v>
      </c>
      <c r="D373" s="58">
        <v>5.12717909035703E-25</v>
      </c>
      <c r="E373" s="59">
        <v>1175</v>
      </c>
      <c r="F373" s="59">
        <v>1049</v>
      </c>
      <c r="G373" s="59">
        <v>144</v>
      </c>
      <c r="H373" s="59">
        <v>184</v>
      </c>
    </row>
    <row r="374" spans="1:8" x14ac:dyDescent="0.25">
      <c r="A374" s="42" t="s">
        <v>1179</v>
      </c>
      <c r="B374" s="57">
        <v>14489.865874213399</v>
      </c>
      <c r="C374" s="57">
        <v>-1.31302287433536</v>
      </c>
      <c r="D374" s="58">
        <v>6.87560011059939E-7</v>
      </c>
      <c r="E374" s="59">
        <v>10724</v>
      </c>
      <c r="F374" s="59">
        <v>7653</v>
      </c>
      <c r="G374" s="59">
        <v>21549</v>
      </c>
      <c r="H374" s="59">
        <v>15971</v>
      </c>
    </row>
    <row r="375" spans="1:8" x14ac:dyDescent="0.25">
      <c r="A375" s="42" t="s">
        <v>1180</v>
      </c>
      <c r="B375" s="57">
        <v>79.264802627723995</v>
      </c>
      <c r="C375" s="57">
        <v>2.7856995036121401</v>
      </c>
      <c r="D375" s="58">
        <v>9.7378140016497997E-7</v>
      </c>
      <c r="E375" s="59">
        <v>145</v>
      </c>
      <c r="F375" s="59">
        <v>157</v>
      </c>
      <c r="G375" s="59">
        <v>19</v>
      </c>
      <c r="H375" s="59">
        <v>18</v>
      </c>
    </row>
    <row r="376" spans="1:8" x14ac:dyDescent="0.25">
      <c r="A376" s="42" t="s">
        <v>1181</v>
      </c>
      <c r="B376" s="57">
        <v>90.534104412196498</v>
      </c>
      <c r="C376" s="57">
        <v>-2.6141547124079798</v>
      </c>
      <c r="D376" s="58">
        <v>1.7390206911406101E-5</v>
      </c>
      <c r="E376" s="59">
        <v>42</v>
      </c>
      <c r="F376" s="59">
        <v>15</v>
      </c>
      <c r="G376" s="59">
        <v>99</v>
      </c>
      <c r="H376" s="59">
        <v>197</v>
      </c>
    </row>
    <row r="377" spans="1:8" x14ac:dyDescent="0.25">
      <c r="A377" s="42" t="s">
        <v>1182</v>
      </c>
      <c r="B377" s="57">
        <v>1007.46451842265</v>
      </c>
      <c r="C377" s="57">
        <v>-0.903245223022622</v>
      </c>
      <c r="D377" s="58">
        <v>1.66926658595683E-4</v>
      </c>
      <c r="E377" s="59">
        <v>815</v>
      </c>
      <c r="F377" s="59">
        <v>726</v>
      </c>
      <c r="G377" s="59">
        <v>1119</v>
      </c>
      <c r="H377" s="59">
        <v>1317</v>
      </c>
    </row>
    <row r="378" spans="1:8" x14ac:dyDescent="0.25">
      <c r="A378" s="42" t="s">
        <v>1183</v>
      </c>
      <c r="B378" s="57">
        <v>67.954607561146403</v>
      </c>
      <c r="C378" s="57">
        <v>-2.7138063603845999</v>
      </c>
      <c r="D378" s="58">
        <v>1.3931274795359499E-5</v>
      </c>
      <c r="E378" s="59">
        <v>15</v>
      </c>
      <c r="F378" s="59">
        <v>24</v>
      </c>
      <c r="G378" s="59">
        <v>89</v>
      </c>
      <c r="H378" s="59">
        <v>132</v>
      </c>
    </row>
    <row r="379" spans="1:8" x14ac:dyDescent="0.25">
      <c r="A379" s="42" t="s">
        <v>1184</v>
      </c>
      <c r="B379" s="57">
        <v>419.261662503813</v>
      </c>
      <c r="C379" s="57">
        <v>1.1376626256437601</v>
      </c>
      <c r="D379" s="58">
        <v>1.42195053106311E-4</v>
      </c>
      <c r="E379" s="59">
        <v>670</v>
      </c>
      <c r="F379" s="59">
        <v>596</v>
      </c>
      <c r="G379" s="59">
        <v>203</v>
      </c>
      <c r="H379" s="59">
        <v>287</v>
      </c>
    </row>
    <row r="380" spans="1:8" x14ac:dyDescent="0.25">
      <c r="A380" s="42" t="s">
        <v>1185</v>
      </c>
      <c r="B380" s="57">
        <v>779.52503256798195</v>
      </c>
      <c r="C380" s="57">
        <v>1.20577752060176</v>
      </c>
      <c r="D380" s="58">
        <v>6.20860456963709E-6</v>
      </c>
      <c r="E380" s="59">
        <v>1190</v>
      </c>
      <c r="F380" s="59">
        <v>1190</v>
      </c>
      <c r="G380" s="59">
        <v>344</v>
      </c>
      <c r="H380" s="59">
        <v>542</v>
      </c>
    </row>
    <row r="381" spans="1:8" x14ac:dyDescent="0.25">
      <c r="A381" s="42" t="s">
        <v>1186</v>
      </c>
      <c r="B381" s="57">
        <v>1077.90196403292</v>
      </c>
      <c r="C381" s="57">
        <v>1.03453975841833</v>
      </c>
      <c r="D381" s="58">
        <v>5.4700882451094803E-5</v>
      </c>
      <c r="E381" s="59">
        <v>1483</v>
      </c>
      <c r="F381" s="59">
        <v>1675</v>
      </c>
      <c r="G381" s="59">
        <v>562</v>
      </c>
      <c r="H381" s="59">
        <v>758</v>
      </c>
    </row>
    <row r="382" spans="1:8" x14ac:dyDescent="0.25">
      <c r="A382" s="42" t="s">
        <v>735</v>
      </c>
      <c r="B382" s="57">
        <v>912.88326584813694</v>
      </c>
      <c r="C382" s="57">
        <v>-0.88610243097909402</v>
      </c>
      <c r="D382" s="58">
        <v>5.8151261413516596E-4</v>
      </c>
      <c r="E382" s="59">
        <v>745</v>
      </c>
      <c r="F382" s="59">
        <v>662</v>
      </c>
      <c r="G382" s="59">
        <v>1079</v>
      </c>
      <c r="H382" s="59">
        <v>1105</v>
      </c>
    </row>
    <row r="383" spans="1:8" x14ac:dyDescent="0.25">
      <c r="A383" s="42" t="s">
        <v>1187</v>
      </c>
      <c r="B383" s="57">
        <v>146.755622650455</v>
      </c>
      <c r="C383" s="57">
        <v>1.39921741620749</v>
      </c>
      <c r="D383" s="58">
        <v>8.1508911674105407E-3</v>
      </c>
      <c r="E383" s="59">
        <v>222</v>
      </c>
      <c r="F383" s="59">
        <v>243</v>
      </c>
      <c r="G383" s="59">
        <v>45</v>
      </c>
      <c r="H383" s="59">
        <v>109</v>
      </c>
    </row>
    <row r="384" spans="1:8" x14ac:dyDescent="0.25">
      <c r="A384" s="42" t="s">
        <v>1188</v>
      </c>
      <c r="B384" s="57">
        <v>3039.9904828259801</v>
      </c>
      <c r="C384" s="57">
        <v>-1.1977209145341301</v>
      </c>
      <c r="D384" s="58">
        <v>4.4955122965147802E-6</v>
      </c>
      <c r="E384" s="59">
        <v>1755</v>
      </c>
      <c r="F384" s="59">
        <v>2254</v>
      </c>
      <c r="G384" s="59">
        <v>3098</v>
      </c>
      <c r="H384" s="59">
        <v>4863</v>
      </c>
    </row>
    <row r="385" spans="1:8" x14ac:dyDescent="0.25">
      <c r="A385" s="42" t="s">
        <v>1189</v>
      </c>
      <c r="B385" s="57">
        <v>1715.6893995763901</v>
      </c>
      <c r="C385" s="57">
        <v>0.76811606619872297</v>
      </c>
      <c r="D385" s="58">
        <v>3.2153042804125599E-3</v>
      </c>
      <c r="E385" s="59">
        <v>2441</v>
      </c>
      <c r="F385" s="59">
        <v>2298</v>
      </c>
      <c r="G385" s="59">
        <v>925</v>
      </c>
      <c r="H385" s="59">
        <v>1462</v>
      </c>
    </row>
    <row r="386" spans="1:8" x14ac:dyDescent="0.25">
      <c r="A386" s="42" t="s">
        <v>1190</v>
      </c>
      <c r="B386" s="57">
        <v>1844.33688957357</v>
      </c>
      <c r="C386" s="57">
        <v>1.14825202202181</v>
      </c>
      <c r="D386" s="58">
        <v>3.0149199749428998E-8</v>
      </c>
      <c r="E386" s="59">
        <v>3015</v>
      </c>
      <c r="F386" s="59">
        <v>2572</v>
      </c>
      <c r="G386" s="59">
        <v>982</v>
      </c>
      <c r="H386" s="59">
        <v>1145</v>
      </c>
    </row>
    <row r="387" spans="1:8" x14ac:dyDescent="0.25">
      <c r="A387" s="42" t="s">
        <v>1191</v>
      </c>
      <c r="B387" s="57">
        <v>82.349165824012204</v>
      </c>
      <c r="C387" s="57">
        <v>1.8681738576467699</v>
      </c>
      <c r="D387" s="58">
        <v>8.3637302601103306E-3</v>
      </c>
      <c r="E387" s="59">
        <v>157</v>
      </c>
      <c r="F387" s="59">
        <v>127</v>
      </c>
      <c r="G387" s="59">
        <v>46</v>
      </c>
      <c r="H387" s="59">
        <v>17</v>
      </c>
    </row>
    <row r="388" spans="1:8" x14ac:dyDescent="0.25">
      <c r="A388" s="42" t="s">
        <v>1192</v>
      </c>
      <c r="B388" s="57">
        <v>244.36093466939201</v>
      </c>
      <c r="C388" s="57">
        <v>1.7602543063107201</v>
      </c>
      <c r="D388" s="58">
        <v>1.49148723708523E-5</v>
      </c>
      <c r="E388" s="59">
        <v>333</v>
      </c>
      <c r="F388" s="59">
        <v>484</v>
      </c>
      <c r="G388" s="59">
        <v>76</v>
      </c>
      <c r="H388" s="59">
        <v>134</v>
      </c>
    </row>
    <row r="389" spans="1:8" x14ac:dyDescent="0.25">
      <c r="A389" s="42" t="s">
        <v>1193</v>
      </c>
      <c r="B389" s="57">
        <v>858.07153292211001</v>
      </c>
      <c r="C389" s="57">
        <v>1.15085514785698</v>
      </c>
      <c r="D389" s="58">
        <v>6.3319439212746598E-5</v>
      </c>
      <c r="E389" s="59">
        <v>1476</v>
      </c>
      <c r="F389" s="59">
        <v>1134</v>
      </c>
      <c r="G389" s="59">
        <v>362</v>
      </c>
      <c r="H389" s="59">
        <v>645</v>
      </c>
    </row>
    <row r="390" spans="1:8" x14ac:dyDescent="0.25">
      <c r="A390" s="42" t="s">
        <v>819</v>
      </c>
      <c r="B390" s="57">
        <v>315.61023185659099</v>
      </c>
      <c r="C390" s="57">
        <v>4.1958757794390502</v>
      </c>
      <c r="D390" s="58">
        <v>1.5864218718148699E-26</v>
      </c>
      <c r="E390" s="59">
        <v>846</v>
      </c>
      <c r="F390" s="59">
        <v>486</v>
      </c>
      <c r="G390" s="59">
        <v>17</v>
      </c>
      <c r="H390" s="59">
        <v>45</v>
      </c>
    </row>
    <row r="391" spans="1:8" x14ac:dyDescent="0.25">
      <c r="A391" s="42" t="s">
        <v>816</v>
      </c>
      <c r="B391" s="57">
        <v>242.06847819727199</v>
      </c>
      <c r="C391" s="57">
        <v>1.90526093974944</v>
      </c>
      <c r="D391" s="58">
        <v>1.2962037390640599E-8</v>
      </c>
      <c r="E391" s="59">
        <v>464</v>
      </c>
      <c r="F391" s="59">
        <v>377</v>
      </c>
      <c r="G391" s="59">
        <v>89</v>
      </c>
      <c r="H391" s="59">
        <v>100</v>
      </c>
    </row>
    <row r="392" spans="1:8" x14ac:dyDescent="0.25">
      <c r="A392" s="42" t="s">
        <v>1194</v>
      </c>
      <c r="B392" s="57">
        <v>845.00705770577497</v>
      </c>
      <c r="C392" s="57">
        <v>-1.3723537424384999</v>
      </c>
      <c r="D392" s="58">
        <v>2.3258938252165298E-8</v>
      </c>
      <c r="E392" s="59">
        <v>606</v>
      </c>
      <c r="F392" s="59">
        <v>434</v>
      </c>
      <c r="G392" s="59">
        <v>1060</v>
      </c>
      <c r="H392" s="59">
        <v>1198</v>
      </c>
    </row>
    <row r="393" spans="1:8" x14ac:dyDescent="0.25">
      <c r="A393" s="42" t="s">
        <v>804</v>
      </c>
      <c r="B393" s="57">
        <v>2476.7915433645198</v>
      </c>
      <c r="C393" s="57">
        <v>1.2482763675158901</v>
      </c>
      <c r="D393" s="58">
        <v>2.4728852464272302E-9</v>
      </c>
      <c r="E393" s="59">
        <v>3705</v>
      </c>
      <c r="F393" s="59">
        <v>3909</v>
      </c>
      <c r="G393" s="59">
        <v>1239</v>
      </c>
      <c r="H393" s="59">
        <v>1486</v>
      </c>
    </row>
    <row r="394" spans="1:8" x14ac:dyDescent="0.25">
      <c r="A394" s="42" t="s">
        <v>1195</v>
      </c>
      <c r="B394" s="57">
        <v>761.64031647580202</v>
      </c>
      <c r="C394" s="57">
        <v>1.17192818843378</v>
      </c>
      <c r="D394" s="58">
        <v>7.3311863221259398E-6</v>
      </c>
      <c r="E394" s="59">
        <v>1367</v>
      </c>
      <c r="F394" s="59">
        <v>965</v>
      </c>
      <c r="G394" s="59">
        <v>394</v>
      </c>
      <c r="H394" s="59">
        <v>476</v>
      </c>
    </row>
    <row r="395" spans="1:8" x14ac:dyDescent="0.25">
      <c r="A395" s="42" t="s">
        <v>1196</v>
      </c>
      <c r="B395" s="57">
        <v>1286.03600301096</v>
      </c>
      <c r="C395" s="57">
        <v>2.49833658167449</v>
      </c>
      <c r="D395" s="58">
        <v>1.86234542676061E-3</v>
      </c>
      <c r="E395" s="59">
        <v>2697</v>
      </c>
      <c r="F395" s="59">
        <v>2118</v>
      </c>
      <c r="G395" s="59">
        <v>469</v>
      </c>
      <c r="H395" s="59">
        <v>220</v>
      </c>
    </row>
    <row r="396" spans="1:8" x14ac:dyDescent="0.25">
      <c r="A396" s="42" t="s">
        <v>1197</v>
      </c>
      <c r="B396" s="57">
        <v>703.02960221231695</v>
      </c>
      <c r="C396" s="57">
        <v>0.79143463661157798</v>
      </c>
      <c r="D396" s="58">
        <v>4.32592974950732E-3</v>
      </c>
      <c r="E396" s="59">
        <v>1038</v>
      </c>
      <c r="F396" s="59">
        <v>919</v>
      </c>
      <c r="G396" s="59">
        <v>410</v>
      </c>
      <c r="H396" s="59">
        <v>551</v>
      </c>
    </row>
    <row r="397" spans="1:8" x14ac:dyDescent="0.25">
      <c r="A397" s="42" t="s">
        <v>415</v>
      </c>
      <c r="B397" s="57">
        <v>1516.7430688045299</v>
      </c>
      <c r="C397" s="57">
        <v>-1.35214956640955</v>
      </c>
      <c r="D397" s="58">
        <v>3.66021593932384E-10</v>
      </c>
      <c r="E397" s="59">
        <v>1071</v>
      </c>
      <c r="F397" s="59">
        <v>812</v>
      </c>
      <c r="G397" s="59">
        <v>1831</v>
      </c>
      <c r="H397" s="59">
        <v>2219</v>
      </c>
    </row>
    <row r="398" spans="1:8" x14ac:dyDescent="0.25">
      <c r="A398" s="42" t="s">
        <v>1198</v>
      </c>
      <c r="B398" s="57">
        <v>40.175294650098202</v>
      </c>
      <c r="C398" s="57">
        <v>-2.3204360038554301</v>
      </c>
      <c r="D398" s="58">
        <v>8.15358990746173E-3</v>
      </c>
      <c r="E398" s="59">
        <v>22</v>
      </c>
      <c r="F398" s="59">
        <v>8</v>
      </c>
      <c r="G398" s="59">
        <v>54</v>
      </c>
      <c r="H398" s="59">
        <v>71</v>
      </c>
    </row>
    <row r="399" spans="1:8" x14ac:dyDescent="0.25">
      <c r="A399" s="42" t="s">
        <v>789</v>
      </c>
      <c r="B399" s="57">
        <v>2226.4337361197699</v>
      </c>
      <c r="C399" s="57">
        <v>-1.5456629895838701</v>
      </c>
      <c r="D399" s="58">
        <v>3.7037290162272401E-13</v>
      </c>
      <c r="E399" s="59">
        <v>1465</v>
      </c>
      <c r="F399" s="59">
        <v>1045</v>
      </c>
      <c r="G399" s="59">
        <v>2896</v>
      </c>
      <c r="H399" s="59">
        <v>3244</v>
      </c>
    </row>
    <row r="400" spans="1:8" x14ac:dyDescent="0.25">
      <c r="A400" s="42" t="s">
        <v>1199</v>
      </c>
      <c r="B400" s="57">
        <v>2087.83633100315</v>
      </c>
      <c r="C400" s="57">
        <v>0.821688874614662</v>
      </c>
      <c r="D400" s="58">
        <v>5.3567065431664299E-4</v>
      </c>
      <c r="E400" s="59">
        <v>2859</v>
      </c>
      <c r="F400" s="59">
        <v>2968</v>
      </c>
      <c r="G400" s="59">
        <v>1357</v>
      </c>
      <c r="H400" s="59">
        <v>1428</v>
      </c>
    </row>
    <row r="401" spans="1:8" x14ac:dyDescent="0.25">
      <c r="A401" s="42" t="s">
        <v>1200</v>
      </c>
      <c r="B401" s="57">
        <v>131.104747445074</v>
      </c>
      <c r="C401" s="57">
        <v>2.90595073001204</v>
      </c>
      <c r="D401" s="58">
        <v>1.15550996044627E-10</v>
      </c>
      <c r="E401" s="59">
        <v>249</v>
      </c>
      <c r="F401" s="59">
        <v>257</v>
      </c>
      <c r="G401" s="59">
        <v>21</v>
      </c>
      <c r="H401" s="59">
        <v>37</v>
      </c>
    </row>
    <row r="402" spans="1:8" x14ac:dyDescent="0.25">
      <c r="A402" s="42" t="s">
        <v>1201</v>
      </c>
      <c r="B402" s="57">
        <v>53.388988451120397</v>
      </c>
      <c r="C402" s="57">
        <v>-2.7271512438888101</v>
      </c>
      <c r="D402" s="58">
        <v>5.6710456454433795E-4</v>
      </c>
      <c r="E402" s="59">
        <v>8</v>
      </c>
      <c r="F402" s="59">
        <v>22</v>
      </c>
      <c r="G402" s="59">
        <v>98</v>
      </c>
      <c r="H402" s="59">
        <v>70</v>
      </c>
    </row>
    <row r="403" spans="1:8" x14ac:dyDescent="0.25">
      <c r="A403" s="42" t="s">
        <v>1202</v>
      </c>
      <c r="B403" s="57">
        <v>17.638510484600101</v>
      </c>
      <c r="C403" s="57">
        <v>-7.7201921259894704</v>
      </c>
      <c r="D403" s="58">
        <v>2.6006243926844202E-4</v>
      </c>
      <c r="E403" s="59">
        <v>0</v>
      </c>
      <c r="F403" s="59">
        <v>0</v>
      </c>
      <c r="G403" s="59">
        <v>13</v>
      </c>
      <c r="H403" s="59">
        <v>56</v>
      </c>
    </row>
    <row r="404" spans="1:8" x14ac:dyDescent="0.25">
      <c r="A404" s="42" t="s">
        <v>1203</v>
      </c>
      <c r="B404" s="57">
        <v>559.18313491464903</v>
      </c>
      <c r="C404" s="57">
        <v>-0.88561005354690203</v>
      </c>
      <c r="D404" s="58">
        <v>8.2849271875439692E-3</v>
      </c>
      <c r="E404" s="59">
        <v>412</v>
      </c>
      <c r="F404" s="59">
        <v>445</v>
      </c>
      <c r="G404" s="59">
        <v>712</v>
      </c>
      <c r="H404" s="59">
        <v>615</v>
      </c>
    </row>
    <row r="405" spans="1:8" x14ac:dyDescent="0.25">
      <c r="A405" s="42" t="s">
        <v>1204</v>
      </c>
      <c r="B405" s="57">
        <v>746.19788272666995</v>
      </c>
      <c r="C405" s="57">
        <v>1.64374268868823</v>
      </c>
      <c r="D405" s="58">
        <v>2.7150956937006401E-9</v>
      </c>
      <c r="E405" s="59">
        <v>1420</v>
      </c>
      <c r="F405" s="59">
        <v>1073</v>
      </c>
      <c r="G405" s="59">
        <v>363</v>
      </c>
      <c r="H405" s="59">
        <v>298</v>
      </c>
    </row>
    <row r="406" spans="1:8" x14ac:dyDescent="0.25">
      <c r="A406" s="42" t="s">
        <v>1205</v>
      </c>
      <c r="B406" s="57">
        <v>2297.7269553311298</v>
      </c>
      <c r="C406" s="57">
        <v>-1.0239521451298601</v>
      </c>
      <c r="D406" s="58">
        <v>6.7121832017203397E-7</v>
      </c>
      <c r="E406" s="59">
        <v>1717</v>
      </c>
      <c r="F406" s="59">
        <v>1604</v>
      </c>
      <c r="G406" s="59">
        <v>2555</v>
      </c>
      <c r="H406" s="59">
        <v>3175</v>
      </c>
    </row>
    <row r="407" spans="1:8" x14ac:dyDescent="0.25">
      <c r="A407" s="42" t="s">
        <v>1206</v>
      </c>
      <c r="B407" s="57">
        <v>481.57579253747002</v>
      </c>
      <c r="C407" s="57">
        <v>-1.9682233817669901</v>
      </c>
      <c r="D407" s="58">
        <v>5.4229977009875198E-14</v>
      </c>
      <c r="E407" s="59">
        <v>223</v>
      </c>
      <c r="F407" s="59">
        <v>207</v>
      </c>
      <c r="G407" s="59">
        <v>611</v>
      </c>
      <c r="H407" s="59">
        <v>821</v>
      </c>
    </row>
    <row r="408" spans="1:8" x14ac:dyDescent="0.25">
      <c r="A408" s="42" t="s">
        <v>1207</v>
      </c>
      <c r="B408" s="57">
        <v>725.98926059327698</v>
      </c>
      <c r="C408" s="57">
        <v>0.98372032943576204</v>
      </c>
      <c r="D408" s="58">
        <v>2.7790773963341201E-4</v>
      </c>
      <c r="E408" s="59">
        <v>1187</v>
      </c>
      <c r="F408" s="59">
        <v>938</v>
      </c>
      <c r="G408" s="59">
        <v>374</v>
      </c>
      <c r="H408" s="59">
        <v>539</v>
      </c>
    </row>
    <row r="409" spans="1:8" x14ac:dyDescent="0.25">
      <c r="A409" s="42" t="s">
        <v>550</v>
      </c>
      <c r="B409" s="57">
        <v>4871.0121706790196</v>
      </c>
      <c r="C409" s="57">
        <v>-1.06344309883596</v>
      </c>
      <c r="D409" s="58">
        <v>9.6462583218068592E-6</v>
      </c>
      <c r="E409" s="59">
        <v>3308</v>
      </c>
      <c r="F409" s="59">
        <v>3573</v>
      </c>
      <c r="G409" s="59">
        <v>6378</v>
      </c>
      <c r="H409" s="59">
        <v>5689</v>
      </c>
    </row>
    <row r="410" spans="1:8" x14ac:dyDescent="0.25">
      <c r="A410" s="42" t="s">
        <v>444</v>
      </c>
      <c r="B410" s="57">
        <v>866.82929241041302</v>
      </c>
      <c r="C410" s="57">
        <v>-1.29552250740174</v>
      </c>
      <c r="D410" s="58">
        <v>4.7726886268837998E-8</v>
      </c>
      <c r="E410" s="59">
        <v>603</v>
      </c>
      <c r="F410" s="59">
        <v>501</v>
      </c>
      <c r="G410" s="59">
        <v>975</v>
      </c>
      <c r="H410" s="59">
        <v>1326</v>
      </c>
    </row>
    <row r="411" spans="1:8" x14ac:dyDescent="0.25">
      <c r="A411" s="42" t="s">
        <v>1208</v>
      </c>
      <c r="B411" s="57">
        <v>58.505771647238703</v>
      </c>
      <c r="C411" s="57">
        <v>-2.86601294730333</v>
      </c>
      <c r="D411" s="58">
        <v>2.1029063428692398E-3</v>
      </c>
      <c r="E411" s="59">
        <v>28</v>
      </c>
      <c r="F411" s="59">
        <v>4</v>
      </c>
      <c r="G411" s="59">
        <v>132</v>
      </c>
      <c r="H411" s="59">
        <v>50</v>
      </c>
    </row>
    <row r="412" spans="1:8" x14ac:dyDescent="0.25">
      <c r="A412" s="42" t="s">
        <v>1209</v>
      </c>
      <c r="B412" s="57">
        <v>1592.37678618733</v>
      </c>
      <c r="C412" s="57">
        <v>0.78721341178167803</v>
      </c>
      <c r="D412" s="58">
        <v>1.49737433733478E-3</v>
      </c>
      <c r="E412" s="59">
        <v>2371</v>
      </c>
      <c r="F412" s="59">
        <v>2058</v>
      </c>
      <c r="G412" s="59">
        <v>1085</v>
      </c>
      <c r="H412" s="59">
        <v>1065</v>
      </c>
    </row>
    <row r="413" spans="1:8" x14ac:dyDescent="0.25">
      <c r="A413" s="42" t="s">
        <v>1210</v>
      </c>
      <c r="B413" s="57">
        <v>27.929116935286999</v>
      </c>
      <c r="C413" s="57">
        <v>-3.5005527576295998</v>
      </c>
      <c r="D413" s="58">
        <v>5.5782615468910396E-4</v>
      </c>
      <c r="E413" s="59">
        <v>6</v>
      </c>
      <c r="F413" s="59">
        <v>4</v>
      </c>
      <c r="G413" s="59">
        <v>45</v>
      </c>
      <c r="H413" s="59">
        <v>50</v>
      </c>
    </row>
    <row r="414" spans="1:8" x14ac:dyDescent="0.25">
      <c r="A414" s="42" t="s">
        <v>1211</v>
      </c>
      <c r="B414" s="57">
        <v>55.486661768033699</v>
      </c>
      <c r="C414" s="57">
        <v>2.2149020268409401</v>
      </c>
      <c r="D414" s="58">
        <v>1.75347543188002E-3</v>
      </c>
      <c r="E414" s="59">
        <v>95</v>
      </c>
      <c r="F414" s="59">
        <v>104</v>
      </c>
      <c r="G414" s="59">
        <v>20</v>
      </c>
      <c r="H414" s="59">
        <v>16</v>
      </c>
    </row>
    <row r="415" spans="1:8" x14ac:dyDescent="0.25">
      <c r="A415" s="42" t="s">
        <v>728</v>
      </c>
      <c r="B415" s="57">
        <v>533.87274242568401</v>
      </c>
      <c r="C415" s="57">
        <v>1.8487765908270499</v>
      </c>
      <c r="D415" s="58">
        <v>6.0476909755227097E-6</v>
      </c>
      <c r="E415" s="59">
        <v>1213</v>
      </c>
      <c r="F415" s="59">
        <v>648</v>
      </c>
      <c r="G415" s="59">
        <v>273</v>
      </c>
      <c r="H415" s="59">
        <v>143</v>
      </c>
    </row>
    <row r="416" spans="1:8" x14ac:dyDescent="0.25">
      <c r="A416" s="42" t="s">
        <v>1212</v>
      </c>
      <c r="B416" s="57">
        <v>189.58873782464201</v>
      </c>
      <c r="C416" s="57">
        <v>1.1876447405477799</v>
      </c>
      <c r="D416" s="58">
        <v>9.1768349108660996E-3</v>
      </c>
      <c r="E416" s="59">
        <v>239</v>
      </c>
      <c r="F416" s="59">
        <v>332</v>
      </c>
      <c r="G416" s="59">
        <v>96</v>
      </c>
      <c r="H416" s="59">
        <v>119</v>
      </c>
    </row>
    <row r="417" spans="1:8" x14ac:dyDescent="0.25">
      <c r="A417" s="42" t="s">
        <v>1213</v>
      </c>
      <c r="B417" s="57">
        <v>199.71765031868199</v>
      </c>
      <c r="C417" s="57">
        <v>-2.53075275286503</v>
      </c>
      <c r="D417" s="58">
        <v>2.6377698044377199E-11</v>
      </c>
      <c r="E417" s="59">
        <v>54</v>
      </c>
      <c r="F417" s="59">
        <v>74</v>
      </c>
      <c r="G417" s="59">
        <v>307</v>
      </c>
      <c r="H417" s="59">
        <v>321</v>
      </c>
    </row>
    <row r="418" spans="1:8" x14ac:dyDescent="0.25">
      <c r="A418" s="42" t="s">
        <v>1214</v>
      </c>
      <c r="B418" s="57">
        <v>6047.0064732525097</v>
      </c>
      <c r="C418" s="57">
        <v>-0.72227185955719997</v>
      </c>
      <c r="D418" s="58">
        <v>4.9221107920866796E-3</v>
      </c>
      <c r="E418" s="59">
        <v>5045</v>
      </c>
      <c r="F418" s="59">
        <v>4945</v>
      </c>
      <c r="G418" s="59">
        <v>7327</v>
      </c>
      <c r="H418" s="59">
        <v>6455</v>
      </c>
    </row>
    <row r="419" spans="1:8" x14ac:dyDescent="0.25">
      <c r="A419" s="42" t="s">
        <v>1215</v>
      </c>
      <c r="B419" s="57">
        <v>456.89025797809001</v>
      </c>
      <c r="C419" s="57">
        <v>-0.92209215566840996</v>
      </c>
      <c r="D419" s="58">
        <v>6.3660300517968298E-3</v>
      </c>
      <c r="E419" s="59">
        <v>389</v>
      </c>
      <c r="F419" s="59">
        <v>306</v>
      </c>
      <c r="G419" s="59">
        <v>583</v>
      </c>
      <c r="H419" s="59">
        <v>512</v>
      </c>
    </row>
    <row r="420" spans="1:8" x14ac:dyDescent="0.25">
      <c r="A420" s="42" t="s">
        <v>1216</v>
      </c>
      <c r="B420" s="57">
        <v>2196.3064258234899</v>
      </c>
      <c r="C420" s="57">
        <v>0.87490506940199697</v>
      </c>
      <c r="D420" s="58">
        <v>3.39878627591997E-3</v>
      </c>
      <c r="E420" s="59">
        <v>2945</v>
      </c>
      <c r="F420" s="59">
        <v>3256</v>
      </c>
      <c r="G420" s="59">
        <v>1021</v>
      </c>
      <c r="H420" s="59">
        <v>1916</v>
      </c>
    </row>
    <row r="421" spans="1:8" x14ac:dyDescent="0.25">
      <c r="A421" s="42" t="s">
        <v>1217</v>
      </c>
      <c r="B421" s="57">
        <v>2092.9395326514</v>
      </c>
      <c r="C421" s="57">
        <v>-0.71272686241764704</v>
      </c>
      <c r="D421" s="58">
        <v>2.0096081384190401E-3</v>
      </c>
      <c r="E421" s="59">
        <v>1914</v>
      </c>
      <c r="F421" s="59">
        <v>1576</v>
      </c>
      <c r="G421" s="59">
        <v>2262</v>
      </c>
      <c r="H421" s="59">
        <v>2552</v>
      </c>
    </row>
    <row r="422" spans="1:8" x14ac:dyDescent="0.25">
      <c r="A422" s="42" t="s">
        <v>1218</v>
      </c>
      <c r="B422" s="57">
        <v>74.160225341363699</v>
      </c>
      <c r="C422" s="57">
        <v>-3.3037087842548298</v>
      </c>
      <c r="D422" s="58">
        <v>1.89385602508601E-8</v>
      </c>
      <c r="E422" s="59">
        <v>17</v>
      </c>
      <c r="F422" s="59">
        <v>13</v>
      </c>
      <c r="G422" s="59">
        <v>129</v>
      </c>
      <c r="H422" s="59">
        <v>118</v>
      </c>
    </row>
    <row r="423" spans="1:8" x14ac:dyDescent="0.25">
      <c r="A423" s="42" t="s">
        <v>1219</v>
      </c>
      <c r="B423" s="57">
        <v>27.9279389320345</v>
      </c>
      <c r="C423" s="57">
        <v>5.0189581588008396</v>
      </c>
      <c r="D423" s="58">
        <v>2.48121594124146E-4</v>
      </c>
      <c r="E423" s="59">
        <v>39</v>
      </c>
      <c r="F423" s="59">
        <v>77</v>
      </c>
      <c r="G423" s="59">
        <v>3</v>
      </c>
      <c r="H423" s="59">
        <v>0</v>
      </c>
    </row>
    <row r="424" spans="1:8" x14ac:dyDescent="0.25">
      <c r="A424" s="42" t="s">
        <v>1220</v>
      </c>
      <c r="B424" s="57">
        <v>101.161222678277</v>
      </c>
      <c r="C424" s="57">
        <v>-4.6636795399384301</v>
      </c>
      <c r="D424" s="58">
        <v>2.0051750670511601E-14</v>
      </c>
      <c r="E424" s="59">
        <v>12</v>
      </c>
      <c r="F424" s="59">
        <v>5</v>
      </c>
      <c r="G424" s="59">
        <v>206</v>
      </c>
      <c r="H424" s="59">
        <v>147</v>
      </c>
    </row>
    <row r="425" spans="1:8" x14ac:dyDescent="0.25">
      <c r="A425" s="42" t="s">
        <v>1221</v>
      </c>
      <c r="B425" s="57">
        <v>19501.673126007601</v>
      </c>
      <c r="C425" s="57">
        <v>0.80836362733474998</v>
      </c>
      <c r="D425" s="58">
        <v>5.2438667818814004E-4</v>
      </c>
      <c r="E425" s="59">
        <v>24685</v>
      </c>
      <c r="F425" s="59">
        <v>29345</v>
      </c>
      <c r="G425" s="59">
        <v>11763</v>
      </c>
      <c r="H425" s="59">
        <v>14606</v>
      </c>
    </row>
    <row r="426" spans="1:8" x14ac:dyDescent="0.25">
      <c r="A426" s="42" t="s">
        <v>1222</v>
      </c>
      <c r="B426" s="57">
        <v>7116.4718148235997</v>
      </c>
      <c r="C426" s="57">
        <v>0.77357609616111001</v>
      </c>
      <c r="D426" s="58">
        <v>7.9777051467923201E-4</v>
      </c>
      <c r="E426" s="59">
        <v>11358</v>
      </c>
      <c r="F426" s="59">
        <v>8460</v>
      </c>
      <c r="G426" s="59">
        <v>4819</v>
      </c>
      <c r="H426" s="59">
        <v>4857</v>
      </c>
    </row>
    <row r="427" spans="1:8" x14ac:dyDescent="0.25">
      <c r="A427" s="42" t="s">
        <v>1223</v>
      </c>
      <c r="B427" s="57">
        <v>50.885480954399497</v>
      </c>
      <c r="C427" s="57">
        <v>-3.46726262176024</v>
      </c>
      <c r="D427" s="58">
        <v>1.55439614955221E-5</v>
      </c>
      <c r="E427" s="59">
        <v>16</v>
      </c>
      <c r="F427" s="59">
        <v>3</v>
      </c>
      <c r="G427" s="59">
        <v>67</v>
      </c>
      <c r="H427" s="59">
        <v>109</v>
      </c>
    </row>
    <row r="428" spans="1:8" x14ac:dyDescent="0.25">
      <c r="A428" s="42" t="s">
        <v>1224</v>
      </c>
      <c r="B428" s="57">
        <v>98.386856130289502</v>
      </c>
      <c r="C428" s="57">
        <v>2.3791019489460301</v>
      </c>
      <c r="D428" s="58">
        <v>4.7670365657333E-6</v>
      </c>
      <c r="E428" s="59">
        <v>201</v>
      </c>
      <c r="F428" s="59">
        <v>162</v>
      </c>
      <c r="G428" s="59">
        <v>33</v>
      </c>
      <c r="H428" s="59">
        <v>25</v>
      </c>
    </row>
    <row r="429" spans="1:8" x14ac:dyDescent="0.25">
      <c r="A429" s="42" t="s">
        <v>1225</v>
      </c>
      <c r="B429" s="57">
        <v>52.260042763902703</v>
      </c>
      <c r="C429" s="57">
        <v>2.4790972386491701</v>
      </c>
      <c r="D429" s="58">
        <v>6.0572202199074099E-4</v>
      </c>
      <c r="E429" s="59">
        <v>96</v>
      </c>
      <c r="F429" s="59">
        <v>98</v>
      </c>
      <c r="G429" s="59">
        <v>10</v>
      </c>
      <c r="H429" s="59">
        <v>20</v>
      </c>
    </row>
    <row r="430" spans="1:8" x14ac:dyDescent="0.25">
      <c r="A430" s="42" t="s">
        <v>1226</v>
      </c>
      <c r="B430" s="57">
        <v>108.91720420952799</v>
      </c>
      <c r="C430" s="57">
        <v>-1.91977629994425</v>
      </c>
      <c r="D430" s="58">
        <v>5.08408042835886E-4</v>
      </c>
      <c r="E430" s="59">
        <v>62</v>
      </c>
      <c r="F430" s="59">
        <v>39</v>
      </c>
      <c r="G430" s="59">
        <v>102</v>
      </c>
      <c r="H430" s="59">
        <v>227</v>
      </c>
    </row>
    <row r="431" spans="1:8" x14ac:dyDescent="0.25">
      <c r="A431" s="42" t="s">
        <v>1227</v>
      </c>
      <c r="B431" s="57">
        <v>102.79713905824001</v>
      </c>
      <c r="C431" s="57">
        <v>1.8513568815961201</v>
      </c>
      <c r="D431" s="58">
        <v>2.8410230556179001E-4</v>
      </c>
      <c r="E431" s="59">
        <v>210</v>
      </c>
      <c r="F431" s="59">
        <v>146</v>
      </c>
      <c r="G431" s="59">
        <v>37</v>
      </c>
      <c r="H431" s="59">
        <v>46</v>
      </c>
    </row>
    <row r="432" spans="1:8" x14ac:dyDescent="0.25">
      <c r="A432" s="42" t="s">
        <v>1228</v>
      </c>
      <c r="B432" s="57">
        <v>106.756783683554</v>
      </c>
      <c r="C432" s="57">
        <v>-2.0873376893144102</v>
      </c>
      <c r="D432" s="58">
        <v>3.33325202587603E-5</v>
      </c>
      <c r="E432" s="59">
        <v>54</v>
      </c>
      <c r="F432" s="59">
        <v>36</v>
      </c>
      <c r="G432" s="59">
        <v>122</v>
      </c>
      <c r="H432" s="59">
        <v>204</v>
      </c>
    </row>
    <row r="433" spans="1:8" x14ac:dyDescent="0.25">
      <c r="A433" s="42" t="s">
        <v>1229</v>
      </c>
      <c r="B433" s="57">
        <v>543.31523283176705</v>
      </c>
      <c r="C433" s="57">
        <v>-2.5982325508116402</v>
      </c>
      <c r="D433" s="58">
        <v>3.5893962853571096E-18</v>
      </c>
      <c r="E433" s="59">
        <v>156</v>
      </c>
      <c r="F433" s="59">
        <v>180</v>
      </c>
      <c r="G433" s="59">
        <v>621</v>
      </c>
      <c r="H433" s="59">
        <v>1145</v>
      </c>
    </row>
    <row r="434" spans="1:8" x14ac:dyDescent="0.25">
      <c r="A434" s="42" t="s">
        <v>1230</v>
      </c>
      <c r="B434" s="57">
        <v>159.150113514353</v>
      </c>
      <c r="C434" s="57">
        <v>1.1555581811090001</v>
      </c>
      <c r="D434" s="58">
        <v>9.3276750630827705E-3</v>
      </c>
      <c r="E434" s="59">
        <v>253</v>
      </c>
      <c r="F434" s="59">
        <v>229</v>
      </c>
      <c r="G434" s="59">
        <v>84</v>
      </c>
      <c r="H434" s="59">
        <v>99</v>
      </c>
    </row>
    <row r="435" spans="1:8" x14ac:dyDescent="0.25">
      <c r="A435" s="42" t="s">
        <v>1231</v>
      </c>
      <c r="B435" s="57">
        <v>10162.4796632537</v>
      </c>
      <c r="C435" s="57">
        <v>0.69433738427214697</v>
      </c>
      <c r="D435" s="58">
        <v>1.0165207128175599E-3</v>
      </c>
      <c r="E435" s="59">
        <v>14650</v>
      </c>
      <c r="F435" s="59">
        <v>12934</v>
      </c>
      <c r="G435" s="59">
        <v>6130</v>
      </c>
      <c r="H435" s="59">
        <v>8374</v>
      </c>
    </row>
    <row r="436" spans="1:8" x14ac:dyDescent="0.25">
      <c r="A436" s="42" t="s">
        <v>479</v>
      </c>
      <c r="B436" s="57">
        <v>182.10833497765901</v>
      </c>
      <c r="C436" s="57">
        <v>-1.2615930261799</v>
      </c>
      <c r="D436" s="58">
        <v>2.9088493634030301E-3</v>
      </c>
      <c r="E436" s="59">
        <v>123</v>
      </c>
      <c r="F436" s="59">
        <v>112</v>
      </c>
      <c r="G436" s="59">
        <v>248</v>
      </c>
      <c r="H436" s="59">
        <v>223</v>
      </c>
    </row>
    <row r="437" spans="1:8" x14ac:dyDescent="0.25">
      <c r="A437" s="42" t="s">
        <v>1232</v>
      </c>
      <c r="B437" s="57">
        <v>575.45512584062396</v>
      </c>
      <c r="C437" s="57">
        <v>1.30100351975756</v>
      </c>
      <c r="D437" s="58">
        <v>3.9535305435839198E-6</v>
      </c>
      <c r="E437" s="59">
        <v>831</v>
      </c>
      <c r="F437" s="59">
        <v>953</v>
      </c>
      <c r="G437" s="59">
        <v>264</v>
      </c>
      <c r="H437" s="59">
        <v>356</v>
      </c>
    </row>
    <row r="438" spans="1:8" x14ac:dyDescent="0.25">
      <c r="A438" s="42" t="s">
        <v>1233</v>
      </c>
      <c r="B438" s="57">
        <v>47.060331309371797</v>
      </c>
      <c r="C438" s="57">
        <v>-9.1328871714575897</v>
      </c>
      <c r="D438" s="58">
        <v>2.4498688453588598E-7</v>
      </c>
      <c r="E438" s="59">
        <v>0</v>
      </c>
      <c r="F438" s="59">
        <v>0</v>
      </c>
      <c r="G438" s="59">
        <v>64</v>
      </c>
      <c r="H438" s="59">
        <v>114</v>
      </c>
    </row>
    <row r="439" spans="1:8" x14ac:dyDescent="0.25">
      <c r="A439" s="42" t="s">
        <v>1234</v>
      </c>
      <c r="B439" s="57">
        <v>249.719989524814</v>
      </c>
      <c r="C439" s="57">
        <v>-1.4066455708643399</v>
      </c>
      <c r="D439" s="58">
        <v>1.6132184413108401E-4</v>
      </c>
      <c r="E439" s="59">
        <v>168</v>
      </c>
      <c r="F439" s="59">
        <v>133</v>
      </c>
      <c r="G439" s="59">
        <v>358</v>
      </c>
      <c r="H439" s="59">
        <v>305</v>
      </c>
    </row>
    <row r="440" spans="1:8" x14ac:dyDescent="0.25">
      <c r="A440" s="42" t="s">
        <v>1235</v>
      </c>
      <c r="B440" s="57">
        <v>97.768808501496494</v>
      </c>
      <c r="C440" s="57">
        <v>1.8876386338667801</v>
      </c>
      <c r="D440" s="58">
        <v>3.6991433397608002E-4</v>
      </c>
      <c r="E440" s="59">
        <v>207</v>
      </c>
      <c r="F440" s="59">
        <v>134</v>
      </c>
      <c r="G440" s="59">
        <v>37</v>
      </c>
      <c r="H440" s="59">
        <v>40</v>
      </c>
    </row>
    <row r="441" spans="1:8" x14ac:dyDescent="0.25">
      <c r="A441" s="42" t="s">
        <v>1236</v>
      </c>
      <c r="B441" s="57">
        <v>84.006092347141006</v>
      </c>
      <c r="C441" s="57">
        <v>-2.24644529830957</v>
      </c>
      <c r="D441" s="58">
        <v>2.3725292314022602E-3</v>
      </c>
      <c r="E441" s="59">
        <v>23</v>
      </c>
      <c r="F441" s="59">
        <v>40</v>
      </c>
      <c r="G441" s="59">
        <v>178</v>
      </c>
      <c r="H441" s="59">
        <v>67</v>
      </c>
    </row>
    <row r="442" spans="1:8" x14ac:dyDescent="0.25">
      <c r="A442" s="42" t="s">
        <v>1237</v>
      </c>
      <c r="B442" s="57">
        <v>1334.27873102175</v>
      </c>
      <c r="C442" s="57">
        <v>-0.86343014280413599</v>
      </c>
      <c r="D442" s="58">
        <v>3.3923883580651201E-4</v>
      </c>
      <c r="E442" s="59">
        <v>1175</v>
      </c>
      <c r="F442" s="59">
        <v>911</v>
      </c>
      <c r="G442" s="59">
        <v>1518</v>
      </c>
      <c r="H442" s="59">
        <v>1667</v>
      </c>
    </row>
    <row r="443" spans="1:8" x14ac:dyDescent="0.25">
      <c r="A443" s="42" t="s">
        <v>1238</v>
      </c>
      <c r="B443" s="57">
        <v>180.350432989182</v>
      </c>
      <c r="C443" s="57">
        <v>-2.4292470900208998</v>
      </c>
      <c r="D443" s="58">
        <v>2.6019488651339301E-10</v>
      </c>
      <c r="E443" s="59">
        <v>55</v>
      </c>
      <c r="F443" s="59">
        <v>68</v>
      </c>
      <c r="G443" s="59">
        <v>270</v>
      </c>
      <c r="H443" s="59">
        <v>292</v>
      </c>
    </row>
    <row r="444" spans="1:8" x14ac:dyDescent="0.25">
      <c r="A444" s="42" t="s">
        <v>1239</v>
      </c>
      <c r="B444" s="57">
        <v>1736.4131525642299</v>
      </c>
      <c r="C444" s="57">
        <v>-4.1314217234013899</v>
      </c>
      <c r="D444" s="58">
        <v>2.1168624097766899E-79</v>
      </c>
      <c r="E444" s="59">
        <v>222</v>
      </c>
      <c r="F444" s="59">
        <v>190</v>
      </c>
      <c r="G444" s="59">
        <v>2418</v>
      </c>
      <c r="H444" s="59">
        <v>3757</v>
      </c>
    </row>
    <row r="445" spans="1:8" x14ac:dyDescent="0.25">
      <c r="A445" s="42" t="s">
        <v>1240</v>
      </c>
      <c r="B445" s="57">
        <v>70.258611721238296</v>
      </c>
      <c r="C445" s="57">
        <v>2.2442089158322598</v>
      </c>
      <c r="D445" s="58">
        <v>2.5698073051386698E-4</v>
      </c>
      <c r="E445" s="59">
        <v>148</v>
      </c>
      <c r="F445" s="59">
        <v>108</v>
      </c>
      <c r="G445" s="59">
        <v>24</v>
      </c>
      <c r="H445" s="59">
        <v>21</v>
      </c>
    </row>
    <row r="446" spans="1:8" x14ac:dyDescent="0.25">
      <c r="A446" s="42" t="s">
        <v>1241</v>
      </c>
      <c r="B446" s="57">
        <v>14.4503158483219</v>
      </c>
      <c r="C446" s="57">
        <v>-7.4302925720746602</v>
      </c>
      <c r="D446" s="58">
        <v>5.6633001590646699E-4</v>
      </c>
      <c r="E446" s="59">
        <v>0</v>
      </c>
      <c r="F446" s="59">
        <v>0</v>
      </c>
      <c r="G446" s="59">
        <v>18</v>
      </c>
      <c r="H446" s="59">
        <v>37</v>
      </c>
    </row>
    <row r="447" spans="1:8" x14ac:dyDescent="0.25">
      <c r="A447" s="42" t="s">
        <v>1242</v>
      </c>
      <c r="B447" s="57">
        <v>64.014977968439894</v>
      </c>
      <c r="C447" s="57">
        <v>-2.63290129484125</v>
      </c>
      <c r="D447" s="58">
        <v>2.2573375451944198E-5</v>
      </c>
      <c r="E447" s="59">
        <v>20</v>
      </c>
      <c r="F447" s="59">
        <v>19</v>
      </c>
      <c r="G447" s="59">
        <v>82</v>
      </c>
      <c r="H447" s="59">
        <v>125</v>
      </c>
    </row>
    <row r="448" spans="1:8" x14ac:dyDescent="0.25">
      <c r="A448" s="42" t="s">
        <v>1243</v>
      </c>
      <c r="B448" s="57">
        <v>40.993428166986597</v>
      </c>
      <c r="C448" s="57">
        <v>-2.92209517729043</v>
      </c>
      <c r="D448" s="58">
        <v>2.9849326121922999E-4</v>
      </c>
      <c r="E448" s="59">
        <v>11</v>
      </c>
      <c r="F448" s="59">
        <v>10</v>
      </c>
      <c r="G448" s="59">
        <v>49</v>
      </c>
      <c r="H448" s="59">
        <v>88</v>
      </c>
    </row>
    <row r="449" spans="1:8" x14ac:dyDescent="0.25">
      <c r="A449" s="42" t="s">
        <v>1244</v>
      </c>
      <c r="B449" s="57">
        <v>520.16640416815005</v>
      </c>
      <c r="C449" s="57">
        <v>-3.6190825743256299</v>
      </c>
      <c r="D449" s="58">
        <v>2.61051569505374E-21</v>
      </c>
      <c r="E449" s="59">
        <v>62</v>
      </c>
      <c r="F449" s="59">
        <v>107</v>
      </c>
      <c r="G449" s="59">
        <v>1087</v>
      </c>
      <c r="H449" s="59">
        <v>642</v>
      </c>
    </row>
    <row r="450" spans="1:8" x14ac:dyDescent="0.25">
      <c r="A450" s="42" t="s">
        <v>1245</v>
      </c>
      <c r="B450" s="57">
        <v>1012.27704049361</v>
      </c>
      <c r="C450" s="57">
        <v>1.2155803443917399</v>
      </c>
      <c r="D450" s="58">
        <v>1.4054866738102799E-6</v>
      </c>
      <c r="E450" s="59">
        <v>1861</v>
      </c>
      <c r="F450" s="59">
        <v>1270</v>
      </c>
      <c r="G450" s="59">
        <v>529</v>
      </c>
      <c r="H450" s="59">
        <v>600</v>
      </c>
    </row>
    <row r="451" spans="1:8" x14ac:dyDescent="0.25">
      <c r="A451" s="42" t="s">
        <v>1246</v>
      </c>
      <c r="B451" s="57">
        <v>784.27498150804604</v>
      </c>
      <c r="C451" s="57">
        <v>1.3173006154840701</v>
      </c>
      <c r="D451" s="58">
        <v>2.2521329351640599E-7</v>
      </c>
      <c r="E451" s="59">
        <v>1348</v>
      </c>
      <c r="F451" s="59">
        <v>1114</v>
      </c>
      <c r="G451" s="59">
        <v>422</v>
      </c>
      <c r="H451" s="59">
        <v>404</v>
      </c>
    </row>
    <row r="452" spans="1:8" x14ac:dyDescent="0.25">
      <c r="A452" s="42" t="s">
        <v>1247</v>
      </c>
      <c r="B452" s="57">
        <v>1994.0071979821</v>
      </c>
      <c r="C452" s="57">
        <v>-1.85181427897286</v>
      </c>
      <c r="D452" s="58">
        <v>5.86881937024965E-9</v>
      </c>
      <c r="E452" s="59">
        <v>686</v>
      </c>
      <c r="F452" s="59">
        <v>1178</v>
      </c>
      <c r="G452" s="59">
        <v>2104</v>
      </c>
      <c r="H452" s="59">
        <v>3805</v>
      </c>
    </row>
    <row r="453" spans="1:8" x14ac:dyDescent="0.25">
      <c r="A453" s="42" t="s">
        <v>1248</v>
      </c>
      <c r="B453" s="57">
        <v>3086.38179216351</v>
      </c>
      <c r="C453" s="57">
        <v>-1.75568347129564</v>
      </c>
      <c r="D453" s="58">
        <v>2.6844985992952102E-19</v>
      </c>
      <c r="E453" s="59">
        <v>1712</v>
      </c>
      <c r="F453" s="59">
        <v>1392</v>
      </c>
      <c r="G453" s="59">
        <v>4273</v>
      </c>
      <c r="H453" s="59">
        <v>4519</v>
      </c>
    </row>
    <row r="454" spans="1:8" x14ac:dyDescent="0.25">
      <c r="A454" s="42" t="s">
        <v>527</v>
      </c>
      <c r="B454" s="57">
        <v>23.865376850701001</v>
      </c>
      <c r="C454" s="57">
        <v>-3.4299157168263901</v>
      </c>
      <c r="D454" s="58">
        <v>2.6796927028937098E-3</v>
      </c>
      <c r="E454" s="59">
        <v>6</v>
      </c>
      <c r="F454" s="59">
        <v>3</v>
      </c>
      <c r="G454" s="59">
        <v>28</v>
      </c>
      <c r="H454" s="59">
        <v>55</v>
      </c>
    </row>
    <row r="455" spans="1:8" x14ac:dyDescent="0.25">
      <c r="A455" s="42" t="s">
        <v>1249</v>
      </c>
      <c r="B455" s="57">
        <v>3176.0764074532499</v>
      </c>
      <c r="C455" s="57">
        <v>2.4574879131073599</v>
      </c>
      <c r="D455" s="58">
        <v>7.49369741901562E-39</v>
      </c>
      <c r="E455" s="59">
        <v>6069</v>
      </c>
      <c r="F455" s="59">
        <v>5709</v>
      </c>
      <c r="G455" s="59">
        <v>774</v>
      </c>
      <c r="H455" s="59">
        <v>1053</v>
      </c>
    </row>
    <row r="456" spans="1:8" x14ac:dyDescent="0.25">
      <c r="A456" s="42" t="s">
        <v>1250</v>
      </c>
      <c r="B456" s="57">
        <v>1462.11549945501</v>
      </c>
      <c r="C456" s="57">
        <v>2.24695415071491</v>
      </c>
      <c r="D456" s="58">
        <v>2.0612630141012502E-12</v>
      </c>
      <c r="E456" s="59">
        <v>3299</v>
      </c>
      <c r="F456" s="59">
        <v>2058</v>
      </c>
      <c r="G456" s="59">
        <v>576</v>
      </c>
      <c r="H456" s="59">
        <v>340</v>
      </c>
    </row>
    <row r="457" spans="1:8" x14ac:dyDescent="0.25">
      <c r="A457" s="42" t="s">
        <v>1251</v>
      </c>
      <c r="B457" s="57">
        <v>5416.6649909158996</v>
      </c>
      <c r="C457" s="57">
        <v>-1.36695408780601</v>
      </c>
      <c r="D457" s="58">
        <v>2.6026721337696799E-6</v>
      </c>
      <c r="E457" s="59">
        <v>3871</v>
      </c>
      <c r="F457" s="59">
        <v>2813</v>
      </c>
      <c r="G457" s="59">
        <v>8481</v>
      </c>
      <c r="H457" s="59">
        <v>5624</v>
      </c>
    </row>
    <row r="458" spans="1:8" x14ac:dyDescent="0.25">
      <c r="A458" s="42" t="s">
        <v>709</v>
      </c>
      <c r="B458" s="57">
        <v>705.53010631301299</v>
      </c>
      <c r="C458" s="57">
        <v>1.5987835974040301</v>
      </c>
      <c r="D458" s="58">
        <v>6.11150078309363E-6</v>
      </c>
      <c r="E458" s="59">
        <v>1351</v>
      </c>
      <c r="F458" s="59">
        <v>990</v>
      </c>
      <c r="G458" s="59">
        <v>400</v>
      </c>
      <c r="H458" s="59">
        <v>230</v>
      </c>
    </row>
    <row r="459" spans="1:8" x14ac:dyDescent="0.25">
      <c r="A459" s="42" t="s">
        <v>1252</v>
      </c>
      <c r="B459" s="57">
        <v>21.084419780556001</v>
      </c>
      <c r="C459" s="57">
        <v>4.6625671170023599</v>
      </c>
      <c r="D459" s="58">
        <v>1.19013883452439E-3</v>
      </c>
      <c r="E459" s="59">
        <v>55</v>
      </c>
      <c r="F459" s="59">
        <v>35</v>
      </c>
      <c r="G459" s="59">
        <v>1</v>
      </c>
      <c r="H459" s="59">
        <v>2</v>
      </c>
    </row>
    <row r="460" spans="1:8" x14ac:dyDescent="0.25">
      <c r="A460" s="42" t="s">
        <v>744</v>
      </c>
      <c r="B460" s="57">
        <v>46.005209176117802</v>
      </c>
      <c r="C460" s="57">
        <v>-2.3475457771599402</v>
      </c>
      <c r="D460" s="58">
        <v>2.87450079834817E-3</v>
      </c>
      <c r="E460" s="59">
        <v>15</v>
      </c>
      <c r="F460" s="59">
        <v>18</v>
      </c>
      <c r="G460" s="59">
        <v>49</v>
      </c>
      <c r="H460" s="59">
        <v>97</v>
      </c>
    </row>
    <row r="461" spans="1:8" x14ac:dyDescent="0.25">
      <c r="A461" s="42" t="s">
        <v>1253</v>
      </c>
      <c r="B461" s="57">
        <v>3872.6388901573</v>
      </c>
      <c r="C461" s="57">
        <v>-0.72064580842431802</v>
      </c>
      <c r="D461" s="58">
        <v>1.04250296205928E-3</v>
      </c>
      <c r="E461" s="59">
        <v>3517</v>
      </c>
      <c r="F461" s="59">
        <v>2918</v>
      </c>
      <c r="G461" s="59">
        <v>3830</v>
      </c>
      <c r="H461" s="59">
        <v>5171</v>
      </c>
    </row>
    <row r="462" spans="1:8" x14ac:dyDescent="0.25">
      <c r="A462" s="42" t="s">
        <v>1254</v>
      </c>
      <c r="B462" s="57">
        <v>78.976349723517004</v>
      </c>
      <c r="C462" s="57">
        <v>-2.3282567087119999</v>
      </c>
      <c r="D462" s="58">
        <v>3.3268188231711502E-5</v>
      </c>
      <c r="E462" s="59">
        <v>35</v>
      </c>
      <c r="F462" s="59">
        <v>23</v>
      </c>
      <c r="G462" s="59">
        <v>105</v>
      </c>
      <c r="H462" s="59">
        <v>141</v>
      </c>
    </row>
    <row r="463" spans="1:8" x14ac:dyDescent="0.25">
      <c r="A463" s="42" t="s">
        <v>407</v>
      </c>
      <c r="B463" s="57">
        <v>446.16441295680499</v>
      </c>
      <c r="C463" s="57">
        <v>-1.1872234884180699</v>
      </c>
      <c r="D463" s="58">
        <v>5.1286739953293703E-5</v>
      </c>
      <c r="E463" s="59">
        <v>339</v>
      </c>
      <c r="F463" s="59">
        <v>261</v>
      </c>
      <c r="G463" s="59">
        <v>556</v>
      </c>
      <c r="H463" s="59">
        <v>589</v>
      </c>
    </row>
    <row r="464" spans="1:8" x14ac:dyDescent="0.25">
      <c r="A464" s="42" t="s">
        <v>672</v>
      </c>
      <c r="B464" s="57">
        <v>129.47088231916999</v>
      </c>
      <c r="C464" s="57">
        <v>1.48815315771195</v>
      </c>
      <c r="D464" s="58">
        <v>1.4815702598000901E-3</v>
      </c>
      <c r="E464" s="59">
        <v>238</v>
      </c>
      <c r="F464" s="59">
        <v>183</v>
      </c>
      <c r="G464" s="59">
        <v>54</v>
      </c>
      <c r="H464" s="59">
        <v>73</v>
      </c>
    </row>
    <row r="465" spans="1:8" x14ac:dyDescent="0.25">
      <c r="A465" s="42" t="s">
        <v>1255</v>
      </c>
      <c r="B465" s="57">
        <v>392.58698305897502</v>
      </c>
      <c r="C465" s="57">
        <v>1.99911006788195</v>
      </c>
      <c r="D465" s="58">
        <v>2.3243952247784599E-12</v>
      </c>
      <c r="E465" s="59">
        <v>669</v>
      </c>
      <c r="F465" s="59">
        <v>703</v>
      </c>
      <c r="G465" s="59">
        <v>131</v>
      </c>
      <c r="H465" s="59">
        <v>161</v>
      </c>
    </row>
    <row r="466" spans="1:8" x14ac:dyDescent="0.25">
      <c r="A466" s="42" t="s">
        <v>1256</v>
      </c>
      <c r="B466" s="57">
        <v>130.81651350536299</v>
      </c>
      <c r="C466" s="57">
        <v>-5.4139369387279004</v>
      </c>
      <c r="D466" s="58">
        <v>2.1324036754661399E-17</v>
      </c>
      <c r="E466" s="59">
        <v>3</v>
      </c>
      <c r="F466" s="59">
        <v>10</v>
      </c>
      <c r="G466" s="59">
        <v>141</v>
      </c>
      <c r="H466" s="59">
        <v>349</v>
      </c>
    </row>
    <row r="467" spans="1:8" x14ac:dyDescent="0.25">
      <c r="A467" s="42" t="s">
        <v>729</v>
      </c>
      <c r="B467" s="57">
        <v>593.92759015730201</v>
      </c>
      <c r="C467" s="57">
        <v>-1.39621962563911</v>
      </c>
      <c r="D467" s="58">
        <v>8.6768648280142005E-5</v>
      </c>
      <c r="E467" s="59">
        <v>484</v>
      </c>
      <c r="F467" s="59">
        <v>245</v>
      </c>
      <c r="G467" s="59">
        <v>863</v>
      </c>
      <c r="H467" s="59">
        <v>708</v>
      </c>
    </row>
    <row r="468" spans="1:8" x14ac:dyDescent="0.25">
      <c r="A468" s="42" t="s">
        <v>1257</v>
      </c>
      <c r="B468" s="57">
        <v>1666.10984573725</v>
      </c>
      <c r="C468" s="57">
        <v>1.0830259814932801</v>
      </c>
      <c r="D468" s="58">
        <v>4.2331704225397498E-5</v>
      </c>
      <c r="E468" s="59">
        <v>3132</v>
      </c>
      <c r="F468" s="59">
        <v>1894</v>
      </c>
      <c r="G468" s="59">
        <v>935</v>
      </c>
      <c r="H468" s="59">
        <v>1043</v>
      </c>
    </row>
    <row r="469" spans="1:8" x14ac:dyDescent="0.25">
      <c r="A469" s="42" t="s">
        <v>1258</v>
      </c>
      <c r="B469" s="57">
        <v>7440.1596874775296</v>
      </c>
      <c r="C469" s="57">
        <v>0.83646359631755896</v>
      </c>
      <c r="D469" s="58">
        <v>2.01661834774502E-4</v>
      </c>
      <c r="E469" s="59">
        <v>9740</v>
      </c>
      <c r="F469" s="59">
        <v>11048</v>
      </c>
      <c r="G469" s="59">
        <v>4459</v>
      </c>
      <c r="H469" s="59">
        <v>5471</v>
      </c>
    </row>
    <row r="470" spans="1:8" x14ac:dyDescent="0.25">
      <c r="A470" s="42" t="s">
        <v>1259</v>
      </c>
      <c r="B470" s="57">
        <v>5259.31882668867</v>
      </c>
      <c r="C470" s="57">
        <v>0.81350880424241501</v>
      </c>
      <c r="D470" s="58">
        <v>8.6180463378237996E-4</v>
      </c>
      <c r="E470" s="59">
        <v>6661</v>
      </c>
      <c r="F470" s="59">
        <v>7929</v>
      </c>
      <c r="G470" s="59">
        <v>3048</v>
      </c>
      <c r="H470" s="59">
        <v>4071</v>
      </c>
    </row>
    <row r="471" spans="1:8" x14ac:dyDescent="0.25">
      <c r="A471" s="42" t="s">
        <v>649</v>
      </c>
      <c r="B471" s="57">
        <v>1735.39816759158</v>
      </c>
      <c r="C471" s="57">
        <v>-1.59178333160616</v>
      </c>
      <c r="D471" s="58">
        <v>1.7076254970643599E-6</v>
      </c>
      <c r="E471" s="59">
        <v>1151</v>
      </c>
      <c r="F471" s="59">
        <v>763</v>
      </c>
      <c r="G471" s="59">
        <v>2953</v>
      </c>
      <c r="H471" s="59">
        <v>1731</v>
      </c>
    </row>
    <row r="472" spans="1:8" x14ac:dyDescent="0.25">
      <c r="A472" s="42" t="s">
        <v>1260</v>
      </c>
      <c r="B472" s="57">
        <v>610.07345725699497</v>
      </c>
      <c r="C472" s="57">
        <v>1.64280077289756</v>
      </c>
      <c r="D472" s="58">
        <v>7.9082853614530599E-8</v>
      </c>
      <c r="E472" s="59">
        <v>1226</v>
      </c>
      <c r="F472" s="59">
        <v>821</v>
      </c>
      <c r="G472" s="59">
        <v>196</v>
      </c>
      <c r="H472" s="59">
        <v>364</v>
      </c>
    </row>
    <row r="473" spans="1:8" x14ac:dyDescent="0.25">
      <c r="A473" s="42" t="s">
        <v>1261</v>
      </c>
      <c r="B473" s="57">
        <v>372.29538732001902</v>
      </c>
      <c r="C473" s="57">
        <v>1.7064389955169199</v>
      </c>
      <c r="D473" s="58">
        <v>9.4580660793267807E-6</v>
      </c>
      <c r="E473" s="59">
        <v>818</v>
      </c>
      <c r="F473" s="59">
        <v>450</v>
      </c>
      <c r="G473" s="59">
        <v>187</v>
      </c>
      <c r="H473" s="59">
        <v>130</v>
      </c>
    </row>
    <row r="474" spans="1:8" x14ac:dyDescent="0.25">
      <c r="A474" s="42" t="s">
        <v>403</v>
      </c>
      <c r="B474" s="57">
        <v>3596.2375132556699</v>
      </c>
      <c r="C474" s="57">
        <v>-0.78828580957481498</v>
      </c>
      <c r="D474" s="58">
        <v>2.8707733057700398E-4</v>
      </c>
      <c r="E474" s="59">
        <v>2932</v>
      </c>
      <c r="F474" s="59">
        <v>2843</v>
      </c>
      <c r="G474" s="59">
        <v>4042</v>
      </c>
      <c r="H474" s="59">
        <v>4376</v>
      </c>
    </row>
    <row r="475" spans="1:8" x14ac:dyDescent="0.25">
      <c r="A475" s="42" t="s">
        <v>1262</v>
      </c>
      <c r="B475" s="57">
        <v>633.04308800346905</v>
      </c>
      <c r="C475" s="57">
        <v>3.0558757589916299</v>
      </c>
      <c r="D475" s="58">
        <v>9.8006862897664401E-23</v>
      </c>
      <c r="E475" s="59">
        <v>1430</v>
      </c>
      <c r="F475" s="59">
        <v>1063</v>
      </c>
      <c r="G475" s="59">
        <v>152</v>
      </c>
      <c r="H475" s="59">
        <v>94</v>
      </c>
    </row>
    <row r="476" spans="1:8" x14ac:dyDescent="0.25">
      <c r="A476" s="42" t="s">
        <v>567</v>
      </c>
      <c r="B476" s="57">
        <v>83.555851077563503</v>
      </c>
      <c r="C476" s="57">
        <v>-3.6349017845291098</v>
      </c>
      <c r="D476" s="58">
        <v>5.4656261662436899E-10</v>
      </c>
      <c r="E476" s="59">
        <v>10</v>
      </c>
      <c r="F476" s="59">
        <v>17</v>
      </c>
      <c r="G476" s="59">
        <v>150</v>
      </c>
      <c r="H476" s="59">
        <v>133</v>
      </c>
    </row>
    <row r="477" spans="1:8" x14ac:dyDescent="0.25">
      <c r="A477" s="42" t="s">
        <v>488</v>
      </c>
      <c r="B477" s="57">
        <v>31.956840672597</v>
      </c>
      <c r="C477" s="57">
        <v>-4.0795065049070702</v>
      </c>
      <c r="D477" s="58">
        <v>7.2527385743620699E-5</v>
      </c>
      <c r="E477" s="59">
        <v>7</v>
      </c>
      <c r="F477" s="59">
        <v>1</v>
      </c>
      <c r="G477" s="59">
        <v>52</v>
      </c>
      <c r="H477" s="59">
        <v>60</v>
      </c>
    </row>
    <row r="478" spans="1:8" x14ac:dyDescent="0.25">
      <c r="A478" s="42" t="s">
        <v>1263</v>
      </c>
      <c r="B478" s="57">
        <v>301.49327105018898</v>
      </c>
      <c r="C478" s="57">
        <v>3.33283145501863</v>
      </c>
      <c r="D478" s="58">
        <v>4.9117566550410298E-18</v>
      </c>
      <c r="E478" s="59">
        <v>714</v>
      </c>
      <c r="F478" s="59">
        <v>500</v>
      </c>
      <c r="G478" s="59">
        <v>27</v>
      </c>
      <c r="H478" s="59">
        <v>77</v>
      </c>
    </row>
    <row r="479" spans="1:8" x14ac:dyDescent="0.25">
      <c r="A479" s="42" t="s">
        <v>1264</v>
      </c>
      <c r="B479" s="57">
        <v>4392.3971341485403</v>
      </c>
      <c r="C479" s="57">
        <v>2.3611789787048001</v>
      </c>
      <c r="D479" s="58">
        <v>3.88583030657108E-4</v>
      </c>
      <c r="E479" s="59">
        <v>11069</v>
      </c>
      <c r="F479" s="59">
        <v>5361</v>
      </c>
      <c r="G479" s="59">
        <v>1493</v>
      </c>
      <c r="H479" s="59">
        <v>1106</v>
      </c>
    </row>
    <row r="480" spans="1:8" x14ac:dyDescent="0.25">
      <c r="A480" s="42" t="s">
        <v>1265</v>
      </c>
      <c r="B480" s="57">
        <v>21.699713003683499</v>
      </c>
      <c r="C480" s="57">
        <v>7.7690338570664297</v>
      </c>
      <c r="D480" s="58">
        <v>8.1615728352879904E-5</v>
      </c>
      <c r="E480" s="59">
        <v>48</v>
      </c>
      <c r="F480" s="59">
        <v>47</v>
      </c>
      <c r="G480" s="59">
        <v>0</v>
      </c>
      <c r="H480" s="59">
        <v>0</v>
      </c>
    </row>
    <row r="481" spans="1:8" x14ac:dyDescent="0.25">
      <c r="A481" s="42" t="s">
        <v>358</v>
      </c>
      <c r="B481" s="57">
        <v>828.74649490752802</v>
      </c>
      <c r="C481" s="57">
        <v>-0.73031119994970095</v>
      </c>
      <c r="D481" s="58">
        <v>8.5904328214709905E-3</v>
      </c>
      <c r="E481" s="59">
        <v>776</v>
      </c>
      <c r="F481" s="59">
        <v>598</v>
      </c>
      <c r="G481" s="59">
        <v>896</v>
      </c>
      <c r="H481" s="59">
        <v>1020</v>
      </c>
    </row>
    <row r="482" spans="1:8" x14ac:dyDescent="0.25">
      <c r="A482" s="42" t="s">
        <v>1266</v>
      </c>
      <c r="B482" s="57">
        <v>300.668099263013</v>
      </c>
      <c r="C482" s="57">
        <v>-1.0771601182406401</v>
      </c>
      <c r="D482" s="58">
        <v>2.78465862401175E-3</v>
      </c>
      <c r="E482" s="59">
        <v>192</v>
      </c>
      <c r="F482" s="59">
        <v>229</v>
      </c>
      <c r="G482" s="59">
        <v>356</v>
      </c>
      <c r="H482" s="59">
        <v>399</v>
      </c>
    </row>
    <row r="483" spans="1:8" x14ac:dyDescent="0.25">
      <c r="A483" s="42" t="s">
        <v>1267</v>
      </c>
      <c r="B483" s="57">
        <v>53.317944012411701</v>
      </c>
      <c r="C483" s="57">
        <v>2.00202804986171</v>
      </c>
      <c r="D483" s="58">
        <v>8.3309609628609005E-3</v>
      </c>
      <c r="E483" s="59">
        <v>77</v>
      </c>
      <c r="F483" s="59">
        <v>108</v>
      </c>
      <c r="G483" s="59">
        <v>15</v>
      </c>
      <c r="H483" s="59">
        <v>25</v>
      </c>
    </row>
    <row r="484" spans="1:8" x14ac:dyDescent="0.25">
      <c r="A484" s="42" t="s">
        <v>798</v>
      </c>
      <c r="B484" s="57">
        <v>4631.0779530012496</v>
      </c>
      <c r="C484" s="57">
        <v>0.67917511254513696</v>
      </c>
      <c r="D484" s="58">
        <v>3.28596792821463E-3</v>
      </c>
      <c r="E484" s="59">
        <v>6019</v>
      </c>
      <c r="F484" s="59">
        <v>6429</v>
      </c>
      <c r="G484" s="59">
        <v>2992</v>
      </c>
      <c r="H484" s="59">
        <v>3623</v>
      </c>
    </row>
    <row r="485" spans="1:8" x14ac:dyDescent="0.25">
      <c r="A485" s="42" t="s">
        <v>1268</v>
      </c>
      <c r="B485" s="57">
        <v>1220.2500384842599</v>
      </c>
      <c r="C485" s="57">
        <v>1.01309699969823</v>
      </c>
      <c r="D485" s="58">
        <v>5.4440639500582698E-5</v>
      </c>
      <c r="E485" s="59">
        <v>1910</v>
      </c>
      <c r="F485" s="59">
        <v>1675</v>
      </c>
      <c r="G485" s="59">
        <v>590</v>
      </c>
      <c r="H485" s="59">
        <v>930</v>
      </c>
    </row>
    <row r="486" spans="1:8" x14ac:dyDescent="0.25">
      <c r="A486" s="42" t="s">
        <v>1269</v>
      </c>
      <c r="B486" s="57">
        <v>76.394692316306802</v>
      </c>
      <c r="C486" s="57">
        <v>-5.3657565991678897</v>
      </c>
      <c r="D486" s="58">
        <v>1.2596379189191901E-11</v>
      </c>
      <c r="E486" s="59">
        <v>6</v>
      </c>
      <c r="F486" s="59">
        <v>2</v>
      </c>
      <c r="G486" s="59">
        <v>170</v>
      </c>
      <c r="H486" s="59">
        <v>98</v>
      </c>
    </row>
    <row r="487" spans="1:8" x14ac:dyDescent="0.25">
      <c r="A487" s="42" t="s">
        <v>1270</v>
      </c>
      <c r="B487" s="57">
        <v>31.006707348132501</v>
      </c>
      <c r="C487" s="57">
        <v>-2.8717523557178</v>
      </c>
      <c r="D487" s="58">
        <v>4.5278443994600003E-3</v>
      </c>
      <c r="E487" s="59">
        <v>4</v>
      </c>
      <c r="F487" s="59">
        <v>12</v>
      </c>
      <c r="G487" s="59">
        <v>42</v>
      </c>
      <c r="H487" s="59">
        <v>60</v>
      </c>
    </row>
    <row r="488" spans="1:8" x14ac:dyDescent="0.25">
      <c r="A488" s="42" t="s">
        <v>1271</v>
      </c>
      <c r="B488" s="57">
        <v>67.835853394058802</v>
      </c>
      <c r="C488" s="57">
        <v>2.3831962952118002</v>
      </c>
      <c r="D488" s="58">
        <v>1.25268373331178E-4</v>
      </c>
      <c r="E488" s="59">
        <v>126</v>
      </c>
      <c r="F488" s="59">
        <v>123</v>
      </c>
      <c r="G488" s="59">
        <v>22</v>
      </c>
      <c r="H488" s="59">
        <v>18</v>
      </c>
    </row>
    <row r="489" spans="1:8" x14ac:dyDescent="0.25">
      <c r="A489" s="42" t="s">
        <v>1272</v>
      </c>
      <c r="B489" s="57">
        <v>45.7317910798388</v>
      </c>
      <c r="C489" s="57">
        <v>2.14047281974065</v>
      </c>
      <c r="D489" s="58">
        <v>6.7543464173259399E-3</v>
      </c>
      <c r="E489" s="59">
        <v>91</v>
      </c>
      <c r="F489" s="59">
        <v>73</v>
      </c>
      <c r="G489" s="59">
        <v>17</v>
      </c>
      <c r="H489" s="59">
        <v>14</v>
      </c>
    </row>
    <row r="490" spans="1:8" x14ac:dyDescent="0.25">
      <c r="A490" s="42" t="s">
        <v>1273</v>
      </c>
      <c r="B490" s="57">
        <v>106.569903368455</v>
      </c>
      <c r="C490" s="57">
        <v>2.4778964589886101</v>
      </c>
      <c r="D490" s="58">
        <v>9.4900069257260099E-6</v>
      </c>
      <c r="E490" s="59">
        <v>172</v>
      </c>
      <c r="F490" s="59">
        <v>221</v>
      </c>
      <c r="G490" s="59">
        <v>16</v>
      </c>
      <c r="H490" s="59">
        <v>46</v>
      </c>
    </row>
    <row r="491" spans="1:8" x14ac:dyDescent="0.25">
      <c r="A491" s="42" t="s">
        <v>1274</v>
      </c>
      <c r="B491" s="57">
        <v>664.54437431561098</v>
      </c>
      <c r="C491" s="57">
        <v>-0.77752336718051895</v>
      </c>
      <c r="D491" s="58">
        <v>6.5219952391168401E-3</v>
      </c>
      <c r="E491" s="59">
        <v>605</v>
      </c>
      <c r="F491" s="59">
        <v>474</v>
      </c>
      <c r="G491" s="59">
        <v>689</v>
      </c>
      <c r="H491" s="59">
        <v>874</v>
      </c>
    </row>
    <row r="492" spans="1:8" x14ac:dyDescent="0.25">
      <c r="A492" s="42" t="s">
        <v>1275</v>
      </c>
      <c r="B492" s="57">
        <v>475.00729237178302</v>
      </c>
      <c r="C492" s="57">
        <v>0.92311634230487505</v>
      </c>
      <c r="D492" s="58">
        <v>3.3793531204338399E-3</v>
      </c>
      <c r="E492" s="59">
        <v>659</v>
      </c>
      <c r="F492" s="59">
        <v>699</v>
      </c>
      <c r="G492" s="59">
        <v>298</v>
      </c>
      <c r="H492" s="59">
        <v>307</v>
      </c>
    </row>
    <row r="493" spans="1:8" x14ac:dyDescent="0.25">
      <c r="A493" s="42" t="s">
        <v>386</v>
      </c>
      <c r="B493" s="57">
        <v>2504.83522871377</v>
      </c>
      <c r="C493" s="57">
        <v>-0.968384861688799</v>
      </c>
      <c r="D493" s="58">
        <v>4.8114524677845897E-6</v>
      </c>
      <c r="E493" s="59">
        <v>1874</v>
      </c>
      <c r="F493" s="59">
        <v>1835</v>
      </c>
      <c r="G493" s="59">
        <v>2893</v>
      </c>
      <c r="H493" s="59">
        <v>3244</v>
      </c>
    </row>
    <row r="494" spans="1:8" x14ac:dyDescent="0.25">
      <c r="A494" s="42" t="s">
        <v>1276</v>
      </c>
      <c r="B494" s="57">
        <v>111.151758191977</v>
      </c>
      <c r="C494" s="57">
        <v>-2.6197188462315699</v>
      </c>
      <c r="D494" s="58">
        <v>1.89385602508601E-8</v>
      </c>
      <c r="E494" s="59">
        <v>33</v>
      </c>
      <c r="F494" s="59">
        <v>35</v>
      </c>
      <c r="G494" s="59">
        <v>171</v>
      </c>
      <c r="H494" s="59">
        <v>182</v>
      </c>
    </row>
    <row r="495" spans="1:8" x14ac:dyDescent="0.25">
      <c r="A495" s="42" t="s">
        <v>1277</v>
      </c>
      <c r="B495" s="57">
        <v>212.968220357728</v>
      </c>
      <c r="C495" s="57">
        <v>1.9865888213429601</v>
      </c>
      <c r="D495" s="58">
        <v>1.30867642789015E-5</v>
      </c>
      <c r="E495" s="59">
        <v>390</v>
      </c>
      <c r="F495" s="59">
        <v>357</v>
      </c>
      <c r="G495" s="59">
        <v>41</v>
      </c>
      <c r="H495" s="59">
        <v>124</v>
      </c>
    </row>
    <row r="496" spans="1:8" x14ac:dyDescent="0.25">
      <c r="A496" s="42" t="s">
        <v>1278</v>
      </c>
      <c r="B496" s="57">
        <v>3312.2814534317699</v>
      </c>
      <c r="C496" s="57">
        <v>0.703918163200841</v>
      </c>
      <c r="D496" s="58">
        <v>2.4632259196694498E-3</v>
      </c>
      <c r="E496" s="59">
        <v>4360</v>
      </c>
      <c r="F496" s="59">
        <v>4605</v>
      </c>
      <c r="G496" s="59">
        <v>2075</v>
      </c>
      <c r="H496" s="59">
        <v>2615</v>
      </c>
    </row>
    <row r="497" spans="1:8" x14ac:dyDescent="0.25">
      <c r="A497" s="42" t="s">
        <v>1279</v>
      </c>
      <c r="B497" s="57">
        <v>1170.3588406747999</v>
      </c>
      <c r="C497" s="57">
        <v>-5.16916853469424</v>
      </c>
      <c r="D497" s="58">
        <v>1.11131579287097E-66</v>
      </c>
      <c r="E497" s="59">
        <v>50</v>
      </c>
      <c r="F497" s="59">
        <v>87</v>
      </c>
      <c r="G497" s="59">
        <v>2262</v>
      </c>
      <c r="H497" s="59">
        <v>1896</v>
      </c>
    </row>
    <row r="498" spans="1:8" x14ac:dyDescent="0.25">
      <c r="A498" s="42" t="s">
        <v>1280</v>
      </c>
      <c r="B498" s="57">
        <v>3407.0565921051798</v>
      </c>
      <c r="C498" s="57">
        <v>-1.26479984738603</v>
      </c>
      <c r="D498" s="58">
        <v>3.2263540566798401E-9</v>
      </c>
      <c r="E498" s="59">
        <v>2613</v>
      </c>
      <c r="F498" s="59">
        <v>1815</v>
      </c>
      <c r="G498" s="59">
        <v>3990</v>
      </c>
      <c r="H498" s="59">
        <v>4961</v>
      </c>
    </row>
    <row r="499" spans="1:8" x14ac:dyDescent="0.25">
      <c r="A499" s="42" t="s">
        <v>396</v>
      </c>
      <c r="B499" s="57">
        <v>1125.0624559048499</v>
      </c>
      <c r="C499" s="57">
        <v>-0.77669431937685196</v>
      </c>
      <c r="D499" s="58">
        <v>2.1079856995897101E-3</v>
      </c>
      <c r="E499" s="59">
        <v>1031</v>
      </c>
      <c r="F499" s="59">
        <v>797</v>
      </c>
      <c r="G499" s="59">
        <v>1208</v>
      </c>
      <c r="H499" s="59">
        <v>1429</v>
      </c>
    </row>
    <row r="500" spans="1:8" x14ac:dyDescent="0.25">
      <c r="A500" s="42" t="s">
        <v>1281</v>
      </c>
      <c r="B500" s="57">
        <v>538.08477177055499</v>
      </c>
      <c r="C500" s="57">
        <v>1.0256403967682499</v>
      </c>
      <c r="D500" s="58">
        <v>6.21108481431796E-4</v>
      </c>
      <c r="E500" s="59">
        <v>760</v>
      </c>
      <c r="F500" s="59">
        <v>816</v>
      </c>
      <c r="G500" s="59">
        <v>269</v>
      </c>
      <c r="H500" s="59">
        <v>395</v>
      </c>
    </row>
    <row r="501" spans="1:8" x14ac:dyDescent="0.25">
      <c r="A501" s="42" t="s">
        <v>1282</v>
      </c>
      <c r="B501" s="57">
        <v>2809.88150253409</v>
      </c>
      <c r="C501" s="57">
        <v>-0.68523799337514602</v>
      </c>
      <c r="D501" s="58">
        <v>5.1793040560687799E-3</v>
      </c>
      <c r="E501" s="59">
        <v>2512</v>
      </c>
      <c r="F501" s="59">
        <v>2219</v>
      </c>
      <c r="G501" s="59">
        <v>3233</v>
      </c>
      <c r="H501" s="59">
        <v>3138</v>
      </c>
    </row>
    <row r="502" spans="1:8" x14ac:dyDescent="0.25">
      <c r="A502" s="42" t="s">
        <v>1283</v>
      </c>
      <c r="B502" s="57">
        <v>71.149116437086306</v>
      </c>
      <c r="C502" s="57">
        <v>-1.6695084660950801</v>
      </c>
      <c r="D502" s="58">
        <v>8.1338893933316104E-3</v>
      </c>
      <c r="E502" s="59">
        <v>42</v>
      </c>
      <c r="F502" s="59">
        <v>33</v>
      </c>
      <c r="G502" s="59">
        <v>82</v>
      </c>
      <c r="H502" s="59">
        <v>121</v>
      </c>
    </row>
    <row r="503" spans="1:8" x14ac:dyDescent="0.25">
      <c r="A503" s="42" t="s">
        <v>1284</v>
      </c>
      <c r="B503" s="57">
        <v>3084.2559361687599</v>
      </c>
      <c r="C503" s="57">
        <v>-0.85270213585600096</v>
      </c>
      <c r="D503" s="58">
        <v>7.55122355849279E-5</v>
      </c>
      <c r="E503" s="59">
        <v>2675</v>
      </c>
      <c r="F503" s="59">
        <v>2165</v>
      </c>
      <c r="G503" s="59">
        <v>3162</v>
      </c>
      <c r="H503" s="59">
        <v>4250</v>
      </c>
    </row>
    <row r="504" spans="1:8" x14ac:dyDescent="0.25">
      <c r="A504" s="42" t="s">
        <v>1285</v>
      </c>
      <c r="B504" s="57">
        <v>6665.5521391771199</v>
      </c>
      <c r="C504" s="57">
        <v>0.69895657917020204</v>
      </c>
      <c r="D504" s="58">
        <v>4.2433193366994502E-3</v>
      </c>
      <c r="E504" s="59">
        <v>10017</v>
      </c>
      <c r="F504" s="59">
        <v>8141</v>
      </c>
      <c r="G504" s="59">
        <v>4834</v>
      </c>
      <c r="H504" s="59">
        <v>4491</v>
      </c>
    </row>
    <row r="505" spans="1:8" x14ac:dyDescent="0.25">
      <c r="A505" s="42" t="s">
        <v>1286</v>
      </c>
      <c r="B505" s="57">
        <v>105.710829745175</v>
      </c>
      <c r="C505" s="57">
        <v>-2.2522451799189001</v>
      </c>
      <c r="D505" s="58">
        <v>9.2763405757678802E-6</v>
      </c>
      <c r="E505" s="59">
        <v>36</v>
      </c>
      <c r="F505" s="59">
        <v>44</v>
      </c>
      <c r="G505" s="59">
        <v>120</v>
      </c>
      <c r="H505" s="59">
        <v>210</v>
      </c>
    </row>
    <row r="506" spans="1:8" x14ac:dyDescent="0.25">
      <c r="A506" s="42" t="s">
        <v>1287</v>
      </c>
      <c r="B506" s="57">
        <v>839.27822216302502</v>
      </c>
      <c r="C506" s="57">
        <v>1.1519106387001199</v>
      </c>
      <c r="D506" s="58">
        <v>2.1464233500571899E-4</v>
      </c>
      <c r="E506" s="59">
        <v>1299</v>
      </c>
      <c r="F506" s="59">
        <v>1236</v>
      </c>
      <c r="G506" s="59">
        <v>548</v>
      </c>
      <c r="H506" s="59">
        <v>398</v>
      </c>
    </row>
    <row r="507" spans="1:8" x14ac:dyDescent="0.25">
      <c r="A507" s="42" t="s">
        <v>1288</v>
      </c>
      <c r="B507" s="57">
        <v>525.06844138000395</v>
      </c>
      <c r="C507" s="57">
        <v>1.4770540901659499</v>
      </c>
      <c r="D507" s="58">
        <v>3.2373865482630102E-7</v>
      </c>
      <c r="E507" s="59">
        <v>823</v>
      </c>
      <c r="F507" s="59">
        <v>864</v>
      </c>
      <c r="G507" s="59">
        <v>268</v>
      </c>
      <c r="H507" s="59">
        <v>241</v>
      </c>
    </row>
    <row r="508" spans="1:8" x14ac:dyDescent="0.25">
      <c r="A508" s="42" t="s">
        <v>1289</v>
      </c>
      <c r="B508" s="57">
        <v>737.80540837627302</v>
      </c>
      <c r="C508" s="57">
        <v>-1.3527997764611699</v>
      </c>
      <c r="D508" s="58">
        <v>4.9763380341488402E-8</v>
      </c>
      <c r="E508" s="59">
        <v>514</v>
      </c>
      <c r="F508" s="59">
        <v>401</v>
      </c>
      <c r="G508" s="59">
        <v>839</v>
      </c>
      <c r="H508" s="59">
        <v>1142</v>
      </c>
    </row>
    <row r="509" spans="1:8" x14ac:dyDescent="0.25">
      <c r="A509" s="42" t="s">
        <v>1290</v>
      </c>
      <c r="B509" s="57">
        <v>1888.04198200875</v>
      </c>
      <c r="C509" s="57">
        <v>-1.5575575466176601</v>
      </c>
      <c r="D509" s="58">
        <v>8.8116263565115607E-15</v>
      </c>
      <c r="E509" s="59">
        <v>1138</v>
      </c>
      <c r="F509" s="59">
        <v>967</v>
      </c>
      <c r="G509" s="59">
        <v>2284</v>
      </c>
      <c r="H509" s="59">
        <v>2970</v>
      </c>
    </row>
    <row r="510" spans="1:8" x14ac:dyDescent="0.25">
      <c r="A510" s="42" t="s">
        <v>1291</v>
      </c>
      <c r="B510" s="57">
        <v>101.087227686056</v>
      </c>
      <c r="C510" s="57">
        <v>-1.7612214572507201</v>
      </c>
      <c r="D510" s="58">
        <v>3.2822049172688602E-3</v>
      </c>
      <c r="E510" s="59">
        <v>32</v>
      </c>
      <c r="F510" s="59">
        <v>67</v>
      </c>
      <c r="G510" s="59">
        <v>125</v>
      </c>
      <c r="H510" s="59">
        <v>166</v>
      </c>
    </row>
    <row r="511" spans="1:8" x14ac:dyDescent="0.25">
      <c r="A511" s="42" t="s">
        <v>756</v>
      </c>
      <c r="B511" s="57">
        <v>76.093686348199697</v>
      </c>
      <c r="C511" s="57">
        <v>-3.6405160468049398</v>
      </c>
      <c r="D511" s="58">
        <v>7.8585554705039402E-10</v>
      </c>
      <c r="E511" s="59">
        <v>16</v>
      </c>
      <c r="F511" s="59">
        <v>9</v>
      </c>
      <c r="G511" s="59">
        <v>113</v>
      </c>
      <c r="H511" s="59">
        <v>150</v>
      </c>
    </row>
    <row r="512" spans="1:8" x14ac:dyDescent="0.25">
      <c r="A512" s="42" t="s">
        <v>1292</v>
      </c>
      <c r="B512" s="57">
        <v>133.85782424317699</v>
      </c>
      <c r="C512" s="57">
        <v>-1.62748361773286</v>
      </c>
      <c r="D512" s="58">
        <v>2.27808770018162E-4</v>
      </c>
      <c r="E512" s="59">
        <v>79</v>
      </c>
      <c r="F512" s="59">
        <v>65</v>
      </c>
      <c r="G512" s="59">
        <v>169</v>
      </c>
      <c r="H512" s="59">
        <v>207</v>
      </c>
    </row>
    <row r="513" spans="1:8" x14ac:dyDescent="0.25">
      <c r="A513" s="42" t="s">
        <v>405</v>
      </c>
      <c r="B513" s="57">
        <v>1699.61033194232</v>
      </c>
      <c r="C513" s="57">
        <v>-0.84701563025777604</v>
      </c>
      <c r="D513" s="58">
        <v>1.58089909740008E-4</v>
      </c>
      <c r="E513" s="59">
        <v>1419</v>
      </c>
      <c r="F513" s="59">
        <v>1248</v>
      </c>
      <c r="G513" s="59">
        <v>1908</v>
      </c>
      <c r="H513" s="59">
        <v>2136</v>
      </c>
    </row>
    <row r="514" spans="1:8" x14ac:dyDescent="0.25">
      <c r="A514" s="42" t="s">
        <v>1293</v>
      </c>
      <c r="B514" s="57">
        <v>53.402031331596298</v>
      </c>
      <c r="C514" s="57">
        <v>-2.59833454893674</v>
      </c>
      <c r="D514" s="58">
        <v>1.64275186320158E-4</v>
      </c>
      <c r="E514" s="59">
        <v>15</v>
      </c>
      <c r="F514" s="59">
        <v>18</v>
      </c>
      <c r="G514" s="59">
        <v>83</v>
      </c>
      <c r="H514" s="59">
        <v>86</v>
      </c>
    </row>
    <row r="515" spans="1:8" x14ac:dyDescent="0.25">
      <c r="A515" s="42" t="s">
        <v>1294</v>
      </c>
      <c r="B515" s="57">
        <v>258.19047868145901</v>
      </c>
      <c r="C515" s="57">
        <v>-1.31878799528042</v>
      </c>
      <c r="D515" s="58">
        <v>2.98595400850131E-4</v>
      </c>
      <c r="E515" s="59">
        <v>170</v>
      </c>
      <c r="F515" s="59">
        <v>154</v>
      </c>
      <c r="G515" s="59">
        <v>358</v>
      </c>
      <c r="H515" s="59">
        <v>317</v>
      </c>
    </row>
    <row r="516" spans="1:8" x14ac:dyDescent="0.25">
      <c r="A516" s="42" t="s">
        <v>1295</v>
      </c>
      <c r="B516" s="57">
        <v>34.2523605283873</v>
      </c>
      <c r="C516" s="57">
        <v>-3.6754322788351899</v>
      </c>
      <c r="D516" s="58">
        <v>5.7154676949336297E-5</v>
      </c>
      <c r="E516" s="59">
        <v>7</v>
      </c>
      <c r="F516" s="59">
        <v>4</v>
      </c>
      <c r="G516" s="59">
        <v>49</v>
      </c>
      <c r="H516" s="59">
        <v>70</v>
      </c>
    </row>
    <row r="517" spans="1:8" x14ac:dyDescent="0.25">
      <c r="A517" s="42" t="s">
        <v>1296</v>
      </c>
      <c r="B517" s="57">
        <v>192.12213227433301</v>
      </c>
      <c r="C517" s="57">
        <v>-2.9137799882508002</v>
      </c>
      <c r="D517" s="58">
        <v>8.6937245197701597E-14</v>
      </c>
      <c r="E517" s="59">
        <v>66</v>
      </c>
      <c r="F517" s="59">
        <v>34</v>
      </c>
      <c r="G517" s="59">
        <v>288</v>
      </c>
      <c r="H517" s="59">
        <v>342</v>
      </c>
    </row>
    <row r="518" spans="1:8" x14ac:dyDescent="0.25">
      <c r="A518" s="42" t="s">
        <v>1297</v>
      </c>
      <c r="B518" s="57">
        <v>2347.5662114163501</v>
      </c>
      <c r="C518" s="57">
        <v>-0.86285187365561899</v>
      </c>
      <c r="D518" s="58">
        <v>8.7892124569838E-4</v>
      </c>
      <c r="E518" s="59">
        <v>2120</v>
      </c>
      <c r="F518" s="59">
        <v>1557</v>
      </c>
      <c r="G518" s="59">
        <v>2911</v>
      </c>
      <c r="H518" s="59">
        <v>2642</v>
      </c>
    </row>
    <row r="519" spans="1:8" x14ac:dyDescent="0.25">
      <c r="A519" s="42" t="s">
        <v>697</v>
      </c>
      <c r="B519" s="57">
        <v>955.50345640188198</v>
      </c>
      <c r="C519" s="57">
        <v>0.732917956083735</v>
      </c>
      <c r="D519" s="58">
        <v>8.5036896174913897E-3</v>
      </c>
      <c r="E519" s="59">
        <v>1503</v>
      </c>
      <c r="F519" s="59">
        <v>1129</v>
      </c>
      <c r="G519" s="59">
        <v>643</v>
      </c>
      <c r="H519" s="59">
        <v>683</v>
      </c>
    </row>
    <row r="520" spans="1:8" x14ac:dyDescent="0.25">
      <c r="A520" s="42" t="s">
        <v>1298</v>
      </c>
      <c r="B520" s="57">
        <v>60.217373051533997</v>
      </c>
      <c r="C520" s="57">
        <v>2.3076151036325601</v>
      </c>
      <c r="D520" s="58">
        <v>5.7842572478844902E-4</v>
      </c>
      <c r="E520" s="59">
        <v>110</v>
      </c>
      <c r="F520" s="59">
        <v>109</v>
      </c>
      <c r="G520" s="59">
        <v>21</v>
      </c>
      <c r="H520" s="59">
        <v>16</v>
      </c>
    </row>
    <row r="521" spans="1:8" x14ac:dyDescent="0.25">
      <c r="A521" s="42" t="s">
        <v>555</v>
      </c>
      <c r="B521" s="57">
        <v>799.75634791730499</v>
      </c>
      <c r="C521" s="57">
        <v>-0.859835037840882</v>
      </c>
      <c r="D521" s="58">
        <v>2.9310003053687498E-3</v>
      </c>
      <c r="E521" s="59">
        <v>757</v>
      </c>
      <c r="F521" s="59">
        <v>501</v>
      </c>
      <c r="G521" s="59">
        <v>883</v>
      </c>
      <c r="H521" s="59">
        <v>1030</v>
      </c>
    </row>
    <row r="522" spans="1:8" x14ac:dyDescent="0.25">
      <c r="A522" s="42" t="s">
        <v>1299</v>
      </c>
      <c r="B522" s="57">
        <v>144.976016223209</v>
      </c>
      <c r="C522" s="57">
        <v>-1.2631475072570799</v>
      </c>
      <c r="D522" s="58">
        <v>9.8486867704476507E-3</v>
      </c>
      <c r="E522" s="59">
        <v>105</v>
      </c>
      <c r="F522" s="59">
        <v>83</v>
      </c>
      <c r="G522" s="59">
        <v>139</v>
      </c>
      <c r="H522" s="59">
        <v>248</v>
      </c>
    </row>
    <row r="523" spans="1:8" x14ac:dyDescent="0.25">
      <c r="A523" s="42" t="s">
        <v>557</v>
      </c>
      <c r="B523" s="57">
        <v>12261.4472790377</v>
      </c>
      <c r="C523" s="57">
        <v>-0.65984917005513199</v>
      </c>
      <c r="D523" s="58">
        <v>2.6796927028937098E-3</v>
      </c>
      <c r="E523" s="59">
        <v>11743</v>
      </c>
      <c r="F523" s="59">
        <v>9203</v>
      </c>
      <c r="G523" s="59">
        <v>13298</v>
      </c>
      <c r="H523" s="59">
        <v>14462</v>
      </c>
    </row>
    <row r="524" spans="1:8" x14ac:dyDescent="0.25">
      <c r="A524" s="42" t="s">
        <v>547</v>
      </c>
      <c r="B524" s="57">
        <v>5187.72184580664</v>
      </c>
      <c r="C524" s="57">
        <v>-1.1222625437788001</v>
      </c>
      <c r="D524" s="58">
        <v>9.8815823914542491E-7</v>
      </c>
      <c r="E524" s="59">
        <v>4402</v>
      </c>
      <c r="F524" s="59">
        <v>2836</v>
      </c>
      <c r="G524" s="59">
        <v>6182</v>
      </c>
      <c r="H524" s="59">
        <v>6984</v>
      </c>
    </row>
    <row r="525" spans="1:8" x14ac:dyDescent="0.25">
      <c r="A525" s="42" t="s">
        <v>552</v>
      </c>
      <c r="B525" s="57">
        <v>2917.68586457331</v>
      </c>
      <c r="C525" s="57">
        <v>-0.96795864976823098</v>
      </c>
      <c r="D525" s="58">
        <v>2.6738248795763998E-6</v>
      </c>
      <c r="E525" s="59">
        <v>2379</v>
      </c>
      <c r="F525" s="59">
        <v>1964</v>
      </c>
      <c r="G525" s="59">
        <v>3356</v>
      </c>
      <c r="H525" s="59">
        <v>3795</v>
      </c>
    </row>
    <row r="526" spans="1:8" x14ac:dyDescent="0.25">
      <c r="A526" s="42" t="s">
        <v>768</v>
      </c>
      <c r="B526" s="57">
        <v>1040.80098297837</v>
      </c>
      <c r="C526" s="57">
        <v>-1.6857803965254301</v>
      </c>
      <c r="D526" s="58">
        <v>1.9510982006943899E-8</v>
      </c>
      <c r="E526" s="59">
        <v>590</v>
      </c>
      <c r="F526" s="59">
        <v>495</v>
      </c>
      <c r="G526" s="59">
        <v>1718</v>
      </c>
      <c r="H526" s="59">
        <v>1153</v>
      </c>
    </row>
    <row r="527" spans="1:8" x14ac:dyDescent="0.25">
      <c r="A527" s="42" t="s">
        <v>1300</v>
      </c>
      <c r="B527" s="57">
        <v>1041.93638253784</v>
      </c>
      <c r="C527" s="57">
        <v>-0.90165613980953796</v>
      </c>
      <c r="D527" s="58">
        <v>5.9809159016804597E-4</v>
      </c>
      <c r="E527" s="59">
        <v>743</v>
      </c>
      <c r="F527" s="59">
        <v>841</v>
      </c>
      <c r="G527" s="59">
        <v>1108</v>
      </c>
      <c r="H527" s="59">
        <v>1420</v>
      </c>
    </row>
    <row r="528" spans="1:8" x14ac:dyDescent="0.25">
      <c r="A528" s="42" t="s">
        <v>1301</v>
      </c>
      <c r="B528" s="57">
        <v>209.150164460452</v>
      </c>
      <c r="C528" s="57">
        <v>3.3456039370365902</v>
      </c>
      <c r="D528" s="58">
        <v>3.1526387704904902E-17</v>
      </c>
      <c r="E528" s="59">
        <v>435</v>
      </c>
      <c r="F528" s="59">
        <v>401</v>
      </c>
      <c r="G528" s="59">
        <v>21</v>
      </c>
      <c r="H528" s="59">
        <v>50</v>
      </c>
    </row>
    <row r="529" spans="1:8" x14ac:dyDescent="0.25">
      <c r="A529" s="42" t="s">
        <v>1302</v>
      </c>
      <c r="B529" s="57">
        <v>759.60258596916503</v>
      </c>
      <c r="C529" s="57">
        <v>-1.7812309885916799</v>
      </c>
      <c r="D529" s="58">
        <v>9.2425339746348094E-8</v>
      </c>
      <c r="E529" s="59">
        <v>529</v>
      </c>
      <c r="F529" s="59">
        <v>237</v>
      </c>
      <c r="G529" s="59">
        <v>873</v>
      </c>
      <c r="H529" s="59">
        <v>1338</v>
      </c>
    </row>
    <row r="530" spans="1:8" x14ac:dyDescent="0.25">
      <c r="A530" s="42" t="s">
        <v>1303</v>
      </c>
      <c r="B530" s="57">
        <v>734.81973718058998</v>
      </c>
      <c r="C530" s="57">
        <v>2.8720842116034402</v>
      </c>
      <c r="D530" s="58">
        <v>2.3140656852619499E-29</v>
      </c>
      <c r="E530" s="59">
        <v>1332</v>
      </c>
      <c r="F530" s="59">
        <v>1488</v>
      </c>
      <c r="G530" s="59">
        <v>131</v>
      </c>
      <c r="H530" s="59">
        <v>200</v>
      </c>
    </row>
    <row r="531" spans="1:8" x14ac:dyDescent="0.25">
      <c r="A531" s="42" t="s">
        <v>738</v>
      </c>
      <c r="B531" s="57">
        <v>237.45760071783801</v>
      </c>
      <c r="C531" s="57">
        <v>-1.5505097980934499</v>
      </c>
      <c r="D531" s="58">
        <v>2.7952393927185701E-5</v>
      </c>
      <c r="E531" s="59">
        <v>135</v>
      </c>
      <c r="F531" s="59">
        <v>130</v>
      </c>
      <c r="G531" s="59">
        <v>247</v>
      </c>
      <c r="H531" s="59">
        <v>421</v>
      </c>
    </row>
    <row r="532" spans="1:8" x14ac:dyDescent="0.25">
      <c r="A532" s="42" t="s">
        <v>1304</v>
      </c>
      <c r="B532" s="57">
        <v>971.88927375827996</v>
      </c>
      <c r="C532" s="57">
        <v>1.12514442181047</v>
      </c>
      <c r="D532" s="58">
        <v>4.3611295951660402E-5</v>
      </c>
      <c r="E532" s="59">
        <v>1532</v>
      </c>
      <c r="F532" s="59">
        <v>1393</v>
      </c>
      <c r="G532" s="59">
        <v>418</v>
      </c>
      <c r="H532" s="59">
        <v>736</v>
      </c>
    </row>
    <row r="533" spans="1:8" x14ac:dyDescent="0.25">
      <c r="A533" s="42" t="s">
        <v>1305</v>
      </c>
      <c r="B533" s="57">
        <v>18097.893194410299</v>
      </c>
      <c r="C533" s="57">
        <v>-0.59920069561435096</v>
      </c>
      <c r="D533" s="58">
        <v>9.5638092189616903E-3</v>
      </c>
      <c r="E533" s="59">
        <v>16493</v>
      </c>
      <c r="F533" s="59">
        <v>15078</v>
      </c>
      <c r="G533" s="59">
        <v>16616</v>
      </c>
      <c r="H533" s="59">
        <v>24245</v>
      </c>
    </row>
    <row r="534" spans="1:8" x14ac:dyDescent="0.25">
      <c r="A534" s="42" t="s">
        <v>1306</v>
      </c>
      <c r="B534" s="57">
        <v>46.449642419157598</v>
      </c>
      <c r="C534" s="57">
        <v>2.3890049764783101</v>
      </c>
      <c r="D534" s="58">
        <v>2.7540480174558699E-3</v>
      </c>
      <c r="E534" s="59">
        <v>82</v>
      </c>
      <c r="F534" s="59">
        <v>88</v>
      </c>
      <c r="G534" s="59">
        <v>17</v>
      </c>
      <c r="H534" s="59">
        <v>10</v>
      </c>
    </row>
    <row r="535" spans="1:8" x14ac:dyDescent="0.25">
      <c r="A535" s="42" t="s">
        <v>336</v>
      </c>
      <c r="B535" s="57">
        <v>213.315476636543</v>
      </c>
      <c r="C535" s="57">
        <v>-1.29581861212851</v>
      </c>
      <c r="D535" s="58">
        <v>6.6521817376577605E-4</v>
      </c>
      <c r="E535" s="59">
        <v>134</v>
      </c>
      <c r="F535" s="59">
        <v>136</v>
      </c>
      <c r="G535" s="59">
        <v>275</v>
      </c>
      <c r="H535" s="59">
        <v>284</v>
      </c>
    </row>
    <row r="536" spans="1:8" x14ac:dyDescent="0.25">
      <c r="A536" s="42" t="s">
        <v>1307</v>
      </c>
      <c r="B536" s="57">
        <v>27.4159545484621</v>
      </c>
      <c r="C536" s="57">
        <v>2.9752887356976898</v>
      </c>
      <c r="D536" s="58">
        <v>9.2285171389102708E-3</v>
      </c>
      <c r="E536" s="59">
        <v>61</v>
      </c>
      <c r="F536" s="59">
        <v>46</v>
      </c>
      <c r="G536" s="59">
        <v>9</v>
      </c>
      <c r="H536" s="59">
        <v>2</v>
      </c>
    </row>
    <row r="537" spans="1:8" x14ac:dyDescent="0.25">
      <c r="A537" s="42" t="s">
        <v>1308</v>
      </c>
      <c r="B537" s="57">
        <v>325.17798321116999</v>
      </c>
      <c r="C537" s="57">
        <v>1.02673874168729</v>
      </c>
      <c r="D537" s="58">
        <v>5.3260877655733202E-3</v>
      </c>
      <c r="E537" s="59">
        <v>443</v>
      </c>
      <c r="F537" s="59">
        <v>508</v>
      </c>
      <c r="G537" s="59">
        <v>157</v>
      </c>
      <c r="H537" s="59">
        <v>245</v>
      </c>
    </row>
    <row r="538" spans="1:8" x14ac:dyDescent="0.25">
      <c r="A538" s="65" t="s">
        <v>448</v>
      </c>
      <c r="B538" s="66">
        <v>2266.38592065292</v>
      </c>
      <c r="C538" s="66">
        <v>-0.78174536872714195</v>
      </c>
      <c r="D538" s="67">
        <v>2.6075545151257799E-3</v>
      </c>
      <c r="E538" s="72">
        <v>1794</v>
      </c>
      <c r="F538" s="72">
        <v>1849</v>
      </c>
      <c r="G538" s="72">
        <v>2733</v>
      </c>
      <c r="H538" s="72">
        <v>2524</v>
      </c>
    </row>
    <row r="539" spans="1:8" x14ac:dyDescent="0.25">
      <c r="A539" s="42" t="s">
        <v>349</v>
      </c>
      <c r="B539" s="57">
        <v>1079.7672530485199</v>
      </c>
      <c r="C539" s="57">
        <v>-0.68887608846883697</v>
      </c>
      <c r="D539" s="58">
        <v>9.2107078369946995E-3</v>
      </c>
      <c r="E539" s="59">
        <v>967</v>
      </c>
      <c r="F539" s="59">
        <v>849</v>
      </c>
      <c r="G539" s="59">
        <v>1047</v>
      </c>
      <c r="H539" s="59">
        <v>1444</v>
      </c>
    </row>
    <row r="540" spans="1:8" x14ac:dyDescent="0.25">
      <c r="A540" s="42" t="s">
        <v>1309</v>
      </c>
      <c r="B540" s="57">
        <v>203.12586912309999</v>
      </c>
      <c r="C540" s="57">
        <v>-2.63718494288648</v>
      </c>
      <c r="D540" s="58">
        <v>5.4567504573194801E-12</v>
      </c>
      <c r="E540" s="59">
        <v>61</v>
      </c>
      <c r="F540" s="59">
        <v>62</v>
      </c>
      <c r="G540" s="59">
        <v>353</v>
      </c>
      <c r="H540" s="59">
        <v>285</v>
      </c>
    </row>
    <row r="541" spans="1:8" x14ac:dyDescent="0.25">
      <c r="A541" s="42" t="s">
        <v>1310</v>
      </c>
      <c r="B541" s="57">
        <v>318.97992749796401</v>
      </c>
      <c r="C541" s="57">
        <v>-1.1143523956669199</v>
      </c>
      <c r="D541" s="58">
        <v>5.7451018784474804E-3</v>
      </c>
      <c r="E541" s="59">
        <v>270</v>
      </c>
      <c r="F541" s="59">
        <v>176</v>
      </c>
      <c r="G541" s="59">
        <v>450</v>
      </c>
      <c r="H541" s="59">
        <v>344</v>
      </c>
    </row>
    <row r="542" spans="1:8" x14ac:dyDescent="0.25">
      <c r="A542" s="42" t="s">
        <v>1311</v>
      </c>
      <c r="B542" s="57">
        <v>73.892517211220394</v>
      </c>
      <c r="C542" s="57">
        <v>4.55149357581739</v>
      </c>
      <c r="D542" s="58">
        <v>1.2022680826275299E-10</v>
      </c>
      <c r="E542" s="59">
        <v>149</v>
      </c>
      <c r="F542" s="59">
        <v>160</v>
      </c>
      <c r="G542" s="59">
        <v>8</v>
      </c>
      <c r="H542" s="59">
        <v>3</v>
      </c>
    </row>
    <row r="543" spans="1:8" x14ac:dyDescent="0.25">
      <c r="A543" s="42" t="s">
        <v>676</v>
      </c>
      <c r="B543" s="57">
        <v>341.96354816779501</v>
      </c>
      <c r="C543" s="57">
        <v>2.1421853374242001</v>
      </c>
      <c r="D543" s="58">
        <v>9.3007115604668206E-11</v>
      </c>
      <c r="E543" s="59">
        <v>646</v>
      </c>
      <c r="F543" s="59">
        <v>577</v>
      </c>
      <c r="G543" s="59">
        <v>133</v>
      </c>
      <c r="H543" s="59">
        <v>97</v>
      </c>
    </row>
    <row r="544" spans="1:8" x14ac:dyDescent="0.25">
      <c r="A544" s="42" t="s">
        <v>446</v>
      </c>
      <c r="B544" s="57">
        <v>2397.8614573284999</v>
      </c>
      <c r="C544" s="57">
        <v>-0.87434778753989795</v>
      </c>
      <c r="D544" s="58">
        <v>2.2552785792907801E-4</v>
      </c>
      <c r="E544" s="59">
        <v>1863</v>
      </c>
      <c r="F544" s="59">
        <v>1841</v>
      </c>
      <c r="G544" s="59">
        <v>2897</v>
      </c>
      <c r="H544" s="59">
        <v>2808</v>
      </c>
    </row>
    <row r="545" spans="1:8" x14ac:dyDescent="0.25">
      <c r="A545" s="42" t="s">
        <v>1312</v>
      </c>
      <c r="B545" s="57">
        <v>176.13753738141801</v>
      </c>
      <c r="C545" s="57">
        <v>3.1117634235149501</v>
      </c>
      <c r="D545" s="58">
        <v>9.1294780969318302E-15</v>
      </c>
      <c r="E545" s="59">
        <v>343</v>
      </c>
      <c r="F545" s="59">
        <v>347</v>
      </c>
      <c r="G545" s="59">
        <v>37</v>
      </c>
      <c r="H545" s="59">
        <v>30</v>
      </c>
    </row>
    <row r="546" spans="1:8" x14ac:dyDescent="0.25">
      <c r="A546" s="42" t="s">
        <v>1313</v>
      </c>
      <c r="B546" s="57">
        <v>9.41840201650753</v>
      </c>
      <c r="C546" s="57">
        <v>-6.8132275207275397</v>
      </c>
      <c r="D546" s="58">
        <v>5.4967871462104799E-3</v>
      </c>
      <c r="E546" s="59">
        <v>0</v>
      </c>
      <c r="F546" s="59">
        <v>0</v>
      </c>
      <c r="G546" s="59">
        <v>11</v>
      </c>
      <c r="H546" s="59">
        <v>25</v>
      </c>
    </row>
    <row r="547" spans="1:8" x14ac:dyDescent="0.25">
      <c r="A547" s="42" t="s">
        <v>1314</v>
      </c>
      <c r="B547" s="57">
        <v>839.06132001009598</v>
      </c>
      <c r="C547" s="57">
        <v>-1.09682399242671</v>
      </c>
      <c r="D547" s="58">
        <v>4.75846071606854E-5</v>
      </c>
      <c r="E547" s="59">
        <v>600</v>
      </c>
      <c r="F547" s="59">
        <v>571</v>
      </c>
      <c r="G547" s="59">
        <v>1099</v>
      </c>
      <c r="H547" s="59">
        <v>997</v>
      </c>
    </row>
    <row r="548" spans="1:8" x14ac:dyDescent="0.25">
      <c r="A548" s="42" t="s">
        <v>765</v>
      </c>
      <c r="B548" s="57">
        <v>976.50907051069703</v>
      </c>
      <c r="C548" s="57">
        <v>-3.1304878133182701</v>
      </c>
      <c r="D548" s="58">
        <v>3.50407231327473E-40</v>
      </c>
      <c r="E548" s="59">
        <v>260</v>
      </c>
      <c r="F548" s="59">
        <v>182</v>
      </c>
      <c r="G548" s="59">
        <v>1608</v>
      </c>
      <c r="H548" s="59">
        <v>1621</v>
      </c>
    </row>
    <row r="549" spans="1:8" x14ac:dyDescent="0.25">
      <c r="A549" s="42" t="s">
        <v>1315</v>
      </c>
      <c r="B549" s="57">
        <v>282.61786995522999</v>
      </c>
      <c r="C549" s="57">
        <v>-1.01582289300408</v>
      </c>
      <c r="D549" s="58">
        <v>8.1508911674105407E-3</v>
      </c>
      <c r="E549" s="59">
        <v>233</v>
      </c>
      <c r="F549" s="59">
        <v>179</v>
      </c>
      <c r="G549" s="59">
        <v>366</v>
      </c>
      <c r="H549" s="59">
        <v>327</v>
      </c>
    </row>
    <row r="550" spans="1:8" x14ac:dyDescent="0.25">
      <c r="A550" s="42" t="s">
        <v>1316</v>
      </c>
      <c r="B550" s="57">
        <v>1921.8875245040799</v>
      </c>
      <c r="C550" s="57">
        <v>-1.45982149540824</v>
      </c>
      <c r="D550" s="58">
        <v>5.5432374760436201E-13</v>
      </c>
      <c r="E550" s="59">
        <v>1173</v>
      </c>
      <c r="F550" s="59">
        <v>1075</v>
      </c>
      <c r="G550" s="59">
        <v>2263</v>
      </c>
      <c r="H550" s="59">
        <v>2996</v>
      </c>
    </row>
    <row r="551" spans="1:8" x14ac:dyDescent="0.25">
      <c r="A551" s="42" t="s">
        <v>1317</v>
      </c>
      <c r="B551" s="57">
        <v>3069.7904589449199</v>
      </c>
      <c r="C551" s="57">
        <v>-1.5457402580259301</v>
      </c>
      <c r="D551" s="58">
        <v>3.312853898508E-13</v>
      </c>
      <c r="E551" s="59">
        <v>1951</v>
      </c>
      <c r="F551" s="59">
        <v>1502</v>
      </c>
      <c r="G551" s="59">
        <v>4261</v>
      </c>
      <c r="H551" s="59">
        <v>4149</v>
      </c>
    </row>
    <row r="552" spans="1:8" x14ac:dyDescent="0.25">
      <c r="A552" s="42" t="s">
        <v>576</v>
      </c>
      <c r="B552" s="57">
        <v>411.17127373539398</v>
      </c>
      <c r="C552" s="57">
        <v>-1.3139337909809401</v>
      </c>
      <c r="D552" s="58">
        <v>9.4580660793267807E-6</v>
      </c>
      <c r="E552" s="59">
        <v>304</v>
      </c>
      <c r="F552" s="59">
        <v>217</v>
      </c>
      <c r="G552" s="59">
        <v>487</v>
      </c>
      <c r="H552" s="59">
        <v>604</v>
      </c>
    </row>
    <row r="553" spans="1:8" x14ac:dyDescent="0.25">
      <c r="A553" s="42" t="s">
        <v>1318</v>
      </c>
      <c r="B553" s="57">
        <v>329.17381784973003</v>
      </c>
      <c r="C553" s="57">
        <v>1.2647204568152399</v>
      </c>
      <c r="D553" s="58">
        <v>2.7469926705855099E-4</v>
      </c>
      <c r="E553" s="59">
        <v>574</v>
      </c>
      <c r="F553" s="59">
        <v>451</v>
      </c>
      <c r="G553" s="59">
        <v>133</v>
      </c>
      <c r="H553" s="59">
        <v>232</v>
      </c>
    </row>
    <row r="554" spans="1:8" x14ac:dyDescent="0.25">
      <c r="A554" s="42" t="s">
        <v>1319</v>
      </c>
      <c r="B554" s="57">
        <v>5906.4712445423002</v>
      </c>
      <c r="C554" s="57">
        <v>0.66588690283605301</v>
      </c>
      <c r="D554" s="58">
        <v>3.0772860597882098E-3</v>
      </c>
      <c r="E554" s="59">
        <v>8751</v>
      </c>
      <c r="F554" s="59">
        <v>7193</v>
      </c>
      <c r="G554" s="59">
        <v>4120</v>
      </c>
      <c r="H554" s="59">
        <v>4307</v>
      </c>
    </row>
    <row r="555" spans="1:8" x14ac:dyDescent="0.25">
      <c r="A555" s="42" t="s">
        <v>1320</v>
      </c>
      <c r="B555" s="57">
        <v>53.582871065735098</v>
      </c>
      <c r="C555" s="57">
        <v>9.0736812398474598</v>
      </c>
      <c r="D555" s="58">
        <v>2.16396649764747E-7</v>
      </c>
      <c r="E555" s="59">
        <v>131</v>
      </c>
      <c r="F555" s="59">
        <v>105</v>
      </c>
      <c r="G555" s="59">
        <v>0</v>
      </c>
      <c r="H555" s="59">
        <v>0</v>
      </c>
    </row>
    <row r="556" spans="1:8" x14ac:dyDescent="0.25">
      <c r="A556" s="42" t="s">
        <v>371</v>
      </c>
      <c r="B556" s="57">
        <v>38520.195846661903</v>
      </c>
      <c r="C556" s="57">
        <v>-0.75446928519706302</v>
      </c>
      <c r="D556" s="58">
        <v>1.0655636491273899E-3</v>
      </c>
      <c r="E556" s="59">
        <v>33249</v>
      </c>
      <c r="F556" s="59">
        <v>29686</v>
      </c>
      <c r="G556" s="59">
        <v>46196</v>
      </c>
      <c r="H556" s="59">
        <v>42513</v>
      </c>
    </row>
    <row r="557" spans="1:8" x14ac:dyDescent="0.25">
      <c r="A557" s="42" t="s">
        <v>1321</v>
      </c>
      <c r="B557" s="57">
        <v>110.591268790575</v>
      </c>
      <c r="C557" s="57">
        <v>3.9909456967543999</v>
      </c>
      <c r="D557" s="58">
        <v>1.4114228526369301E-13</v>
      </c>
      <c r="E557" s="59">
        <v>202</v>
      </c>
      <c r="F557" s="59">
        <v>250</v>
      </c>
      <c r="G557" s="59">
        <v>14</v>
      </c>
      <c r="H557" s="59">
        <v>10</v>
      </c>
    </row>
    <row r="558" spans="1:8" x14ac:dyDescent="0.25">
      <c r="A558" s="42" t="s">
        <v>1322</v>
      </c>
      <c r="B558" s="57">
        <v>111.73347437043699</v>
      </c>
      <c r="C558" s="57">
        <v>1.79981147723448</v>
      </c>
      <c r="D558" s="58">
        <v>3.0241951179139399E-4</v>
      </c>
      <c r="E558" s="59">
        <v>229</v>
      </c>
      <c r="F558" s="59">
        <v>155</v>
      </c>
      <c r="G558" s="59">
        <v>46</v>
      </c>
      <c r="H558" s="59">
        <v>46</v>
      </c>
    </row>
    <row r="559" spans="1:8" x14ac:dyDescent="0.25">
      <c r="A559" s="42" t="s">
        <v>1323</v>
      </c>
      <c r="B559" s="57">
        <v>186.228286086602</v>
      </c>
      <c r="C559" s="57">
        <v>-1.6057015064408899</v>
      </c>
      <c r="D559" s="58">
        <v>8.5932166207322103E-4</v>
      </c>
      <c r="E559" s="59">
        <v>112</v>
      </c>
      <c r="F559" s="59">
        <v>91</v>
      </c>
      <c r="G559" s="59">
        <v>152</v>
      </c>
      <c r="H559" s="59">
        <v>386</v>
      </c>
    </row>
    <row r="560" spans="1:8" x14ac:dyDescent="0.25">
      <c r="A560" s="42" t="s">
        <v>1324</v>
      </c>
      <c r="B560" s="57">
        <v>4703.7242950171603</v>
      </c>
      <c r="C560" s="57">
        <v>-1.0350496261228499</v>
      </c>
      <c r="D560" s="58">
        <v>2.1647069876071499E-7</v>
      </c>
      <c r="E560" s="59">
        <v>3640</v>
      </c>
      <c r="F560" s="59">
        <v>3139</v>
      </c>
      <c r="G560" s="59">
        <v>5645</v>
      </c>
      <c r="H560" s="59">
        <v>6032</v>
      </c>
    </row>
    <row r="561" spans="1:8" x14ac:dyDescent="0.25">
      <c r="A561" s="42" t="s">
        <v>1325</v>
      </c>
      <c r="B561" s="57">
        <v>147.49723140539501</v>
      </c>
      <c r="C561" s="57">
        <v>-1.68628158676058</v>
      </c>
      <c r="D561" s="58">
        <v>9.9756513879507006E-5</v>
      </c>
      <c r="E561" s="59">
        <v>77</v>
      </c>
      <c r="F561" s="59">
        <v>76</v>
      </c>
      <c r="G561" s="59">
        <v>214</v>
      </c>
      <c r="H561" s="59">
        <v>199</v>
      </c>
    </row>
    <row r="562" spans="1:8" x14ac:dyDescent="0.25">
      <c r="A562" s="42" t="s">
        <v>1326</v>
      </c>
      <c r="B562" s="57">
        <v>180.36142240258201</v>
      </c>
      <c r="C562" s="57">
        <v>1.2078263623860901</v>
      </c>
      <c r="D562" s="58">
        <v>5.4061755495547099E-3</v>
      </c>
      <c r="E562" s="59">
        <v>272</v>
      </c>
      <c r="F562" s="59">
        <v>278</v>
      </c>
      <c r="G562" s="59">
        <v>105</v>
      </c>
      <c r="H562" s="59">
        <v>95</v>
      </c>
    </row>
    <row r="563" spans="1:8" x14ac:dyDescent="0.25">
      <c r="A563" s="42" t="s">
        <v>1327</v>
      </c>
      <c r="B563" s="57">
        <v>32.330123796534899</v>
      </c>
      <c r="C563" s="57">
        <v>-2.5738511285568002</v>
      </c>
      <c r="D563" s="58">
        <v>8.7033371103604901E-3</v>
      </c>
      <c r="E563" s="59">
        <v>6</v>
      </c>
      <c r="F563" s="59">
        <v>14</v>
      </c>
      <c r="G563" s="59">
        <v>50</v>
      </c>
      <c r="H563" s="59">
        <v>52</v>
      </c>
    </row>
    <row r="564" spans="1:8" x14ac:dyDescent="0.25">
      <c r="A564" s="42" t="s">
        <v>726</v>
      </c>
      <c r="B564" s="57">
        <v>2253.8679712991402</v>
      </c>
      <c r="C564" s="57">
        <v>1.4358116095881499</v>
      </c>
      <c r="D564" s="58">
        <v>3.6210828077635102E-7</v>
      </c>
      <c r="E564" s="59">
        <v>4310</v>
      </c>
      <c r="F564" s="59">
        <v>2969</v>
      </c>
      <c r="G564" s="59">
        <v>1280</v>
      </c>
      <c r="H564" s="59">
        <v>928</v>
      </c>
    </row>
    <row r="565" spans="1:8" x14ac:dyDescent="0.25">
      <c r="A565" s="42" t="s">
        <v>453</v>
      </c>
      <c r="B565" s="57">
        <v>2123.73795990808</v>
      </c>
      <c r="C565" s="57">
        <v>-2.7414942951522598</v>
      </c>
      <c r="D565" s="58">
        <v>8.7045201442394796E-23</v>
      </c>
      <c r="E565" s="59">
        <v>827</v>
      </c>
      <c r="F565" s="59">
        <v>406</v>
      </c>
      <c r="G565" s="59">
        <v>3565</v>
      </c>
      <c r="H565" s="59">
        <v>3205</v>
      </c>
    </row>
    <row r="566" spans="1:8" x14ac:dyDescent="0.25">
      <c r="A566" s="42" t="s">
        <v>1328</v>
      </c>
      <c r="B566" s="57">
        <v>798.611959032409</v>
      </c>
      <c r="C566" s="57">
        <v>4.8157189696074196</v>
      </c>
      <c r="D566" s="58">
        <v>2.6419133019265101E-74</v>
      </c>
      <c r="E566" s="59">
        <v>1832</v>
      </c>
      <c r="F566" s="59">
        <v>1558</v>
      </c>
      <c r="G566" s="59">
        <v>53</v>
      </c>
      <c r="H566" s="59">
        <v>48</v>
      </c>
    </row>
    <row r="567" spans="1:8" x14ac:dyDescent="0.25">
      <c r="A567" s="42" t="s">
        <v>352</v>
      </c>
      <c r="B567" s="57">
        <v>899.69670916868199</v>
      </c>
      <c r="C567" s="57">
        <v>-0.99414868899147801</v>
      </c>
      <c r="D567" s="58">
        <v>9.5105375305766599E-5</v>
      </c>
      <c r="E567" s="59">
        <v>693</v>
      </c>
      <c r="F567" s="59">
        <v>627</v>
      </c>
      <c r="G567" s="59">
        <v>912</v>
      </c>
      <c r="H567" s="59">
        <v>1333</v>
      </c>
    </row>
    <row r="568" spans="1:8" x14ac:dyDescent="0.25">
      <c r="A568" s="42" t="s">
        <v>1329</v>
      </c>
      <c r="B568" s="57">
        <v>2445.79047442404</v>
      </c>
      <c r="C568" s="57">
        <v>1.30993933130037</v>
      </c>
      <c r="D568" s="58">
        <v>1.6654358356797101E-5</v>
      </c>
      <c r="E568" s="59">
        <v>3236</v>
      </c>
      <c r="F568" s="59">
        <v>4325</v>
      </c>
      <c r="G568" s="59">
        <v>896</v>
      </c>
      <c r="H568" s="59">
        <v>1774</v>
      </c>
    </row>
    <row r="569" spans="1:8" x14ac:dyDescent="0.25">
      <c r="A569" s="42" t="s">
        <v>1330</v>
      </c>
      <c r="B569" s="57">
        <v>17017.980743826301</v>
      </c>
      <c r="C569" s="57">
        <v>0.59881750326327299</v>
      </c>
      <c r="D569" s="58">
        <v>4.43753268585367E-3</v>
      </c>
      <c r="E569" s="59">
        <v>23369</v>
      </c>
      <c r="F569" s="59">
        <v>21584</v>
      </c>
      <c r="G569" s="59">
        <v>11282</v>
      </c>
      <c r="H569" s="59">
        <v>13885</v>
      </c>
    </row>
    <row r="570" spans="1:8" x14ac:dyDescent="0.25">
      <c r="A570" s="42" t="s">
        <v>1331</v>
      </c>
      <c r="B570" s="57">
        <v>938.16046700535696</v>
      </c>
      <c r="C570" s="57">
        <v>0.77438643280368302</v>
      </c>
      <c r="D570" s="58">
        <v>3.0421686058177601E-3</v>
      </c>
      <c r="E570" s="59">
        <v>1437</v>
      </c>
      <c r="F570" s="59">
        <v>1169</v>
      </c>
      <c r="G570" s="59">
        <v>608</v>
      </c>
      <c r="H570" s="59">
        <v>673</v>
      </c>
    </row>
    <row r="571" spans="1:8" x14ac:dyDescent="0.25">
      <c r="A571" s="42" t="s">
        <v>1332</v>
      </c>
      <c r="B571" s="57">
        <v>4002.5097859738898</v>
      </c>
      <c r="C571" s="57">
        <v>-0.69511835861789095</v>
      </c>
      <c r="D571" s="58">
        <v>1.2421000781947199E-3</v>
      </c>
      <c r="E571" s="59">
        <v>3685</v>
      </c>
      <c r="F571" s="59">
        <v>3040</v>
      </c>
      <c r="G571" s="59">
        <v>4167</v>
      </c>
      <c r="H571" s="59">
        <v>5025</v>
      </c>
    </row>
    <row r="572" spans="1:8" x14ac:dyDescent="0.25">
      <c r="A572" s="42" t="s">
        <v>864</v>
      </c>
      <c r="B572" s="57">
        <v>160.62920801016801</v>
      </c>
      <c r="C572" s="57">
        <v>1.6328496452799099</v>
      </c>
      <c r="D572" s="58">
        <v>2.7511514270393801E-4</v>
      </c>
      <c r="E572" s="59">
        <v>320</v>
      </c>
      <c r="F572" s="59">
        <v>218</v>
      </c>
      <c r="G572" s="59">
        <v>52</v>
      </c>
      <c r="H572" s="59">
        <v>96</v>
      </c>
    </row>
    <row r="573" spans="1:8" x14ac:dyDescent="0.25">
      <c r="A573" s="42" t="s">
        <v>1333</v>
      </c>
      <c r="B573" s="57">
        <v>790.40609008257502</v>
      </c>
      <c r="C573" s="57">
        <v>-3.8934969809289699</v>
      </c>
      <c r="D573" s="58">
        <v>1.50763266619844E-61</v>
      </c>
      <c r="E573" s="59">
        <v>118</v>
      </c>
      <c r="F573" s="59">
        <v>101</v>
      </c>
      <c r="G573" s="59">
        <v>1210</v>
      </c>
      <c r="H573" s="59">
        <v>1549</v>
      </c>
    </row>
    <row r="574" spans="1:8" x14ac:dyDescent="0.25">
      <c r="A574" s="42" t="s">
        <v>1334</v>
      </c>
      <c r="B574" s="57">
        <v>231.846485820152</v>
      </c>
      <c r="C574" s="57">
        <v>1.63931755443177</v>
      </c>
      <c r="D574" s="58">
        <v>7.0688208962440706E-5</v>
      </c>
      <c r="E574" s="59">
        <v>383</v>
      </c>
      <c r="F574" s="59">
        <v>384</v>
      </c>
      <c r="G574" s="59">
        <v>124</v>
      </c>
      <c r="H574" s="59">
        <v>80</v>
      </c>
    </row>
    <row r="575" spans="1:8" x14ac:dyDescent="0.25">
      <c r="A575" s="42" t="s">
        <v>534</v>
      </c>
      <c r="B575" s="57">
        <v>357.962310008526</v>
      </c>
      <c r="C575" s="57">
        <v>-1.05106220862042</v>
      </c>
      <c r="D575" s="58">
        <v>3.11699121156971E-3</v>
      </c>
      <c r="E575" s="59">
        <v>322</v>
      </c>
      <c r="F575" s="59">
        <v>195</v>
      </c>
      <c r="G575" s="59">
        <v>418</v>
      </c>
      <c r="H575" s="59">
        <v>477</v>
      </c>
    </row>
    <row r="576" spans="1:8" x14ac:dyDescent="0.25">
      <c r="A576" s="42" t="s">
        <v>1335</v>
      </c>
      <c r="B576" s="57">
        <v>146.50672481174601</v>
      </c>
      <c r="C576" s="57">
        <v>2.2053018424588902</v>
      </c>
      <c r="D576" s="58">
        <v>8.6901213127191205E-8</v>
      </c>
      <c r="E576" s="59">
        <v>292</v>
      </c>
      <c r="F576" s="59">
        <v>238</v>
      </c>
      <c r="G576" s="59">
        <v>44</v>
      </c>
      <c r="H576" s="59">
        <v>53</v>
      </c>
    </row>
    <row r="577" spans="1:8" x14ac:dyDescent="0.25">
      <c r="A577" s="42" t="s">
        <v>1336</v>
      </c>
      <c r="B577" s="57">
        <v>227.15048230786499</v>
      </c>
      <c r="C577" s="57">
        <v>-1.7656642240374201</v>
      </c>
      <c r="D577" s="58">
        <v>7.4465243811816702E-7</v>
      </c>
      <c r="E577" s="59">
        <v>122</v>
      </c>
      <c r="F577" s="59">
        <v>105</v>
      </c>
      <c r="G577" s="59">
        <v>257</v>
      </c>
      <c r="H577" s="59">
        <v>403</v>
      </c>
    </row>
    <row r="578" spans="1:8" x14ac:dyDescent="0.25">
      <c r="A578" s="42" t="s">
        <v>1337</v>
      </c>
      <c r="B578" s="57">
        <v>1156.06414985175</v>
      </c>
      <c r="C578" s="57">
        <v>-1.2971698851290301</v>
      </c>
      <c r="D578" s="58">
        <v>6.4968211786781098E-6</v>
      </c>
      <c r="E578" s="59">
        <v>966</v>
      </c>
      <c r="F578" s="59">
        <v>523</v>
      </c>
      <c r="G578" s="59">
        <v>1322</v>
      </c>
      <c r="H578" s="59">
        <v>1744</v>
      </c>
    </row>
    <row r="579" spans="1:8" x14ac:dyDescent="0.25">
      <c r="A579" s="42" t="s">
        <v>1338</v>
      </c>
      <c r="B579" s="57">
        <v>465.33580563397697</v>
      </c>
      <c r="C579" s="57">
        <v>-1.24968273490241</v>
      </c>
      <c r="D579" s="58">
        <v>1.07714186116223E-4</v>
      </c>
      <c r="E579" s="59">
        <v>287</v>
      </c>
      <c r="F579" s="59">
        <v>314</v>
      </c>
      <c r="G579" s="59">
        <v>648</v>
      </c>
      <c r="H579" s="59">
        <v>549</v>
      </c>
    </row>
    <row r="580" spans="1:8" x14ac:dyDescent="0.25">
      <c r="A580" s="42" t="s">
        <v>1339</v>
      </c>
      <c r="B580" s="57">
        <v>330.96895909118001</v>
      </c>
      <c r="C580" s="57">
        <v>1.36716643465926</v>
      </c>
      <c r="D580" s="58">
        <v>1.35893900429809E-5</v>
      </c>
      <c r="E580" s="59">
        <v>567</v>
      </c>
      <c r="F580" s="59">
        <v>482</v>
      </c>
      <c r="G580" s="59">
        <v>142</v>
      </c>
      <c r="H580" s="59">
        <v>204</v>
      </c>
    </row>
    <row r="581" spans="1:8" x14ac:dyDescent="0.25">
      <c r="A581" s="42" t="s">
        <v>1340</v>
      </c>
      <c r="B581" s="57">
        <v>366.52931402026798</v>
      </c>
      <c r="C581" s="57">
        <v>-1.26709548075265</v>
      </c>
      <c r="D581" s="58">
        <v>1.2485595067791101E-4</v>
      </c>
      <c r="E581" s="59">
        <v>225</v>
      </c>
      <c r="F581" s="59">
        <v>245</v>
      </c>
      <c r="G581" s="59">
        <v>376</v>
      </c>
      <c r="H581" s="59">
        <v>598</v>
      </c>
    </row>
    <row r="582" spans="1:8" x14ac:dyDescent="0.25">
      <c r="A582" s="42" t="s">
        <v>466</v>
      </c>
      <c r="B582" s="57">
        <v>1948.57801130757</v>
      </c>
      <c r="C582" s="57">
        <v>-0.93064412424767895</v>
      </c>
      <c r="D582" s="58">
        <v>5.52138042775481E-5</v>
      </c>
      <c r="E582" s="59">
        <v>1616</v>
      </c>
      <c r="F582" s="59">
        <v>1334</v>
      </c>
      <c r="G582" s="59">
        <v>2357</v>
      </c>
      <c r="H582" s="59">
        <v>2349</v>
      </c>
    </row>
    <row r="583" spans="1:8" x14ac:dyDescent="0.25">
      <c r="A583" s="42" t="s">
        <v>1341</v>
      </c>
      <c r="B583" s="57">
        <v>756.10228577824705</v>
      </c>
      <c r="C583" s="57">
        <v>0.88727378732975803</v>
      </c>
      <c r="D583" s="58">
        <v>4.0283754316776596E-3</v>
      </c>
      <c r="E583" s="59">
        <v>1324</v>
      </c>
      <c r="F583" s="59">
        <v>851</v>
      </c>
      <c r="G583" s="59">
        <v>487</v>
      </c>
      <c r="H583" s="59">
        <v>491</v>
      </c>
    </row>
    <row r="584" spans="1:8" x14ac:dyDescent="0.25">
      <c r="A584" s="42" t="s">
        <v>1342</v>
      </c>
      <c r="B584" s="57">
        <v>37.519134787168397</v>
      </c>
      <c r="C584" s="57">
        <v>4.1023577001599003</v>
      </c>
      <c r="D584" s="58">
        <v>6.2160362098558306E-5</v>
      </c>
      <c r="E584" s="59">
        <v>73</v>
      </c>
      <c r="F584" s="59">
        <v>82</v>
      </c>
      <c r="G584" s="59">
        <v>0</v>
      </c>
      <c r="H584" s="59">
        <v>8</v>
      </c>
    </row>
    <row r="585" spans="1:8" x14ac:dyDescent="0.25">
      <c r="A585" s="42" t="s">
        <v>1343</v>
      </c>
      <c r="B585" s="57">
        <v>19255.509332018599</v>
      </c>
      <c r="C585" s="57">
        <v>-0.86435067481025396</v>
      </c>
      <c r="D585" s="58">
        <v>1.6008284744200999E-5</v>
      </c>
      <c r="E585" s="59">
        <v>16224</v>
      </c>
      <c r="F585" s="59">
        <v>13791</v>
      </c>
      <c r="G585" s="59">
        <v>22376</v>
      </c>
      <c r="H585" s="59">
        <v>23496</v>
      </c>
    </row>
    <row r="586" spans="1:8" x14ac:dyDescent="0.25">
      <c r="A586" s="42" t="s">
        <v>1344</v>
      </c>
      <c r="B586" s="57">
        <v>9598.8132358070307</v>
      </c>
      <c r="C586" s="57">
        <v>-0.65847913745903897</v>
      </c>
      <c r="D586" s="58">
        <v>8.8408143356501802E-3</v>
      </c>
      <c r="E586" s="59">
        <v>9281</v>
      </c>
      <c r="F586" s="59">
        <v>7135</v>
      </c>
      <c r="G586" s="59">
        <v>11148</v>
      </c>
      <c r="H586" s="59">
        <v>10422</v>
      </c>
    </row>
    <row r="587" spans="1:8" x14ac:dyDescent="0.25">
      <c r="A587" s="42" t="s">
        <v>1345</v>
      </c>
      <c r="B587" s="57">
        <v>3071.8864958027002</v>
      </c>
      <c r="C587" s="57">
        <v>0.670291594229251</v>
      </c>
      <c r="D587" s="58">
        <v>5.9743973686092198E-3</v>
      </c>
      <c r="E587" s="59">
        <v>4000</v>
      </c>
      <c r="F587" s="59">
        <v>4239</v>
      </c>
      <c r="G587" s="59">
        <v>2107</v>
      </c>
      <c r="H587" s="59">
        <v>2274</v>
      </c>
    </row>
    <row r="588" spans="1:8" x14ac:dyDescent="0.25">
      <c r="A588" s="42" t="s">
        <v>652</v>
      </c>
      <c r="B588" s="57">
        <v>43.695554617187199</v>
      </c>
      <c r="C588" s="57">
        <v>-4.2068894013564302</v>
      </c>
      <c r="D588" s="58">
        <v>1.6598909576540201E-6</v>
      </c>
      <c r="E588" s="59">
        <v>8</v>
      </c>
      <c r="F588" s="59">
        <v>2</v>
      </c>
      <c r="G588" s="59">
        <v>85</v>
      </c>
      <c r="H588" s="59">
        <v>66</v>
      </c>
    </row>
    <row r="589" spans="1:8" x14ac:dyDescent="0.25">
      <c r="A589" s="42" t="s">
        <v>1346</v>
      </c>
      <c r="B589" s="57">
        <v>19781.6172991719</v>
      </c>
      <c r="C589" s="57">
        <v>-1.50441478554507</v>
      </c>
      <c r="D589" s="58">
        <v>8.94991554039341E-10</v>
      </c>
      <c r="E589" s="59">
        <v>14362</v>
      </c>
      <c r="F589" s="59">
        <v>8543</v>
      </c>
      <c r="G589" s="59">
        <v>27885</v>
      </c>
      <c r="H589" s="59">
        <v>25776</v>
      </c>
    </row>
    <row r="590" spans="1:8" x14ac:dyDescent="0.25">
      <c r="A590" s="42" t="s">
        <v>1347</v>
      </c>
      <c r="B590" s="57">
        <v>3782.7975938818299</v>
      </c>
      <c r="C590" s="57">
        <v>-1.15374505024072</v>
      </c>
      <c r="D590" s="58">
        <v>2.4656847823480099E-6</v>
      </c>
      <c r="E590" s="59">
        <v>3233</v>
      </c>
      <c r="F590" s="59">
        <v>1974</v>
      </c>
      <c r="G590" s="59">
        <v>4627</v>
      </c>
      <c r="H590" s="59">
        <v>5021</v>
      </c>
    </row>
    <row r="591" spans="1:8" x14ac:dyDescent="0.25">
      <c r="A591" s="42" t="s">
        <v>1348</v>
      </c>
      <c r="B591" s="57">
        <v>17.276758232072101</v>
      </c>
      <c r="C591" s="57">
        <v>-4.56065803177734</v>
      </c>
      <c r="D591" s="58">
        <v>4.41493644645674E-3</v>
      </c>
      <c r="E591" s="59">
        <v>0</v>
      </c>
      <c r="F591" s="59">
        <v>3</v>
      </c>
      <c r="G591" s="59">
        <v>35</v>
      </c>
      <c r="H591" s="59">
        <v>25</v>
      </c>
    </row>
    <row r="592" spans="1:8" x14ac:dyDescent="0.25">
      <c r="A592" s="42" t="s">
        <v>1349</v>
      </c>
      <c r="B592" s="57">
        <v>445.80214359212101</v>
      </c>
      <c r="C592" s="57">
        <v>-1.9050922508338299</v>
      </c>
      <c r="D592" s="58">
        <v>9.1638376801000694E-12</v>
      </c>
      <c r="E592" s="59">
        <v>244</v>
      </c>
      <c r="F592" s="59">
        <v>171</v>
      </c>
      <c r="G592" s="59">
        <v>624</v>
      </c>
      <c r="H592" s="59">
        <v>677</v>
      </c>
    </row>
    <row r="593" spans="1:8" x14ac:dyDescent="0.25">
      <c r="A593" s="42" t="s">
        <v>1350</v>
      </c>
      <c r="B593" s="57">
        <v>294.68378069064102</v>
      </c>
      <c r="C593" s="57">
        <v>2.2996914224309299</v>
      </c>
      <c r="D593" s="58">
        <v>8.85584601011294E-8</v>
      </c>
      <c r="E593" s="59">
        <v>749</v>
      </c>
      <c r="F593" s="59">
        <v>346</v>
      </c>
      <c r="G593" s="59">
        <v>111</v>
      </c>
      <c r="H593" s="59">
        <v>69</v>
      </c>
    </row>
    <row r="594" spans="1:8" x14ac:dyDescent="0.25">
      <c r="A594" s="42" t="s">
        <v>1351</v>
      </c>
      <c r="B594" s="57">
        <v>9911.4249149727493</v>
      </c>
      <c r="C594" s="57">
        <v>-0.77833703195300397</v>
      </c>
      <c r="D594" s="58">
        <v>4.0932696163202803E-4</v>
      </c>
      <c r="E594" s="59">
        <v>9319</v>
      </c>
      <c r="F594" s="59">
        <v>6803</v>
      </c>
      <c r="G594" s="59">
        <v>11007</v>
      </c>
      <c r="H594" s="59">
        <v>12157</v>
      </c>
    </row>
    <row r="595" spans="1:8" x14ac:dyDescent="0.25">
      <c r="A595" s="42" t="s">
        <v>1352</v>
      </c>
      <c r="B595" s="57">
        <v>627.06557374719705</v>
      </c>
      <c r="C595" s="57">
        <v>-0.85938610707779195</v>
      </c>
      <c r="D595" s="58">
        <v>2.3684981157039301E-3</v>
      </c>
      <c r="E595" s="59">
        <v>541</v>
      </c>
      <c r="F595" s="59">
        <v>440</v>
      </c>
      <c r="G595" s="59">
        <v>641</v>
      </c>
      <c r="H595" s="59">
        <v>869</v>
      </c>
    </row>
    <row r="596" spans="1:8" x14ac:dyDescent="0.25">
      <c r="A596" s="42" t="s">
        <v>1353</v>
      </c>
      <c r="B596" s="57">
        <v>5027.55820823268</v>
      </c>
      <c r="C596" s="57">
        <v>-0.81828292881536302</v>
      </c>
      <c r="D596" s="58">
        <v>2.0096081384190401E-3</v>
      </c>
      <c r="E596" s="59">
        <v>4479</v>
      </c>
      <c r="F596" s="59">
        <v>3537</v>
      </c>
      <c r="G596" s="59">
        <v>6399</v>
      </c>
      <c r="H596" s="59">
        <v>5313</v>
      </c>
    </row>
    <row r="597" spans="1:8" x14ac:dyDescent="0.25">
      <c r="A597" s="42" t="s">
        <v>1354</v>
      </c>
      <c r="B597" s="57">
        <v>319.47477602209699</v>
      </c>
      <c r="C597" s="57">
        <v>1.2351604573594299</v>
      </c>
      <c r="D597" s="58">
        <v>1.9171503841052001E-4</v>
      </c>
      <c r="E597" s="59">
        <v>474</v>
      </c>
      <c r="F597" s="59">
        <v>505</v>
      </c>
      <c r="G597" s="59">
        <v>170</v>
      </c>
      <c r="H597" s="59">
        <v>182</v>
      </c>
    </row>
    <row r="598" spans="1:8" x14ac:dyDescent="0.25">
      <c r="A598" s="42" t="s">
        <v>1355</v>
      </c>
      <c r="B598" s="57">
        <v>798.78998775440698</v>
      </c>
      <c r="C598" s="57">
        <v>1.6427421967017299</v>
      </c>
      <c r="D598" s="58">
        <v>8.5887215434832903E-6</v>
      </c>
      <c r="E598" s="59">
        <v>1616</v>
      </c>
      <c r="F598" s="59">
        <v>1063</v>
      </c>
      <c r="G598" s="59">
        <v>452</v>
      </c>
      <c r="H598" s="59">
        <v>243</v>
      </c>
    </row>
    <row r="599" spans="1:8" x14ac:dyDescent="0.25">
      <c r="A599" s="42" t="s">
        <v>1356</v>
      </c>
      <c r="B599" s="57">
        <v>4141.2729129897298</v>
      </c>
      <c r="C599" s="57">
        <v>-0.77933430607390797</v>
      </c>
      <c r="D599" s="58">
        <v>3.0631371276513099E-4</v>
      </c>
      <c r="E599" s="59">
        <v>3413</v>
      </c>
      <c r="F599" s="59">
        <v>3266</v>
      </c>
      <c r="G599" s="59">
        <v>4667</v>
      </c>
      <c r="H599" s="59">
        <v>5000</v>
      </c>
    </row>
    <row r="600" spans="1:8" x14ac:dyDescent="0.25">
      <c r="A600" s="42" t="s">
        <v>1357</v>
      </c>
      <c r="B600" s="57">
        <v>380.47135397690101</v>
      </c>
      <c r="C600" s="57">
        <v>2.1512506952602499</v>
      </c>
      <c r="D600" s="58">
        <v>7.8585554705039402E-10</v>
      </c>
      <c r="E600" s="59">
        <v>840</v>
      </c>
      <c r="F600" s="59">
        <v>536</v>
      </c>
      <c r="G600" s="59">
        <v>150</v>
      </c>
      <c r="H600" s="59">
        <v>104</v>
      </c>
    </row>
    <row r="601" spans="1:8" x14ac:dyDescent="0.25">
      <c r="A601" s="42" t="s">
        <v>1358</v>
      </c>
      <c r="B601" s="57">
        <v>164.89252855691899</v>
      </c>
      <c r="C601" s="57">
        <v>2.7332754871081999</v>
      </c>
      <c r="D601" s="58">
        <v>1.12021914264533E-9</v>
      </c>
      <c r="E601" s="59">
        <v>386</v>
      </c>
      <c r="F601" s="59">
        <v>250</v>
      </c>
      <c r="G601" s="59">
        <v>24</v>
      </c>
      <c r="H601" s="59">
        <v>58</v>
      </c>
    </row>
    <row r="602" spans="1:8" x14ac:dyDescent="0.25">
      <c r="A602" s="42" t="s">
        <v>1359</v>
      </c>
      <c r="B602" s="57">
        <v>598.84618937002904</v>
      </c>
      <c r="C602" s="57">
        <v>-0.942272102812168</v>
      </c>
      <c r="D602" s="58">
        <v>9.9374578916212094E-3</v>
      </c>
      <c r="E602" s="59">
        <v>360</v>
      </c>
      <c r="F602" s="59">
        <v>527</v>
      </c>
      <c r="G602" s="59">
        <v>745</v>
      </c>
      <c r="H602" s="59">
        <v>701</v>
      </c>
    </row>
    <row r="603" spans="1:8" x14ac:dyDescent="0.25">
      <c r="A603" s="42" t="s">
        <v>829</v>
      </c>
      <c r="B603" s="57">
        <v>702.67313835342304</v>
      </c>
      <c r="C603" s="57">
        <v>4.2568689952007999</v>
      </c>
      <c r="D603" s="58">
        <v>8.5330002596836499E-51</v>
      </c>
      <c r="E603" s="59">
        <v>1498</v>
      </c>
      <c r="F603" s="59">
        <v>1429</v>
      </c>
      <c r="G603" s="59">
        <v>42</v>
      </c>
      <c r="H603" s="59">
        <v>90</v>
      </c>
    </row>
    <row r="604" spans="1:8" x14ac:dyDescent="0.25">
      <c r="A604" s="42" t="s">
        <v>656</v>
      </c>
      <c r="B604" s="57">
        <v>161.96396746813201</v>
      </c>
      <c r="C604" s="57">
        <v>-2.9639148432556301</v>
      </c>
      <c r="D604" s="58">
        <v>2.1758231391299901E-13</v>
      </c>
      <c r="E604" s="59">
        <v>46</v>
      </c>
      <c r="F604" s="59">
        <v>35</v>
      </c>
      <c r="G604" s="59">
        <v>273</v>
      </c>
      <c r="H604" s="59">
        <v>254</v>
      </c>
    </row>
    <row r="605" spans="1:8" x14ac:dyDescent="0.25">
      <c r="A605" s="42" t="s">
        <v>1360</v>
      </c>
      <c r="B605" s="57">
        <v>89.823456787887807</v>
      </c>
      <c r="C605" s="57">
        <v>2.53548209894997</v>
      </c>
      <c r="D605" s="58">
        <v>1.51168163945065E-6</v>
      </c>
      <c r="E605" s="59">
        <v>193</v>
      </c>
      <c r="F605" s="59">
        <v>145</v>
      </c>
      <c r="G605" s="59">
        <v>23</v>
      </c>
      <c r="H605" s="59">
        <v>26</v>
      </c>
    </row>
    <row r="606" spans="1:8" x14ac:dyDescent="0.25">
      <c r="A606" s="42" t="s">
        <v>1361</v>
      </c>
      <c r="B606" s="57">
        <v>500.163354398953</v>
      </c>
      <c r="C606" s="57">
        <v>0.99453116853268497</v>
      </c>
      <c r="D606" s="58">
        <v>9.9520949097810698E-3</v>
      </c>
      <c r="E606" s="59">
        <v>935</v>
      </c>
      <c r="F606" s="59">
        <v>546</v>
      </c>
      <c r="G606" s="59">
        <v>221</v>
      </c>
      <c r="H606" s="59">
        <v>412</v>
      </c>
    </row>
    <row r="607" spans="1:8" x14ac:dyDescent="0.25">
      <c r="A607" s="42" t="s">
        <v>566</v>
      </c>
      <c r="B607" s="57">
        <v>150.83363429756</v>
      </c>
      <c r="C607" s="57">
        <v>-2.0165188698408598</v>
      </c>
      <c r="D607" s="58">
        <v>6.2410703702346605E-4</v>
      </c>
      <c r="E607" s="59">
        <v>107</v>
      </c>
      <c r="F607" s="59">
        <v>28</v>
      </c>
      <c r="G607" s="59">
        <v>246</v>
      </c>
      <c r="H607" s="59">
        <v>195</v>
      </c>
    </row>
    <row r="608" spans="1:8" x14ac:dyDescent="0.25">
      <c r="A608" s="42" t="s">
        <v>1362</v>
      </c>
      <c r="B608" s="57">
        <v>623.45250012402403</v>
      </c>
      <c r="C608" s="57">
        <v>0.96668396517468003</v>
      </c>
      <c r="D608" s="58">
        <v>8.88733485201774E-4</v>
      </c>
      <c r="E608" s="59">
        <v>1019</v>
      </c>
      <c r="F608" s="59">
        <v>798</v>
      </c>
      <c r="G608" s="59">
        <v>397</v>
      </c>
      <c r="H608" s="59">
        <v>379</v>
      </c>
    </row>
    <row r="609" spans="1:8" x14ac:dyDescent="0.25">
      <c r="A609" s="42" t="s">
        <v>1363</v>
      </c>
      <c r="B609" s="57">
        <v>309.01195043094702</v>
      </c>
      <c r="C609" s="57">
        <v>2.5633438713582999</v>
      </c>
      <c r="D609" s="58">
        <v>9.1294780969318302E-15</v>
      </c>
      <c r="E609" s="59">
        <v>703</v>
      </c>
      <c r="F609" s="59">
        <v>468</v>
      </c>
      <c r="G609" s="59">
        <v>64</v>
      </c>
      <c r="H609" s="59">
        <v>104</v>
      </c>
    </row>
    <row r="610" spans="1:8" x14ac:dyDescent="0.25">
      <c r="A610" s="42" t="s">
        <v>760</v>
      </c>
      <c r="B610" s="57">
        <v>1804.6848924911601</v>
      </c>
      <c r="C610" s="57">
        <v>-1.3192722292001899</v>
      </c>
      <c r="D610" s="58">
        <v>8.6454612165414806E-11</v>
      </c>
      <c r="E610" s="59">
        <v>1228</v>
      </c>
      <c r="F610" s="59">
        <v>1042</v>
      </c>
      <c r="G610" s="59">
        <v>2167</v>
      </c>
      <c r="H610" s="59">
        <v>2620</v>
      </c>
    </row>
    <row r="611" spans="1:8" x14ac:dyDescent="0.25">
      <c r="A611" s="42" t="s">
        <v>1364</v>
      </c>
      <c r="B611" s="57">
        <v>1257.0475100257399</v>
      </c>
      <c r="C611" s="57">
        <v>0.734234838350733</v>
      </c>
      <c r="D611" s="58">
        <v>3.3094067476297099E-3</v>
      </c>
      <c r="E611" s="59">
        <v>1811</v>
      </c>
      <c r="F611" s="59">
        <v>1635</v>
      </c>
      <c r="G611" s="59">
        <v>746</v>
      </c>
      <c r="H611" s="59">
        <v>1017</v>
      </c>
    </row>
    <row r="612" spans="1:8" x14ac:dyDescent="0.25">
      <c r="A612" s="42" t="s">
        <v>1365</v>
      </c>
      <c r="B612" s="57">
        <v>49.4935007274876</v>
      </c>
      <c r="C612" s="57">
        <v>-2.1351628906684401</v>
      </c>
      <c r="D612" s="58">
        <v>7.8788509483478601E-3</v>
      </c>
      <c r="E612" s="59">
        <v>19</v>
      </c>
      <c r="F612" s="59">
        <v>21</v>
      </c>
      <c r="G612" s="59">
        <v>91</v>
      </c>
      <c r="H612" s="59">
        <v>54</v>
      </c>
    </row>
    <row r="613" spans="1:8" x14ac:dyDescent="0.25">
      <c r="A613" s="42" t="s">
        <v>1366</v>
      </c>
      <c r="B613" s="57">
        <v>51.798125711184497</v>
      </c>
      <c r="C613" s="57">
        <v>-3.0823683694199802</v>
      </c>
      <c r="D613" s="58">
        <v>1.97234973428177E-5</v>
      </c>
      <c r="E613" s="59">
        <v>12</v>
      </c>
      <c r="F613" s="59">
        <v>12</v>
      </c>
      <c r="G613" s="59">
        <v>59</v>
      </c>
      <c r="H613" s="59">
        <v>117</v>
      </c>
    </row>
    <row r="614" spans="1:8" x14ac:dyDescent="0.25">
      <c r="A614" s="42" t="s">
        <v>1367</v>
      </c>
      <c r="B614" s="57">
        <v>42.912958980530902</v>
      </c>
      <c r="C614" s="57">
        <v>-3.0333830696342399</v>
      </c>
      <c r="D614" s="58">
        <v>5.0076507527702799E-3</v>
      </c>
      <c r="E614" s="59">
        <v>17</v>
      </c>
      <c r="F614" s="59">
        <v>4</v>
      </c>
      <c r="G614" s="59">
        <v>109</v>
      </c>
      <c r="H614" s="59">
        <v>24</v>
      </c>
    </row>
    <row r="615" spans="1:8" x14ac:dyDescent="0.25">
      <c r="A615" s="42" t="s">
        <v>1368</v>
      </c>
      <c r="B615" s="57">
        <v>278.72133425114799</v>
      </c>
      <c r="C615" s="57">
        <v>1.42969266320105</v>
      </c>
      <c r="D615" s="58">
        <v>1.12050595170163E-4</v>
      </c>
      <c r="E615" s="59">
        <v>568</v>
      </c>
      <c r="F615" s="59">
        <v>335</v>
      </c>
      <c r="G615" s="59">
        <v>135</v>
      </c>
      <c r="H615" s="59">
        <v>144</v>
      </c>
    </row>
    <row r="616" spans="1:8" x14ac:dyDescent="0.25">
      <c r="A616" s="42" t="s">
        <v>1369</v>
      </c>
      <c r="B616" s="57">
        <v>449.23078007544899</v>
      </c>
      <c r="C616" s="57">
        <v>-1.87451057658227</v>
      </c>
      <c r="D616" s="58">
        <v>2.5930623103945499E-11</v>
      </c>
      <c r="E616" s="59">
        <v>248</v>
      </c>
      <c r="F616" s="59">
        <v>177</v>
      </c>
      <c r="G616" s="59">
        <v>641</v>
      </c>
      <c r="H616" s="59">
        <v>661</v>
      </c>
    </row>
    <row r="617" spans="1:8" x14ac:dyDescent="0.25">
      <c r="A617" s="42" t="s">
        <v>328</v>
      </c>
      <c r="B617" s="57">
        <v>3883.8524808693701</v>
      </c>
      <c r="C617" s="57">
        <v>-0.75605642288082298</v>
      </c>
      <c r="D617" s="58">
        <v>2.26486935965854E-3</v>
      </c>
      <c r="E617" s="59">
        <v>3673</v>
      </c>
      <c r="F617" s="59">
        <v>2705</v>
      </c>
      <c r="G617" s="59">
        <v>3653</v>
      </c>
      <c r="H617" s="59">
        <v>5504</v>
      </c>
    </row>
    <row r="618" spans="1:8" x14ac:dyDescent="0.25">
      <c r="A618" s="42" t="s">
        <v>544</v>
      </c>
      <c r="B618" s="57">
        <v>138.755211812673</v>
      </c>
      <c r="C618" s="57">
        <v>-2.05185556481009</v>
      </c>
      <c r="D618" s="58">
        <v>7.4536732123524497E-6</v>
      </c>
      <c r="E618" s="59">
        <v>49</v>
      </c>
      <c r="F618" s="59">
        <v>68</v>
      </c>
      <c r="G618" s="59">
        <v>213</v>
      </c>
      <c r="H618" s="59">
        <v>197</v>
      </c>
    </row>
    <row r="619" spans="1:8" x14ac:dyDescent="0.25">
      <c r="A619" s="42" t="s">
        <v>1370</v>
      </c>
      <c r="B619" s="57">
        <v>219.04245366569501</v>
      </c>
      <c r="C619" s="57">
        <v>1.19080116701668</v>
      </c>
      <c r="D619" s="58">
        <v>3.7939826942492601E-3</v>
      </c>
      <c r="E619" s="59">
        <v>360</v>
      </c>
      <c r="F619" s="59">
        <v>310</v>
      </c>
      <c r="G619" s="59">
        <v>90</v>
      </c>
      <c r="H619" s="59">
        <v>162</v>
      </c>
    </row>
    <row r="620" spans="1:8" x14ac:dyDescent="0.25">
      <c r="A620" s="42" t="s">
        <v>1371</v>
      </c>
      <c r="B620" s="57">
        <v>24.612133191581901</v>
      </c>
      <c r="C620" s="57">
        <v>4.3865966329728101</v>
      </c>
      <c r="D620" s="58">
        <v>9.0752205175089699E-4</v>
      </c>
      <c r="E620" s="59">
        <v>47</v>
      </c>
      <c r="F620" s="59">
        <v>55</v>
      </c>
      <c r="G620" s="59">
        <v>4</v>
      </c>
      <c r="H620" s="59">
        <v>0</v>
      </c>
    </row>
    <row r="621" spans="1:8" x14ac:dyDescent="0.25">
      <c r="A621" s="42" t="s">
        <v>1372</v>
      </c>
      <c r="B621" s="57">
        <v>3967.8434143407999</v>
      </c>
      <c r="C621" s="57">
        <v>-0.69619366985154196</v>
      </c>
      <c r="D621" s="58">
        <v>1.75347543188002E-3</v>
      </c>
      <c r="E621" s="59">
        <v>3289</v>
      </c>
      <c r="F621" s="59">
        <v>3334</v>
      </c>
      <c r="G621" s="59">
        <v>4120</v>
      </c>
      <c r="H621" s="59">
        <v>4997</v>
      </c>
    </row>
    <row r="622" spans="1:8" x14ac:dyDescent="0.25">
      <c r="A622" s="42" t="s">
        <v>1373</v>
      </c>
      <c r="B622" s="57">
        <v>8632.0954299863606</v>
      </c>
      <c r="C622" s="57">
        <v>-0.97596952033885498</v>
      </c>
      <c r="D622" s="58">
        <v>3.3609678871340602E-5</v>
      </c>
      <c r="E622" s="59">
        <v>7586</v>
      </c>
      <c r="F622" s="59">
        <v>5281</v>
      </c>
      <c r="G622" s="59">
        <v>10766</v>
      </c>
      <c r="H622" s="59">
        <v>10260</v>
      </c>
    </row>
    <row r="623" spans="1:8" x14ac:dyDescent="0.25">
      <c r="A623" s="42" t="s">
        <v>1374</v>
      </c>
      <c r="B623" s="57">
        <v>40970.099061666202</v>
      </c>
      <c r="C623" s="57">
        <v>-0.77527988038387496</v>
      </c>
      <c r="D623" s="58">
        <v>5.2898527932493898E-4</v>
      </c>
      <c r="E623" s="59">
        <v>38947</v>
      </c>
      <c r="F623" s="59">
        <v>27829</v>
      </c>
      <c r="G623" s="59">
        <v>46250</v>
      </c>
      <c r="H623" s="59">
        <v>49261</v>
      </c>
    </row>
    <row r="624" spans="1:8" x14ac:dyDescent="0.25">
      <c r="A624" s="42" t="s">
        <v>1375</v>
      </c>
      <c r="B624" s="57">
        <v>42.558937934679399</v>
      </c>
      <c r="C624" s="57">
        <v>2.2818274376499299</v>
      </c>
      <c r="D624" s="58">
        <v>4.4393208727543498E-3</v>
      </c>
      <c r="E624" s="59">
        <v>82</v>
      </c>
      <c r="F624" s="59">
        <v>73</v>
      </c>
      <c r="G624" s="59">
        <v>12</v>
      </c>
      <c r="H624" s="59">
        <v>15</v>
      </c>
    </row>
    <row r="625" spans="1:8" x14ac:dyDescent="0.25">
      <c r="A625" s="42" t="s">
        <v>1376</v>
      </c>
      <c r="B625" s="57">
        <v>92.081688492570507</v>
      </c>
      <c r="C625" s="57">
        <v>-3.2427215893587999</v>
      </c>
      <c r="D625" s="58">
        <v>1.6675906526721701E-8</v>
      </c>
      <c r="E625" s="59">
        <v>13</v>
      </c>
      <c r="F625" s="59">
        <v>25</v>
      </c>
      <c r="G625" s="59">
        <v>170</v>
      </c>
      <c r="H625" s="59">
        <v>133</v>
      </c>
    </row>
    <row r="626" spans="1:8" x14ac:dyDescent="0.25">
      <c r="A626" s="42" t="s">
        <v>1377</v>
      </c>
      <c r="B626" s="57">
        <v>618.49054976362697</v>
      </c>
      <c r="C626" s="57">
        <v>-4.7722522855306302</v>
      </c>
      <c r="D626" s="58">
        <v>3.7399094814598499E-7</v>
      </c>
      <c r="E626" s="59">
        <v>80</v>
      </c>
      <c r="F626" s="59">
        <v>19</v>
      </c>
      <c r="G626" s="59">
        <v>1071</v>
      </c>
      <c r="H626" s="59">
        <v>1132</v>
      </c>
    </row>
    <row r="627" spans="1:8" x14ac:dyDescent="0.25">
      <c r="A627" s="42" t="s">
        <v>1378</v>
      </c>
      <c r="B627" s="57">
        <v>44.6277972748086</v>
      </c>
      <c r="C627" s="57">
        <v>3.34834789905329</v>
      </c>
      <c r="D627" s="58">
        <v>4.63941699884729E-4</v>
      </c>
      <c r="E627" s="59">
        <v>95</v>
      </c>
      <c r="F627" s="59">
        <v>83</v>
      </c>
      <c r="G627" s="59">
        <v>13</v>
      </c>
      <c r="H627" s="59">
        <v>1</v>
      </c>
    </row>
    <row r="628" spans="1:8" x14ac:dyDescent="0.25">
      <c r="A628" s="42" t="s">
        <v>1379</v>
      </c>
      <c r="B628" s="57">
        <v>70.261678153746104</v>
      </c>
      <c r="C628" s="57">
        <v>-9.7104157749931108</v>
      </c>
      <c r="D628" s="58">
        <v>1.2439427266002799E-8</v>
      </c>
      <c r="E628" s="59">
        <v>0</v>
      </c>
      <c r="F628" s="59">
        <v>0</v>
      </c>
      <c r="G628" s="59">
        <v>104</v>
      </c>
      <c r="H628" s="59">
        <v>160</v>
      </c>
    </row>
    <row r="629" spans="1:8" x14ac:dyDescent="0.25">
      <c r="A629" s="42" t="s">
        <v>461</v>
      </c>
      <c r="B629" s="57">
        <v>57.414696396445898</v>
      </c>
      <c r="C629" s="57">
        <v>-2.7754964911040201</v>
      </c>
      <c r="D629" s="58">
        <v>3.4195393779901197E-5</v>
      </c>
      <c r="E629" s="59">
        <v>15</v>
      </c>
      <c r="F629" s="59">
        <v>17</v>
      </c>
      <c r="G629" s="59">
        <v>70</v>
      </c>
      <c r="H629" s="59">
        <v>119</v>
      </c>
    </row>
    <row r="630" spans="1:8" x14ac:dyDescent="0.25">
      <c r="A630" s="42" t="s">
        <v>1380</v>
      </c>
      <c r="B630" s="57">
        <v>104.87348558536399</v>
      </c>
      <c r="C630" s="57">
        <v>2.9549574815586301</v>
      </c>
      <c r="D630" s="58">
        <v>9.2263090761617198E-8</v>
      </c>
      <c r="E630" s="59">
        <v>286</v>
      </c>
      <c r="F630" s="59">
        <v>130</v>
      </c>
      <c r="G630" s="59">
        <v>17</v>
      </c>
      <c r="H630" s="59">
        <v>28</v>
      </c>
    </row>
    <row r="631" spans="1:8" x14ac:dyDescent="0.25">
      <c r="A631" s="42" t="s">
        <v>1381</v>
      </c>
      <c r="B631" s="57">
        <v>3533.0919651117301</v>
      </c>
      <c r="C631" s="57">
        <v>-0.79716553537968304</v>
      </c>
      <c r="D631" s="58">
        <v>1.3615823428400999E-4</v>
      </c>
      <c r="E631" s="59">
        <v>2907</v>
      </c>
      <c r="F631" s="59">
        <v>2749</v>
      </c>
      <c r="G631" s="59">
        <v>3781</v>
      </c>
      <c r="H631" s="59">
        <v>4549</v>
      </c>
    </row>
    <row r="632" spans="1:8" x14ac:dyDescent="0.25">
      <c r="A632" s="42" t="s">
        <v>793</v>
      </c>
      <c r="B632" s="57">
        <v>48.565632202559001</v>
      </c>
      <c r="C632" s="57">
        <v>3.2818108085628102</v>
      </c>
      <c r="D632" s="58">
        <v>1.5551588751903899E-5</v>
      </c>
      <c r="E632" s="59">
        <v>89</v>
      </c>
      <c r="F632" s="59">
        <v>103</v>
      </c>
      <c r="G632" s="59">
        <v>6</v>
      </c>
      <c r="H632" s="59">
        <v>11</v>
      </c>
    </row>
    <row r="633" spans="1:8" x14ac:dyDescent="0.25">
      <c r="A633" s="42" t="s">
        <v>1382</v>
      </c>
      <c r="B633" s="57">
        <v>1941.56060320753</v>
      </c>
      <c r="C633" s="57">
        <v>-1.3238821723714</v>
      </c>
      <c r="D633" s="58">
        <v>3.77055907507772E-5</v>
      </c>
      <c r="E633" s="59">
        <v>1646</v>
      </c>
      <c r="F633" s="59">
        <v>827</v>
      </c>
      <c r="G633" s="59">
        <v>2803</v>
      </c>
      <c r="H633" s="59">
        <v>2255</v>
      </c>
    </row>
    <row r="634" spans="1:8" x14ac:dyDescent="0.25">
      <c r="A634" s="42" t="s">
        <v>807</v>
      </c>
      <c r="B634" s="57">
        <v>507.76323692001898</v>
      </c>
      <c r="C634" s="57">
        <v>1.47543184784187</v>
      </c>
      <c r="D634" s="58">
        <v>3.6529058538122898E-8</v>
      </c>
      <c r="E634" s="59">
        <v>847</v>
      </c>
      <c r="F634" s="59">
        <v>790</v>
      </c>
      <c r="G634" s="59">
        <v>242</v>
      </c>
      <c r="H634" s="59">
        <v>254</v>
      </c>
    </row>
    <row r="635" spans="1:8" x14ac:dyDescent="0.25">
      <c r="A635" s="42" t="s">
        <v>1383</v>
      </c>
      <c r="B635" s="57">
        <v>3990.04280006825</v>
      </c>
      <c r="C635" s="57">
        <v>0.61664404534520301</v>
      </c>
      <c r="D635" s="58">
        <v>7.17097569898864E-3</v>
      </c>
      <c r="E635" s="59">
        <v>5586</v>
      </c>
      <c r="F635" s="59">
        <v>5014</v>
      </c>
      <c r="G635" s="59">
        <v>2805</v>
      </c>
      <c r="H635" s="59">
        <v>3015</v>
      </c>
    </row>
    <row r="636" spans="1:8" x14ac:dyDescent="0.25">
      <c r="A636" s="42" t="s">
        <v>1384</v>
      </c>
      <c r="B636" s="57">
        <v>5854.8444178592099</v>
      </c>
      <c r="C636" s="57">
        <v>1.3851867854568001</v>
      </c>
      <c r="D636" s="58">
        <v>4.6197345891417E-13</v>
      </c>
      <c r="E636" s="59">
        <v>10556</v>
      </c>
      <c r="F636" s="59">
        <v>8115</v>
      </c>
      <c r="G636" s="59">
        <v>2729</v>
      </c>
      <c r="H636" s="59">
        <v>3293</v>
      </c>
    </row>
    <row r="637" spans="1:8" x14ac:dyDescent="0.25">
      <c r="A637" s="42" t="s">
        <v>1385</v>
      </c>
      <c r="B637" s="57">
        <v>71.416935052089499</v>
      </c>
      <c r="C637" s="57">
        <v>3.5297884100182699</v>
      </c>
      <c r="D637" s="58">
        <v>5.9785630859483694E-8</v>
      </c>
      <c r="E637" s="59">
        <v>193</v>
      </c>
      <c r="F637" s="59">
        <v>100</v>
      </c>
      <c r="G637" s="59">
        <v>11</v>
      </c>
      <c r="H637" s="59">
        <v>10</v>
      </c>
    </row>
    <row r="638" spans="1:8" x14ac:dyDescent="0.25">
      <c r="A638" s="42" t="s">
        <v>1386</v>
      </c>
      <c r="B638" s="57">
        <v>1526.7447487858101</v>
      </c>
      <c r="C638" s="57">
        <v>0.98666993170508999</v>
      </c>
      <c r="D638" s="58">
        <v>6.4329787633359203E-3</v>
      </c>
      <c r="E638" s="59">
        <v>1996</v>
      </c>
      <c r="F638" s="59">
        <v>2417</v>
      </c>
      <c r="G638" s="59">
        <v>1133</v>
      </c>
      <c r="H638" s="59">
        <v>714</v>
      </c>
    </row>
    <row r="639" spans="1:8" x14ac:dyDescent="0.25">
      <c r="A639" s="42" t="s">
        <v>1387</v>
      </c>
      <c r="B639" s="57">
        <v>58.090027122922699</v>
      </c>
      <c r="C639" s="57">
        <v>-2.6370051361142899</v>
      </c>
      <c r="D639" s="58">
        <v>6.6684618002799405E-4</v>
      </c>
      <c r="E639" s="59">
        <v>27</v>
      </c>
      <c r="F639" s="59">
        <v>9</v>
      </c>
      <c r="G639" s="59">
        <v>114</v>
      </c>
      <c r="H639" s="59">
        <v>66</v>
      </c>
    </row>
    <row r="640" spans="1:8" x14ac:dyDescent="0.25">
      <c r="A640" s="42" t="s">
        <v>1388</v>
      </c>
      <c r="B640" s="57">
        <v>144.03645506808999</v>
      </c>
      <c r="C640" s="57">
        <v>-2.0396545536884498</v>
      </c>
      <c r="D640" s="58">
        <v>6.4064009513720502E-5</v>
      </c>
      <c r="E640" s="59">
        <v>38</v>
      </c>
      <c r="F640" s="59">
        <v>83</v>
      </c>
      <c r="G640" s="59">
        <v>200</v>
      </c>
      <c r="H640" s="59">
        <v>229</v>
      </c>
    </row>
    <row r="641" spans="1:8" x14ac:dyDescent="0.25">
      <c r="A641" s="42" t="s">
        <v>1389</v>
      </c>
      <c r="B641" s="57">
        <v>37.638219990679502</v>
      </c>
      <c r="C641" s="57">
        <v>-3.2160082980229001</v>
      </c>
      <c r="D641" s="58">
        <v>1.6175830158514999E-4</v>
      </c>
      <c r="E641" s="59">
        <v>8</v>
      </c>
      <c r="F641" s="59">
        <v>8</v>
      </c>
      <c r="G641" s="59">
        <v>68</v>
      </c>
      <c r="H641" s="59">
        <v>56</v>
      </c>
    </row>
    <row r="642" spans="1:8" x14ac:dyDescent="0.25">
      <c r="A642" s="42" t="s">
        <v>1390</v>
      </c>
      <c r="B642" s="57">
        <v>1018.94832809989</v>
      </c>
      <c r="C642" s="57">
        <v>1.3907432351061799</v>
      </c>
      <c r="D642" s="58">
        <v>8.8583281703710395E-7</v>
      </c>
      <c r="E642" s="59">
        <v>1877</v>
      </c>
      <c r="F642" s="59">
        <v>1379</v>
      </c>
      <c r="G642" s="59">
        <v>576</v>
      </c>
      <c r="H642" s="59">
        <v>449</v>
      </c>
    </row>
    <row r="643" spans="1:8" x14ac:dyDescent="0.25">
      <c r="A643" s="42" t="s">
        <v>1391</v>
      </c>
      <c r="B643" s="57">
        <v>706.48526439162799</v>
      </c>
      <c r="C643" s="57">
        <v>-0.84372941909632304</v>
      </c>
      <c r="D643" s="58">
        <v>1.67056450414334E-3</v>
      </c>
      <c r="E643" s="59">
        <v>606</v>
      </c>
      <c r="F643" s="59">
        <v>506</v>
      </c>
      <c r="G643" s="59">
        <v>752</v>
      </c>
      <c r="H643" s="59">
        <v>936</v>
      </c>
    </row>
    <row r="644" spans="1:8" x14ac:dyDescent="0.25">
      <c r="A644" s="42" t="s">
        <v>1392</v>
      </c>
      <c r="B644" s="57">
        <v>127.37558723918499</v>
      </c>
      <c r="C644" s="57">
        <v>-2.5517690680518799</v>
      </c>
      <c r="D644" s="58">
        <v>3.3701555618670698E-7</v>
      </c>
      <c r="E644" s="59">
        <v>60</v>
      </c>
      <c r="F644" s="59">
        <v>23</v>
      </c>
      <c r="G644" s="59">
        <v>196</v>
      </c>
      <c r="H644" s="59">
        <v>206</v>
      </c>
    </row>
    <row r="645" spans="1:8" x14ac:dyDescent="0.25">
      <c r="A645" s="42" t="s">
        <v>1393</v>
      </c>
      <c r="B645" s="57">
        <v>1809.0080814450801</v>
      </c>
      <c r="C645" s="57">
        <v>1.9770771645927101</v>
      </c>
      <c r="D645" s="58">
        <v>4.9790708975856001E-23</v>
      </c>
      <c r="E645" s="59">
        <v>3531</v>
      </c>
      <c r="F645" s="59">
        <v>2823</v>
      </c>
      <c r="G645" s="59">
        <v>624</v>
      </c>
      <c r="H645" s="59">
        <v>736</v>
      </c>
    </row>
    <row r="646" spans="1:8" x14ac:dyDescent="0.25">
      <c r="A646" s="42" t="s">
        <v>1394</v>
      </c>
      <c r="B646" s="57">
        <v>3277.0914740590702</v>
      </c>
      <c r="C646" s="57">
        <v>0.80803847648563798</v>
      </c>
      <c r="D646" s="58">
        <v>1.75023184752308E-3</v>
      </c>
      <c r="E646" s="59">
        <v>4173</v>
      </c>
      <c r="F646" s="59">
        <v>4908</v>
      </c>
      <c r="G646" s="59">
        <v>2194</v>
      </c>
      <c r="H646" s="59">
        <v>2193</v>
      </c>
    </row>
    <row r="647" spans="1:8" x14ac:dyDescent="0.25">
      <c r="A647" s="42" t="s">
        <v>1395</v>
      </c>
      <c r="B647" s="57">
        <v>601.33234242840695</v>
      </c>
      <c r="C647" s="57">
        <v>-2.4150950961274602</v>
      </c>
      <c r="D647" s="58">
        <v>4.5804917644182E-21</v>
      </c>
      <c r="E647" s="59">
        <v>203</v>
      </c>
      <c r="F647" s="59">
        <v>212</v>
      </c>
      <c r="G647" s="59">
        <v>935</v>
      </c>
      <c r="H647" s="59">
        <v>929</v>
      </c>
    </row>
    <row r="648" spans="1:8" x14ac:dyDescent="0.25">
      <c r="A648" s="42" t="s">
        <v>1396</v>
      </c>
      <c r="B648" s="57">
        <v>998.011632277074</v>
      </c>
      <c r="C648" s="57">
        <v>0.93984605869288895</v>
      </c>
      <c r="D648" s="58">
        <v>2.1798813378881999E-4</v>
      </c>
      <c r="E648" s="59">
        <v>1445</v>
      </c>
      <c r="F648" s="59">
        <v>1427</v>
      </c>
      <c r="G648" s="59">
        <v>527</v>
      </c>
      <c r="H648" s="59">
        <v>753</v>
      </c>
    </row>
    <row r="649" spans="1:8" x14ac:dyDescent="0.25">
      <c r="A649" s="42" t="s">
        <v>1397</v>
      </c>
      <c r="B649" s="57">
        <v>412.48735663804803</v>
      </c>
      <c r="C649" s="57">
        <v>-3.0487942691864598</v>
      </c>
      <c r="D649" s="58">
        <v>1.5365523096628601E-18</v>
      </c>
      <c r="E649" s="59">
        <v>81</v>
      </c>
      <c r="F649" s="59">
        <v>112</v>
      </c>
      <c r="G649" s="59">
        <v>778</v>
      </c>
      <c r="H649" s="59">
        <v>556</v>
      </c>
    </row>
    <row r="650" spans="1:8" x14ac:dyDescent="0.25">
      <c r="A650" s="42" t="s">
        <v>1398</v>
      </c>
      <c r="B650" s="57">
        <v>357.98951872375198</v>
      </c>
      <c r="C650" s="57">
        <v>-1.3057459588938101</v>
      </c>
      <c r="D650" s="58">
        <v>3.6991433397608002E-4</v>
      </c>
      <c r="E650" s="59">
        <v>177</v>
      </c>
      <c r="F650" s="59">
        <v>269</v>
      </c>
      <c r="G650" s="59">
        <v>446</v>
      </c>
      <c r="H650" s="59">
        <v>497</v>
      </c>
    </row>
    <row r="651" spans="1:8" x14ac:dyDescent="0.25">
      <c r="A651" s="42" t="s">
        <v>1399</v>
      </c>
      <c r="B651" s="57">
        <v>700.86699095700101</v>
      </c>
      <c r="C651" s="57">
        <v>-5.2360747529901301</v>
      </c>
      <c r="D651" s="58">
        <v>1.10733772857501E-8</v>
      </c>
      <c r="E651" s="59">
        <v>56</v>
      </c>
      <c r="F651" s="59">
        <v>25</v>
      </c>
      <c r="G651" s="59">
        <v>1667</v>
      </c>
      <c r="H651" s="59">
        <v>762</v>
      </c>
    </row>
    <row r="652" spans="1:8" x14ac:dyDescent="0.25">
      <c r="A652" s="42" t="s">
        <v>1400</v>
      </c>
      <c r="B652" s="57">
        <v>54.658670574035597</v>
      </c>
      <c r="C652" s="57">
        <v>-2.9995751447351902</v>
      </c>
      <c r="D652" s="58">
        <v>4.4676225074712398E-4</v>
      </c>
      <c r="E652" s="59">
        <v>7</v>
      </c>
      <c r="F652" s="59">
        <v>19</v>
      </c>
      <c r="G652" s="59">
        <v>122</v>
      </c>
      <c r="H652" s="59">
        <v>50</v>
      </c>
    </row>
    <row r="653" spans="1:8" x14ac:dyDescent="0.25">
      <c r="A653" s="42" t="s">
        <v>785</v>
      </c>
      <c r="B653" s="57">
        <v>668.87118061102001</v>
      </c>
      <c r="C653" s="57">
        <v>-1.6017861368192901</v>
      </c>
      <c r="D653" s="58">
        <v>2.34657984257322E-9</v>
      </c>
      <c r="E653" s="59">
        <v>390</v>
      </c>
      <c r="F653" s="59">
        <v>338</v>
      </c>
      <c r="G653" s="59">
        <v>979</v>
      </c>
      <c r="H653" s="59">
        <v>863</v>
      </c>
    </row>
    <row r="654" spans="1:8" x14ac:dyDescent="0.25">
      <c r="A654" s="42" t="s">
        <v>418</v>
      </c>
      <c r="B654" s="57">
        <v>2013.4509742657301</v>
      </c>
      <c r="C654" s="57">
        <v>-1.4137525128045301</v>
      </c>
      <c r="D654" s="58">
        <v>8.3664130828894505E-6</v>
      </c>
      <c r="E654" s="59">
        <v>1685</v>
      </c>
      <c r="F654" s="59">
        <v>773</v>
      </c>
      <c r="G654" s="59">
        <v>2776</v>
      </c>
      <c r="H654" s="59">
        <v>2599</v>
      </c>
    </row>
    <row r="655" spans="1:8" x14ac:dyDescent="0.25">
      <c r="A655" s="42" t="s">
        <v>1401</v>
      </c>
      <c r="B655" s="57">
        <v>2275.0768876849502</v>
      </c>
      <c r="C655" s="57">
        <v>-1.12795798037465</v>
      </c>
      <c r="D655" s="58">
        <v>3.9571327243124598E-6</v>
      </c>
      <c r="E655" s="59">
        <v>1818</v>
      </c>
      <c r="F655" s="59">
        <v>1335</v>
      </c>
      <c r="G655" s="59">
        <v>3001</v>
      </c>
      <c r="H655" s="59">
        <v>2721</v>
      </c>
    </row>
    <row r="656" spans="1:8" x14ac:dyDescent="0.25">
      <c r="A656" s="42" t="s">
        <v>1402</v>
      </c>
      <c r="B656" s="57">
        <v>6238.3946221017404</v>
      </c>
      <c r="C656" s="57">
        <v>-1.05946354382521</v>
      </c>
      <c r="D656" s="58">
        <v>3.8171352940391403E-6</v>
      </c>
      <c r="E656" s="59">
        <v>5437</v>
      </c>
      <c r="F656" s="59">
        <v>3527</v>
      </c>
      <c r="G656" s="59">
        <v>7330</v>
      </c>
      <c r="H656" s="59">
        <v>8284</v>
      </c>
    </row>
    <row r="657" spans="1:8" x14ac:dyDescent="0.25">
      <c r="A657" s="42" t="s">
        <v>1403</v>
      </c>
      <c r="B657" s="57">
        <v>922.48028475833598</v>
      </c>
      <c r="C657" s="57">
        <v>-1.39830202141741</v>
      </c>
      <c r="D657" s="58">
        <v>2.3855620738560899E-5</v>
      </c>
      <c r="E657" s="59">
        <v>780</v>
      </c>
      <c r="F657" s="59">
        <v>355</v>
      </c>
      <c r="G657" s="59">
        <v>1064</v>
      </c>
      <c r="H657" s="59">
        <v>1434</v>
      </c>
    </row>
    <row r="658" spans="1:8" x14ac:dyDescent="0.25">
      <c r="A658" s="42" t="s">
        <v>1404</v>
      </c>
      <c r="B658" s="57">
        <v>25182.665157341999</v>
      </c>
      <c r="C658" s="57">
        <v>-0.55323664002615403</v>
      </c>
      <c r="D658" s="58">
        <v>9.9921420632252903E-3</v>
      </c>
      <c r="E658" s="59">
        <v>24299</v>
      </c>
      <c r="F658" s="59">
        <v>20579</v>
      </c>
      <c r="G658" s="59">
        <v>25247</v>
      </c>
      <c r="H658" s="59">
        <v>30385</v>
      </c>
    </row>
    <row r="659" spans="1:8" x14ac:dyDescent="0.25">
      <c r="A659" s="42" t="s">
        <v>1405</v>
      </c>
      <c r="B659" s="57">
        <v>1233.94993796936</v>
      </c>
      <c r="C659" s="57">
        <v>-0.73060905147573796</v>
      </c>
      <c r="D659" s="58">
        <v>2.7331890250954201E-3</v>
      </c>
      <c r="E659" s="59">
        <v>1076</v>
      </c>
      <c r="F659" s="59">
        <v>961</v>
      </c>
      <c r="G659" s="59">
        <v>1308</v>
      </c>
      <c r="H659" s="59">
        <v>1550</v>
      </c>
    </row>
    <row r="660" spans="1:8" x14ac:dyDescent="0.25">
      <c r="A660" s="42" t="s">
        <v>1406</v>
      </c>
      <c r="B660" s="57">
        <v>5566.4008426861401</v>
      </c>
      <c r="C660" s="57">
        <v>1.0081111724604399</v>
      </c>
      <c r="D660" s="58">
        <v>4.0212128867342398E-7</v>
      </c>
      <c r="E660" s="59">
        <v>8136</v>
      </c>
      <c r="F660" s="59">
        <v>8131</v>
      </c>
      <c r="G660" s="59">
        <v>3050</v>
      </c>
      <c r="H660" s="59">
        <v>3830</v>
      </c>
    </row>
    <row r="661" spans="1:8" x14ac:dyDescent="0.25">
      <c r="A661" s="42" t="s">
        <v>1407</v>
      </c>
      <c r="B661" s="57">
        <v>13.9035186572324</v>
      </c>
      <c r="C661" s="57">
        <v>-5.8986162912847799</v>
      </c>
      <c r="D661" s="58">
        <v>9.8237698898343603E-3</v>
      </c>
      <c r="E661" s="59">
        <v>0</v>
      </c>
      <c r="F661" s="59">
        <v>1</v>
      </c>
      <c r="G661" s="59">
        <v>17</v>
      </c>
      <c r="H661" s="59">
        <v>35</v>
      </c>
    </row>
    <row r="662" spans="1:8" x14ac:dyDescent="0.25">
      <c r="A662" s="42" t="s">
        <v>338</v>
      </c>
      <c r="B662" s="57">
        <v>1421.2301614023299</v>
      </c>
      <c r="C662" s="57">
        <v>-1.26191189215591</v>
      </c>
      <c r="D662" s="58">
        <v>2.37051630445757E-8</v>
      </c>
      <c r="E662" s="59">
        <v>990</v>
      </c>
      <c r="F662" s="59">
        <v>848</v>
      </c>
      <c r="G662" s="59">
        <v>1855</v>
      </c>
      <c r="H662" s="59">
        <v>1837</v>
      </c>
    </row>
    <row r="663" spans="1:8" x14ac:dyDescent="0.25">
      <c r="A663" s="65" t="s">
        <v>1408</v>
      </c>
      <c r="B663" s="66">
        <v>206.00704439906701</v>
      </c>
      <c r="C663" s="66">
        <v>1.1069726439196299</v>
      </c>
      <c r="D663" s="67">
        <v>5.1793040560687799E-3</v>
      </c>
      <c r="E663" s="72">
        <v>320</v>
      </c>
      <c r="F663" s="72">
        <v>297</v>
      </c>
      <c r="G663" s="72">
        <v>108</v>
      </c>
      <c r="H663" s="72">
        <v>135</v>
      </c>
    </row>
    <row r="664" spans="1:8" x14ac:dyDescent="0.25">
      <c r="A664" s="42" t="s">
        <v>391</v>
      </c>
      <c r="B664" s="57">
        <v>1885.02401707782</v>
      </c>
      <c r="C664" s="57">
        <v>-0.65163897083812905</v>
      </c>
      <c r="D664" s="58">
        <v>8.2849271875439692E-3</v>
      </c>
      <c r="E664" s="59">
        <v>1827</v>
      </c>
      <c r="F664" s="59">
        <v>1406</v>
      </c>
      <c r="G664" s="59">
        <v>1912</v>
      </c>
      <c r="H664" s="59">
        <v>2373</v>
      </c>
    </row>
    <row r="665" spans="1:8" x14ac:dyDescent="0.25">
      <c r="A665" s="42" t="s">
        <v>1409</v>
      </c>
      <c r="B665" s="57">
        <v>144.46642235093501</v>
      </c>
      <c r="C665" s="57">
        <v>-3.3888548999944699</v>
      </c>
      <c r="D665" s="58">
        <v>1.0674951753049E-10</v>
      </c>
      <c r="E665" s="59">
        <v>27</v>
      </c>
      <c r="F665" s="59">
        <v>28</v>
      </c>
      <c r="G665" s="59">
        <v>318</v>
      </c>
      <c r="H665" s="59">
        <v>152</v>
      </c>
    </row>
    <row r="666" spans="1:8" x14ac:dyDescent="0.25">
      <c r="A666" s="42" t="s">
        <v>1410</v>
      </c>
      <c r="B666" s="57">
        <v>41.731494780035902</v>
      </c>
      <c r="C666" s="57">
        <v>2.5989083331406402</v>
      </c>
      <c r="D666" s="58">
        <v>5.6434501601156399E-3</v>
      </c>
      <c r="E666" s="59">
        <v>86</v>
      </c>
      <c r="F666" s="59">
        <v>72</v>
      </c>
      <c r="G666" s="59">
        <v>3</v>
      </c>
      <c r="H666" s="59">
        <v>20</v>
      </c>
    </row>
    <row r="667" spans="1:8" x14ac:dyDescent="0.25">
      <c r="A667" s="42" t="s">
        <v>1411</v>
      </c>
      <c r="B667" s="57">
        <v>2038.52554112758</v>
      </c>
      <c r="C667" s="57">
        <v>0.72611274586372998</v>
      </c>
      <c r="D667" s="58">
        <v>4.1353272536106198E-3</v>
      </c>
      <c r="E667" s="59">
        <v>3002</v>
      </c>
      <c r="F667" s="59">
        <v>2581</v>
      </c>
      <c r="G667" s="59">
        <v>1448</v>
      </c>
      <c r="H667" s="59">
        <v>1374</v>
      </c>
    </row>
    <row r="668" spans="1:8" x14ac:dyDescent="0.25">
      <c r="A668" s="42" t="s">
        <v>1412</v>
      </c>
      <c r="B668" s="57">
        <v>153.58733789624699</v>
      </c>
      <c r="C668" s="57">
        <v>-1.18613191752508</v>
      </c>
      <c r="D668" s="58">
        <v>9.1768349108660996E-3</v>
      </c>
      <c r="E668" s="59">
        <v>101</v>
      </c>
      <c r="F668" s="59">
        <v>104</v>
      </c>
      <c r="G668" s="59">
        <v>191</v>
      </c>
      <c r="H668" s="59">
        <v>203</v>
      </c>
    </row>
    <row r="669" spans="1:8" x14ac:dyDescent="0.25">
      <c r="A669" s="42" t="s">
        <v>1413</v>
      </c>
      <c r="B669" s="57">
        <v>2243.36631343096</v>
      </c>
      <c r="C669" s="57">
        <v>-1.3314972094067099</v>
      </c>
      <c r="D669" s="58">
        <v>4.0117227719352198E-6</v>
      </c>
      <c r="E669" s="59">
        <v>1515</v>
      </c>
      <c r="F669" s="59">
        <v>1289</v>
      </c>
      <c r="G669" s="59">
        <v>3453</v>
      </c>
      <c r="H669" s="59">
        <v>2356</v>
      </c>
    </row>
    <row r="670" spans="1:8" x14ac:dyDescent="0.25">
      <c r="A670" s="42" t="s">
        <v>1414</v>
      </c>
      <c r="B670" s="57">
        <v>2934.4769511330601</v>
      </c>
      <c r="C670" s="57">
        <v>0.72920849044081804</v>
      </c>
      <c r="D670" s="58">
        <v>7.4525639634042404E-4</v>
      </c>
      <c r="E670" s="59">
        <v>4347</v>
      </c>
      <c r="F670" s="59">
        <v>3700</v>
      </c>
      <c r="G670" s="59">
        <v>1854</v>
      </c>
      <c r="H670" s="59">
        <v>2249</v>
      </c>
    </row>
    <row r="671" spans="1:8" x14ac:dyDescent="0.25">
      <c r="A671" s="42" t="s">
        <v>1415</v>
      </c>
      <c r="B671" s="57">
        <v>255.49452523632601</v>
      </c>
      <c r="C671" s="57">
        <v>1.53015059711637</v>
      </c>
      <c r="D671" s="58">
        <v>3.0631371276513099E-4</v>
      </c>
      <c r="E671" s="59">
        <v>549</v>
      </c>
      <c r="F671" s="59">
        <v>297</v>
      </c>
      <c r="G671" s="59">
        <v>85</v>
      </c>
      <c r="H671" s="59">
        <v>164</v>
      </c>
    </row>
    <row r="672" spans="1:8" x14ac:dyDescent="0.25">
      <c r="A672" s="42" t="s">
        <v>1416</v>
      </c>
      <c r="B672" s="57">
        <v>5088.5791930421401</v>
      </c>
      <c r="C672" s="57">
        <v>-1.2248619559568801</v>
      </c>
      <c r="D672" s="58">
        <v>2.9185040212110002E-9</v>
      </c>
      <c r="E672" s="59">
        <v>3666</v>
      </c>
      <c r="F672" s="59">
        <v>3042</v>
      </c>
      <c r="G672" s="59">
        <v>6623</v>
      </c>
      <c r="H672" s="59">
        <v>6488</v>
      </c>
    </row>
    <row r="673" spans="1:8" x14ac:dyDescent="0.25">
      <c r="A673" s="42" t="s">
        <v>1417</v>
      </c>
      <c r="B673" s="57">
        <v>354.15959587196102</v>
      </c>
      <c r="C673" s="57">
        <v>-0.90263227385478595</v>
      </c>
      <c r="D673" s="58">
        <v>8.7215066511499694E-3</v>
      </c>
      <c r="E673" s="59">
        <v>308</v>
      </c>
      <c r="F673" s="59">
        <v>236</v>
      </c>
      <c r="G673" s="59">
        <v>415</v>
      </c>
      <c r="H673" s="59">
        <v>437</v>
      </c>
    </row>
    <row r="674" spans="1:8" x14ac:dyDescent="0.25">
      <c r="A674" s="42" t="s">
        <v>1418</v>
      </c>
      <c r="B674" s="57">
        <v>104.63777892439199</v>
      </c>
      <c r="C674" s="57">
        <v>2.11301156043546</v>
      </c>
      <c r="D674" s="58">
        <v>1.3634746721699301E-5</v>
      </c>
      <c r="E674" s="59">
        <v>196</v>
      </c>
      <c r="F674" s="59">
        <v>177</v>
      </c>
      <c r="G674" s="59">
        <v>33</v>
      </c>
      <c r="H674" s="59">
        <v>40</v>
      </c>
    </row>
    <row r="675" spans="1:8" x14ac:dyDescent="0.25">
      <c r="A675" s="42" t="s">
        <v>1419</v>
      </c>
      <c r="B675" s="57">
        <v>200.033383546409</v>
      </c>
      <c r="C675" s="57">
        <v>-2.4398457511888298</v>
      </c>
      <c r="D675" s="58">
        <v>4.9934980987952598E-9</v>
      </c>
      <c r="E675" s="59">
        <v>96</v>
      </c>
      <c r="F675" s="59">
        <v>43</v>
      </c>
      <c r="G675" s="59">
        <v>250</v>
      </c>
      <c r="H675" s="59">
        <v>385</v>
      </c>
    </row>
    <row r="676" spans="1:8" x14ac:dyDescent="0.25">
      <c r="A676" s="42" t="s">
        <v>1420</v>
      </c>
      <c r="B676" s="57">
        <v>2687.1616661166599</v>
      </c>
      <c r="C676" s="57">
        <v>0.61851557474430297</v>
      </c>
      <c r="D676" s="58">
        <v>9.3502550686955302E-3</v>
      </c>
      <c r="E676" s="59">
        <v>3964</v>
      </c>
      <c r="F676" s="59">
        <v>3201</v>
      </c>
      <c r="G676" s="59">
        <v>1857</v>
      </c>
      <c r="H676" s="59">
        <v>2066</v>
      </c>
    </row>
    <row r="677" spans="1:8" x14ac:dyDescent="0.25">
      <c r="A677" s="42" t="s">
        <v>646</v>
      </c>
      <c r="B677" s="57">
        <v>132.36583155798601</v>
      </c>
      <c r="C677" s="57">
        <v>-2.4142619089139701</v>
      </c>
      <c r="D677" s="58">
        <v>3.3410008754425001E-7</v>
      </c>
      <c r="E677" s="59">
        <v>52</v>
      </c>
      <c r="F677" s="59">
        <v>40</v>
      </c>
      <c r="G677" s="59">
        <v>237</v>
      </c>
      <c r="H677" s="59">
        <v>167</v>
      </c>
    </row>
    <row r="678" spans="1:8" x14ac:dyDescent="0.25">
      <c r="A678" s="42" t="s">
        <v>1421</v>
      </c>
      <c r="B678" s="57">
        <v>273.807661359257</v>
      </c>
      <c r="C678" s="57">
        <v>-1.4435554001066999</v>
      </c>
      <c r="D678" s="58">
        <v>1.28046266693557E-5</v>
      </c>
      <c r="E678" s="59">
        <v>160</v>
      </c>
      <c r="F678" s="59">
        <v>162</v>
      </c>
      <c r="G678" s="59">
        <v>350</v>
      </c>
      <c r="H678" s="59">
        <v>391</v>
      </c>
    </row>
    <row r="679" spans="1:8" x14ac:dyDescent="0.25">
      <c r="A679" s="42" t="s">
        <v>813</v>
      </c>
      <c r="B679" s="57">
        <v>763.28604134859302</v>
      </c>
      <c r="C679" s="57">
        <v>1.8512493060936299</v>
      </c>
      <c r="D679" s="58">
        <v>3.0222232036610702E-15</v>
      </c>
      <c r="E679" s="59">
        <v>1319</v>
      </c>
      <c r="F679" s="59">
        <v>1297</v>
      </c>
      <c r="G679" s="59">
        <v>286</v>
      </c>
      <c r="H679" s="59">
        <v>328</v>
      </c>
    </row>
    <row r="680" spans="1:8" x14ac:dyDescent="0.25">
      <c r="A680" s="42" t="s">
        <v>1422</v>
      </c>
      <c r="B680" s="57">
        <v>8070.5267233475297</v>
      </c>
      <c r="C680" s="57">
        <v>0.64341640461062999</v>
      </c>
      <c r="D680" s="58">
        <v>2.4572171291761201E-3</v>
      </c>
      <c r="E680" s="59">
        <v>11132</v>
      </c>
      <c r="F680" s="59">
        <v>10438</v>
      </c>
      <c r="G680" s="59">
        <v>5166</v>
      </c>
      <c r="H680" s="59">
        <v>6565</v>
      </c>
    </row>
    <row r="681" spans="1:8" x14ac:dyDescent="0.25">
      <c r="A681" s="42" t="s">
        <v>1423</v>
      </c>
      <c r="B681" s="57">
        <v>301.39397840932298</v>
      </c>
      <c r="C681" s="57">
        <v>1.80955170051606</v>
      </c>
      <c r="D681" s="58">
        <v>1.57806973980484E-5</v>
      </c>
      <c r="E681" s="59">
        <v>443</v>
      </c>
      <c r="F681" s="59">
        <v>576</v>
      </c>
      <c r="G681" s="59">
        <v>72</v>
      </c>
      <c r="H681" s="59">
        <v>184</v>
      </c>
    </row>
    <row r="682" spans="1:8" x14ac:dyDescent="0.25">
      <c r="A682" s="42" t="s">
        <v>847</v>
      </c>
      <c r="B682" s="57">
        <v>753.28928938604099</v>
      </c>
      <c r="C682" s="57">
        <v>1.26776708594101</v>
      </c>
      <c r="D682" s="58">
        <v>8.2945315275654196E-6</v>
      </c>
      <c r="E682" s="59">
        <v>1211</v>
      </c>
      <c r="F682" s="59">
        <v>1122</v>
      </c>
      <c r="G682" s="59">
        <v>445</v>
      </c>
      <c r="H682" s="59">
        <v>362</v>
      </c>
    </row>
    <row r="683" spans="1:8" x14ac:dyDescent="0.25">
      <c r="A683" s="42" t="s">
        <v>1424</v>
      </c>
      <c r="B683" s="57">
        <v>1464.3323254632301</v>
      </c>
      <c r="C683" s="57">
        <v>1.3484684862112599</v>
      </c>
      <c r="D683" s="58">
        <v>2.8591453307680702E-6</v>
      </c>
      <c r="E683" s="59">
        <v>2120</v>
      </c>
      <c r="F683" s="59">
        <v>2461</v>
      </c>
      <c r="G683" s="59">
        <v>535</v>
      </c>
      <c r="H683" s="59">
        <v>1031</v>
      </c>
    </row>
    <row r="684" spans="1:8" x14ac:dyDescent="0.25">
      <c r="A684" s="42" t="s">
        <v>1425</v>
      </c>
      <c r="B684" s="57">
        <v>942.01821511069795</v>
      </c>
      <c r="C684" s="57">
        <v>0.933472697364782</v>
      </c>
      <c r="D684" s="58">
        <v>3.4991972469530898E-3</v>
      </c>
      <c r="E684" s="59">
        <v>1102</v>
      </c>
      <c r="F684" s="59">
        <v>1575</v>
      </c>
      <c r="G684" s="59">
        <v>537</v>
      </c>
      <c r="H684" s="59">
        <v>667</v>
      </c>
    </row>
    <row r="685" spans="1:8" x14ac:dyDescent="0.25">
      <c r="A685" s="42" t="s">
        <v>1426</v>
      </c>
      <c r="B685" s="57">
        <v>1285.7051275141</v>
      </c>
      <c r="C685" s="57">
        <v>-0.84379693200604999</v>
      </c>
      <c r="D685" s="58">
        <v>2.7540480174558699E-3</v>
      </c>
      <c r="E685" s="59">
        <v>1147</v>
      </c>
      <c r="F685" s="59">
        <v>881</v>
      </c>
      <c r="G685" s="59">
        <v>1612</v>
      </c>
      <c r="H685" s="59">
        <v>1410</v>
      </c>
    </row>
    <row r="686" spans="1:8" x14ac:dyDescent="0.25">
      <c r="A686" s="42" t="s">
        <v>1427</v>
      </c>
      <c r="B686" s="57">
        <v>98.767758774630096</v>
      </c>
      <c r="C686" s="57">
        <v>-2.2999909793339399</v>
      </c>
      <c r="D686" s="58">
        <v>9.3743283800732593E-6</v>
      </c>
      <c r="E686" s="59">
        <v>48</v>
      </c>
      <c r="F686" s="59">
        <v>26</v>
      </c>
      <c r="G686" s="59">
        <v>149</v>
      </c>
      <c r="H686" s="59">
        <v>154</v>
      </c>
    </row>
    <row r="687" spans="1:8" x14ac:dyDescent="0.25">
      <c r="A687" s="42" t="s">
        <v>1428</v>
      </c>
      <c r="B687" s="57">
        <v>133.09291505124699</v>
      </c>
      <c r="C687" s="57">
        <v>-1.2802645870201801</v>
      </c>
      <c r="D687" s="58">
        <v>9.9794153448917299E-3</v>
      </c>
      <c r="E687" s="59">
        <v>105</v>
      </c>
      <c r="F687" s="59">
        <v>67</v>
      </c>
      <c r="G687" s="59">
        <v>146</v>
      </c>
      <c r="H687" s="59">
        <v>207</v>
      </c>
    </row>
    <row r="688" spans="1:8" x14ac:dyDescent="0.25">
      <c r="A688" s="42" t="s">
        <v>722</v>
      </c>
      <c r="B688" s="57">
        <v>4132.6436245578698</v>
      </c>
      <c r="C688" s="57">
        <v>1.0189700532355499</v>
      </c>
      <c r="D688" s="58">
        <v>2.6026721337696799E-6</v>
      </c>
      <c r="E688" s="59">
        <v>6195</v>
      </c>
      <c r="F688" s="59">
        <v>5927</v>
      </c>
      <c r="G688" s="59">
        <v>2543</v>
      </c>
      <c r="H688" s="59">
        <v>2480</v>
      </c>
    </row>
    <row r="689" spans="1:8" x14ac:dyDescent="0.25">
      <c r="A689" s="42" t="s">
        <v>1429</v>
      </c>
      <c r="B689" s="57">
        <v>836.04781438237001</v>
      </c>
      <c r="C689" s="57">
        <v>0.79658113237384898</v>
      </c>
      <c r="D689" s="58">
        <v>5.3337252105765598E-3</v>
      </c>
      <c r="E689" s="59">
        <v>1293</v>
      </c>
      <c r="F689" s="59">
        <v>1044</v>
      </c>
      <c r="G689" s="59">
        <v>453</v>
      </c>
      <c r="H689" s="59">
        <v>694</v>
      </c>
    </row>
    <row r="690" spans="1:8" x14ac:dyDescent="0.25">
      <c r="A690" s="42" t="s">
        <v>1430</v>
      </c>
      <c r="B690" s="57">
        <v>1986.0996581326399</v>
      </c>
      <c r="C690" s="57">
        <v>-0.80883281972188803</v>
      </c>
      <c r="D690" s="58">
        <v>3.58255181089253E-4</v>
      </c>
      <c r="E690" s="59">
        <v>1734</v>
      </c>
      <c r="F690" s="59">
        <v>1441</v>
      </c>
      <c r="G690" s="59">
        <v>2242</v>
      </c>
      <c r="H690" s="59">
        <v>2432</v>
      </c>
    </row>
    <row r="691" spans="1:8" x14ac:dyDescent="0.25">
      <c r="A691" s="42" t="s">
        <v>591</v>
      </c>
      <c r="B691" s="57">
        <v>379.57705661724702</v>
      </c>
      <c r="C691" s="57">
        <v>-1.1616615508172801</v>
      </c>
      <c r="D691" s="58">
        <v>1.6918943346201E-4</v>
      </c>
      <c r="E691" s="59">
        <v>294</v>
      </c>
      <c r="F691" s="59">
        <v>223</v>
      </c>
      <c r="G691" s="59">
        <v>460</v>
      </c>
      <c r="H691" s="59">
        <v>511</v>
      </c>
    </row>
    <row r="692" spans="1:8" x14ac:dyDescent="0.25">
      <c r="A692" s="42" t="s">
        <v>1431</v>
      </c>
      <c r="B692" s="57">
        <v>5558.3882653171704</v>
      </c>
      <c r="C692" s="57">
        <v>1.4759375993544299</v>
      </c>
      <c r="D692" s="58">
        <v>2.99018061982701E-12</v>
      </c>
      <c r="E692" s="59">
        <v>10133</v>
      </c>
      <c r="F692" s="59">
        <v>7889</v>
      </c>
      <c r="G692" s="59">
        <v>2786</v>
      </c>
      <c r="H692" s="59">
        <v>2611</v>
      </c>
    </row>
    <row r="693" spans="1:8" x14ac:dyDescent="0.25">
      <c r="A693" s="42" t="s">
        <v>1432</v>
      </c>
      <c r="B693" s="57">
        <v>2690.74423600621</v>
      </c>
      <c r="C693" s="57">
        <v>3.83449626966142</v>
      </c>
      <c r="D693" s="58">
        <v>2.7571626535474401E-90</v>
      </c>
      <c r="E693" s="59">
        <v>6033</v>
      </c>
      <c r="F693" s="59">
        <v>5029</v>
      </c>
      <c r="G693" s="59">
        <v>290</v>
      </c>
      <c r="H693" s="59">
        <v>366</v>
      </c>
    </row>
    <row r="694" spans="1:8" x14ac:dyDescent="0.25">
      <c r="A694" s="42" t="s">
        <v>1433</v>
      </c>
      <c r="B694" s="57">
        <v>150987.09090379099</v>
      </c>
      <c r="C694" s="57">
        <v>-1.0216817436085299</v>
      </c>
      <c r="D694" s="58">
        <v>7.5685471129484597E-7</v>
      </c>
      <c r="E694" s="59">
        <v>121360</v>
      </c>
      <c r="F694" s="59">
        <v>98041</v>
      </c>
      <c r="G694" s="59">
        <v>188707</v>
      </c>
      <c r="H694" s="59">
        <v>183292</v>
      </c>
    </row>
    <row r="695" spans="1:8" x14ac:dyDescent="0.25">
      <c r="A695" s="42" t="s">
        <v>810</v>
      </c>
      <c r="B695" s="57">
        <v>420.52987169513398</v>
      </c>
      <c r="C695" s="57">
        <v>1.67869706492848</v>
      </c>
      <c r="D695" s="58">
        <v>1.79243549296601E-9</v>
      </c>
      <c r="E695" s="59">
        <v>702</v>
      </c>
      <c r="F695" s="59">
        <v>700</v>
      </c>
      <c r="G695" s="59">
        <v>173</v>
      </c>
      <c r="H695" s="59">
        <v>198</v>
      </c>
    </row>
    <row r="696" spans="1:8" x14ac:dyDescent="0.25">
      <c r="A696" s="42" t="s">
        <v>1434</v>
      </c>
      <c r="B696" s="57">
        <v>288.39978085049501</v>
      </c>
      <c r="C696" s="57">
        <v>3.3180713564925099</v>
      </c>
      <c r="D696" s="58">
        <v>1.5357594224468001E-19</v>
      </c>
      <c r="E696" s="59">
        <v>610</v>
      </c>
      <c r="F696" s="59">
        <v>542</v>
      </c>
      <c r="G696" s="59">
        <v>28</v>
      </c>
      <c r="H696" s="59">
        <v>72</v>
      </c>
    </row>
    <row r="697" spans="1:8" x14ac:dyDescent="0.25">
      <c r="A697" s="42" t="s">
        <v>857</v>
      </c>
      <c r="B697" s="57">
        <v>3769.5520777501301</v>
      </c>
      <c r="C697" s="57">
        <v>0.97060292406691495</v>
      </c>
      <c r="D697" s="58">
        <v>2.5579491272287202E-6</v>
      </c>
      <c r="E697" s="59">
        <v>5648</v>
      </c>
      <c r="F697" s="59">
        <v>5294</v>
      </c>
      <c r="G697" s="59">
        <v>2010</v>
      </c>
      <c r="H697" s="59">
        <v>2749</v>
      </c>
    </row>
    <row r="698" spans="1:8" x14ac:dyDescent="0.25">
      <c r="A698" s="42" t="s">
        <v>1435</v>
      </c>
      <c r="B698" s="57">
        <v>2634.57392536107</v>
      </c>
      <c r="C698" s="57">
        <v>-0.67575315072142905</v>
      </c>
      <c r="D698" s="58">
        <v>2.7920874401137102E-3</v>
      </c>
      <c r="E698" s="59">
        <v>2319</v>
      </c>
      <c r="F698" s="59">
        <v>2130</v>
      </c>
      <c r="G698" s="59">
        <v>2822</v>
      </c>
      <c r="H698" s="59">
        <v>3178</v>
      </c>
    </row>
    <row r="699" spans="1:8" x14ac:dyDescent="0.25">
      <c r="A699" s="42" t="s">
        <v>1436</v>
      </c>
      <c r="B699" s="57">
        <v>15007.5370254071</v>
      </c>
      <c r="C699" s="57">
        <v>1.1063048972623499</v>
      </c>
      <c r="D699" s="58">
        <v>1.39723049988481E-7</v>
      </c>
      <c r="E699" s="59">
        <v>21124</v>
      </c>
      <c r="F699" s="59">
        <v>23564</v>
      </c>
      <c r="G699" s="59">
        <v>8454</v>
      </c>
      <c r="H699" s="59">
        <v>9138</v>
      </c>
    </row>
    <row r="700" spans="1:8" x14ac:dyDescent="0.25">
      <c r="A700" s="42" t="s">
        <v>1437</v>
      </c>
      <c r="B700" s="57">
        <v>45.637494354804502</v>
      </c>
      <c r="C700" s="57">
        <v>-4.6132048825199297</v>
      </c>
      <c r="D700" s="58">
        <v>2.2445417432279701E-7</v>
      </c>
      <c r="E700" s="59">
        <v>7</v>
      </c>
      <c r="F700" s="59">
        <v>1</v>
      </c>
      <c r="G700" s="59">
        <v>79</v>
      </c>
      <c r="H700" s="59">
        <v>83</v>
      </c>
    </row>
    <row r="701" spans="1:8" x14ac:dyDescent="0.25">
      <c r="A701" s="42" t="s">
        <v>822</v>
      </c>
      <c r="B701" s="57">
        <v>336.70078421601499</v>
      </c>
      <c r="C701" s="57">
        <v>1.3882416514762299</v>
      </c>
      <c r="D701" s="58">
        <v>9.6462583218068592E-6</v>
      </c>
      <c r="E701" s="59">
        <v>515</v>
      </c>
      <c r="F701" s="59">
        <v>549</v>
      </c>
      <c r="G701" s="59">
        <v>155</v>
      </c>
      <c r="H701" s="59">
        <v>191</v>
      </c>
    </row>
    <row r="702" spans="1:8" x14ac:dyDescent="0.25">
      <c r="A702" s="42" t="s">
        <v>1438</v>
      </c>
      <c r="B702" s="57">
        <v>334.917503250148</v>
      </c>
      <c r="C702" s="57">
        <v>-1.0441557706011999</v>
      </c>
      <c r="D702" s="58">
        <v>2.3430942667212401E-3</v>
      </c>
      <c r="E702" s="59">
        <v>235</v>
      </c>
      <c r="F702" s="59">
        <v>243</v>
      </c>
      <c r="G702" s="59">
        <v>418</v>
      </c>
      <c r="H702" s="59">
        <v>412</v>
      </c>
    </row>
    <row r="703" spans="1:8" x14ac:dyDescent="0.25">
      <c r="A703" s="42" t="s">
        <v>686</v>
      </c>
      <c r="B703" s="57">
        <v>232.826682274794</v>
      </c>
      <c r="C703" s="57">
        <v>2.0012224767695499</v>
      </c>
      <c r="D703" s="58">
        <v>5.1709770899458103E-8</v>
      </c>
      <c r="E703" s="59">
        <v>355</v>
      </c>
      <c r="F703" s="59">
        <v>454</v>
      </c>
      <c r="G703" s="59">
        <v>83</v>
      </c>
      <c r="H703" s="59">
        <v>89</v>
      </c>
    </row>
    <row r="704" spans="1:8" x14ac:dyDescent="0.25">
      <c r="A704" s="42" t="s">
        <v>471</v>
      </c>
      <c r="B704" s="57">
        <v>302.97437824707703</v>
      </c>
      <c r="C704" s="57">
        <v>-1.64920686484302</v>
      </c>
      <c r="D704" s="58">
        <v>5.5231838448127499E-7</v>
      </c>
      <c r="E704" s="59">
        <v>195</v>
      </c>
      <c r="F704" s="59">
        <v>129</v>
      </c>
      <c r="G704" s="59">
        <v>415</v>
      </c>
      <c r="H704" s="59">
        <v>433</v>
      </c>
    </row>
    <row r="705" spans="1:8" x14ac:dyDescent="0.25">
      <c r="A705" s="42" t="s">
        <v>1439</v>
      </c>
      <c r="B705" s="57">
        <v>11.8247225131694</v>
      </c>
      <c r="C705" s="57">
        <v>-7.1322894767466698</v>
      </c>
      <c r="D705" s="58">
        <v>2.8709428800910799E-3</v>
      </c>
      <c r="E705" s="59">
        <v>0</v>
      </c>
      <c r="F705" s="59">
        <v>0</v>
      </c>
      <c r="G705" s="59">
        <v>34</v>
      </c>
      <c r="H705" s="59">
        <v>7</v>
      </c>
    </row>
    <row r="706" spans="1:8" x14ac:dyDescent="0.25">
      <c r="A706" s="42" t="s">
        <v>662</v>
      </c>
      <c r="B706" s="57">
        <v>739.11392340541704</v>
      </c>
      <c r="C706" s="57">
        <v>-0.79610048962906899</v>
      </c>
      <c r="D706" s="58">
        <v>6.5131913739738404E-3</v>
      </c>
      <c r="E706" s="59">
        <v>668</v>
      </c>
      <c r="F706" s="59">
        <v>522</v>
      </c>
      <c r="G706" s="59">
        <v>871</v>
      </c>
      <c r="H706" s="59">
        <v>855</v>
      </c>
    </row>
    <row r="707" spans="1:8" x14ac:dyDescent="0.25">
      <c r="A707" s="42" t="s">
        <v>505</v>
      </c>
      <c r="B707" s="57">
        <v>373.64508341322602</v>
      </c>
      <c r="C707" s="57">
        <v>-1.19553836735575</v>
      </c>
      <c r="D707" s="58">
        <v>1.51331452473288E-3</v>
      </c>
      <c r="E707" s="59">
        <v>317</v>
      </c>
      <c r="F707" s="59">
        <v>187</v>
      </c>
      <c r="G707" s="59">
        <v>519</v>
      </c>
      <c r="H707" s="59">
        <v>431</v>
      </c>
    </row>
    <row r="708" spans="1:8" x14ac:dyDescent="0.25">
      <c r="A708" s="42" t="s">
        <v>1440</v>
      </c>
      <c r="B708" s="57">
        <v>885.91014612865104</v>
      </c>
      <c r="C708" s="57">
        <v>0.77464688780990598</v>
      </c>
      <c r="D708" s="58">
        <v>3.3364577595758099E-3</v>
      </c>
      <c r="E708" s="59">
        <v>1259</v>
      </c>
      <c r="F708" s="59">
        <v>1191</v>
      </c>
      <c r="G708" s="59">
        <v>576</v>
      </c>
      <c r="H708" s="59">
        <v>633</v>
      </c>
    </row>
    <row r="709" spans="1:8" x14ac:dyDescent="0.25">
      <c r="A709" s="42" t="s">
        <v>1441</v>
      </c>
      <c r="B709" s="57">
        <v>29.162162589274001</v>
      </c>
      <c r="C709" s="57">
        <v>6.7309552076273702</v>
      </c>
      <c r="D709" s="58">
        <v>5.4031674528530905E-4</v>
      </c>
      <c r="E709" s="59">
        <v>43</v>
      </c>
      <c r="F709" s="59">
        <v>81</v>
      </c>
      <c r="G709" s="59">
        <v>1</v>
      </c>
      <c r="H709" s="59">
        <v>0</v>
      </c>
    </row>
    <row r="710" spans="1:8" x14ac:dyDescent="0.25">
      <c r="A710" s="42" t="s">
        <v>1442</v>
      </c>
      <c r="B710" s="57">
        <v>958.72217989581395</v>
      </c>
      <c r="C710" s="57">
        <v>-0.90712498767208605</v>
      </c>
      <c r="D710" s="58">
        <v>2.27808770018162E-4</v>
      </c>
      <c r="E710" s="59">
        <v>738</v>
      </c>
      <c r="F710" s="59">
        <v>722</v>
      </c>
      <c r="G710" s="59">
        <v>1047</v>
      </c>
      <c r="H710" s="59">
        <v>1277</v>
      </c>
    </row>
    <row r="711" spans="1:8" x14ac:dyDescent="0.25">
      <c r="A711" s="42" t="s">
        <v>1443</v>
      </c>
      <c r="B711" s="57">
        <v>457.561029279558</v>
      </c>
      <c r="C711" s="57">
        <v>1.5982444247941401</v>
      </c>
      <c r="D711" s="58">
        <v>1.9133559209400401E-8</v>
      </c>
      <c r="E711" s="59">
        <v>855</v>
      </c>
      <c r="F711" s="59">
        <v>662</v>
      </c>
      <c r="G711" s="59">
        <v>170</v>
      </c>
      <c r="H711" s="59">
        <v>256</v>
      </c>
    </row>
    <row r="712" spans="1:8" x14ac:dyDescent="0.25">
      <c r="A712" s="42" t="s">
        <v>1444</v>
      </c>
      <c r="B712" s="57">
        <v>2280.2670288782801</v>
      </c>
      <c r="C712" s="57">
        <v>0.94210787330580903</v>
      </c>
      <c r="D712" s="58">
        <v>2.36346537351713E-5</v>
      </c>
      <c r="E712" s="59">
        <v>3198</v>
      </c>
      <c r="F712" s="59">
        <v>3354</v>
      </c>
      <c r="G712" s="59">
        <v>1357</v>
      </c>
      <c r="H712" s="59">
        <v>1534</v>
      </c>
    </row>
    <row r="713" spans="1:8" x14ac:dyDescent="0.25">
      <c r="A713" s="42" t="s">
        <v>870</v>
      </c>
      <c r="B713" s="57">
        <v>4012.4938271493902</v>
      </c>
      <c r="C713" s="57">
        <v>0.79245649566985499</v>
      </c>
      <c r="D713" s="58">
        <v>1.12495922155673E-4</v>
      </c>
      <c r="E713" s="59">
        <v>5939</v>
      </c>
      <c r="F713" s="59">
        <v>5233</v>
      </c>
      <c r="G713" s="59">
        <v>2489</v>
      </c>
      <c r="H713" s="59">
        <v>2964</v>
      </c>
    </row>
    <row r="714" spans="1:8" x14ac:dyDescent="0.25">
      <c r="A714" s="42" t="s">
        <v>1445</v>
      </c>
      <c r="B714" s="57">
        <v>148.078446089957</v>
      </c>
      <c r="C714" s="57">
        <v>-1.46722432811484</v>
      </c>
      <c r="D714" s="58">
        <v>1.39013196340801E-3</v>
      </c>
      <c r="E714" s="59">
        <v>83</v>
      </c>
      <c r="F714" s="59">
        <v>89</v>
      </c>
      <c r="G714" s="59">
        <v>153</v>
      </c>
      <c r="H714" s="59">
        <v>257</v>
      </c>
    </row>
    <row r="715" spans="1:8" x14ac:dyDescent="0.25">
      <c r="A715" s="42" t="s">
        <v>1446</v>
      </c>
      <c r="B715" s="57">
        <v>365.32604413057999</v>
      </c>
      <c r="C715" s="57">
        <v>-0.93312187296395699</v>
      </c>
      <c r="D715" s="58">
        <v>8.1497245367178096E-3</v>
      </c>
      <c r="E715" s="59">
        <v>335</v>
      </c>
      <c r="F715" s="59">
        <v>221</v>
      </c>
      <c r="G715" s="59">
        <v>389</v>
      </c>
      <c r="H715" s="59">
        <v>505</v>
      </c>
    </row>
    <row r="716" spans="1:8" x14ac:dyDescent="0.25">
      <c r="A716" s="42" t="s">
        <v>1447</v>
      </c>
      <c r="B716" s="57">
        <v>59456.362679139398</v>
      </c>
      <c r="C716" s="57">
        <v>-1.2899754931779801</v>
      </c>
      <c r="D716" s="58">
        <v>2.4433007539316399E-12</v>
      </c>
      <c r="E716" s="59">
        <v>41725</v>
      </c>
      <c r="F716" s="59">
        <v>34231</v>
      </c>
      <c r="G716" s="59">
        <v>67147</v>
      </c>
      <c r="H716" s="59">
        <v>90436</v>
      </c>
    </row>
    <row r="717" spans="1:8" x14ac:dyDescent="0.25">
      <c r="A717" s="42" t="s">
        <v>1448</v>
      </c>
      <c r="B717" s="57">
        <v>231753.409170306</v>
      </c>
      <c r="C717" s="57">
        <v>-0.703050472016163</v>
      </c>
      <c r="D717" s="58">
        <v>2.9878338501252298E-3</v>
      </c>
      <c r="E717" s="59">
        <v>224692</v>
      </c>
      <c r="F717" s="59">
        <v>164755</v>
      </c>
      <c r="G717" s="59">
        <v>266653</v>
      </c>
      <c r="H717" s="59">
        <v>261519</v>
      </c>
    </row>
    <row r="718" spans="1:8" x14ac:dyDescent="0.25">
      <c r="A718" s="42" t="s">
        <v>1449</v>
      </c>
      <c r="B718" s="57">
        <v>17057.897300513701</v>
      </c>
      <c r="C718" s="57">
        <v>-0.82332624489001605</v>
      </c>
      <c r="D718" s="58">
        <v>7.2527385743620699E-5</v>
      </c>
      <c r="E718" s="59">
        <v>15497</v>
      </c>
      <c r="F718" s="59">
        <v>11680</v>
      </c>
      <c r="G718" s="59">
        <v>18936</v>
      </c>
      <c r="H718" s="59">
        <v>21432</v>
      </c>
    </row>
    <row r="719" spans="1:8" x14ac:dyDescent="0.25">
      <c r="A719" s="42" t="s">
        <v>1450</v>
      </c>
      <c r="B719" s="57">
        <v>3373.7611309676799</v>
      </c>
      <c r="C719" s="57">
        <v>-0.76664974044554002</v>
      </c>
      <c r="D719" s="58">
        <v>5.88838379632096E-4</v>
      </c>
      <c r="E719" s="59">
        <v>3060</v>
      </c>
      <c r="F719" s="59">
        <v>2441</v>
      </c>
      <c r="G719" s="59">
        <v>3796</v>
      </c>
      <c r="H719" s="59">
        <v>4053</v>
      </c>
    </row>
    <row r="720" spans="1:8" x14ac:dyDescent="0.25">
      <c r="A720" s="42" t="s">
        <v>1451</v>
      </c>
      <c r="B720" s="57">
        <v>3041.4646304774401</v>
      </c>
      <c r="C720" s="57">
        <v>-1.6603012291047301</v>
      </c>
      <c r="D720" s="58">
        <v>3.36904556487453E-18</v>
      </c>
      <c r="E720" s="59">
        <v>1785</v>
      </c>
      <c r="F720" s="59">
        <v>1434</v>
      </c>
      <c r="G720" s="59">
        <v>3880</v>
      </c>
      <c r="H720" s="59">
        <v>4706</v>
      </c>
    </row>
    <row r="721" spans="1:8" x14ac:dyDescent="0.25">
      <c r="A721" s="42" t="s">
        <v>1452</v>
      </c>
      <c r="B721" s="57">
        <v>1367.03024473448</v>
      </c>
      <c r="C721" s="57">
        <v>-1.1753726469147601</v>
      </c>
      <c r="D721" s="58">
        <v>3.0779641993513498E-7</v>
      </c>
      <c r="E721" s="59">
        <v>1050</v>
      </c>
      <c r="F721" s="59">
        <v>800</v>
      </c>
      <c r="G721" s="59">
        <v>1699</v>
      </c>
      <c r="H721" s="59">
        <v>1800</v>
      </c>
    </row>
    <row r="722" spans="1:8" x14ac:dyDescent="0.25">
      <c r="A722" s="42" t="s">
        <v>775</v>
      </c>
      <c r="B722" s="57">
        <v>57.389112274020498</v>
      </c>
      <c r="C722" s="57">
        <v>-2.1594089752250198</v>
      </c>
      <c r="D722" s="58">
        <v>1.3561717516109299E-3</v>
      </c>
      <c r="E722" s="59">
        <v>23</v>
      </c>
      <c r="F722" s="59">
        <v>23</v>
      </c>
      <c r="G722" s="59">
        <v>70</v>
      </c>
      <c r="H722" s="59">
        <v>106</v>
      </c>
    </row>
    <row r="723" spans="1:8" x14ac:dyDescent="0.25">
      <c r="A723" s="42" t="s">
        <v>537</v>
      </c>
      <c r="B723" s="57">
        <v>169.77181210094</v>
      </c>
      <c r="C723" s="57">
        <v>-4.2544707301025104</v>
      </c>
      <c r="D723" s="58">
        <v>1.4547680825940699E-23</v>
      </c>
      <c r="E723" s="59">
        <v>18</v>
      </c>
      <c r="F723" s="59">
        <v>19</v>
      </c>
      <c r="G723" s="59">
        <v>292</v>
      </c>
      <c r="H723" s="59">
        <v>303</v>
      </c>
    </row>
    <row r="724" spans="1:8" x14ac:dyDescent="0.25">
      <c r="A724" s="42" t="s">
        <v>1453</v>
      </c>
      <c r="B724" s="57">
        <v>90.793212416905902</v>
      </c>
      <c r="C724" s="57">
        <v>-5.1163112792472099</v>
      </c>
      <c r="D724" s="58">
        <v>3.6109307463912402E-14</v>
      </c>
      <c r="E724" s="59">
        <v>2</v>
      </c>
      <c r="F724" s="59">
        <v>9</v>
      </c>
      <c r="G724" s="59">
        <v>161</v>
      </c>
      <c r="H724" s="59">
        <v>164</v>
      </c>
    </row>
    <row r="725" spans="1:8" x14ac:dyDescent="0.25">
      <c r="A725" s="42" t="s">
        <v>1454</v>
      </c>
      <c r="B725" s="57">
        <v>159.252276922786</v>
      </c>
      <c r="C725" s="57">
        <v>1.52975304288769</v>
      </c>
      <c r="D725" s="58">
        <v>9.1901753552348104E-3</v>
      </c>
      <c r="E725" s="59">
        <v>225</v>
      </c>
      <c r="F725" s="59">
        <v>288</v>
      </c>
      <c r="G725" s="59">
        <v>102</v>
      </c>
      <c r="H725" s="59">
        <v>44</v>
      </c>
    </row>
    <row r="726" spans="1:8" x14ac:dyDescent="0.25">
      <c r="A726" s="42" t="s">
        <v>573</v>
      </c>
      <c r="B726" s="57">
        <v>106.591417647453</v>
      </c>
      <c r="C726" s="57">
        <v>-2.1085374320846899</v>
      </c>
      <c r="D726" s="58">
        <v>7.0715130648963398E-5</v>
      </c>
      <c r="E726" s="59">
        <v>47</v>
      </c>
      <c r="F726" s="59">
        <v>41</v>
      </c>
      <c r="G726" s="59">
        <v>187</v>
      </c>
      <c r="H726" s="59">
        <v>126</v>
      </c>
    </row>
    <row r="727" spans="1:8" x14ac:dyDescent="0.25">
      <c r="A727" s="42" t="s">
        <v>1455</v>
      </c>
      <c r="B727" s="57">
        <v>78.429766623832194</v>
      </c>
      <c r="C727" s="57">
        <v>1.66289120784143</v>
      </c>
      <c r="D727" s="58">
        <v>7.1716468104477101E-3</v>
      </c>
      <c r="E727" s="59">
        <v>114</v>
      </c>
      <c r="F727" s="59">
        <v>145</v>
      </c>
      <c r="G727" s="59">
        <v>31</v>
      </c>
      <c r="H727" s="59">
        <v>39</v>
      </c>
    </row>
    <row r="728" spans="1:8" x14ac:dyDescent="0.25">
      <c r="A728" s="42" t="s">
        <v>1456</v>
      </c>
      <c r="B728" s="57">
        <v>1677.2716173916101</v>
      </c>
      <c r="C728" s="57">
        <v>-0.67931113212149097</v>
      </c>
      <c r="D728" s="58">
        <v>4.1057407046105297E-3</v>
      </c>
      <c r="E728" s="59">
        <v>1526</v>
      </c>
      <c r="F728" s="59">
        <v>1308</v>
      </c>
      <c r="G728" s="59">
        <v>1738</v>
      </c>
      <c r="H728" s="59">
        <v>2098</v>
      </c>
    </row>
    <row r="729" spans="1:8" x14ac:dyDescent="0.25">
      <c r="A729" s="42" t="s">
        <v>1457</v>
      </c>
      <c r="B729" s="57">
        <v>97.509066758165602</v>
      </c>
      <c r="C729" s="57">
        <v>-1.53567161970809</v>
      </c>
      <c r="D729" s="58">
        <v>3.7352895261917101E-3</v>
      </c>
      <c r="E729" s="59">
        <v>60</v>
      </c>
      <c r="F729" s="59">
        <v>50</v>
      </c>
      <c r="G729" s="59">
        <v>119</v>
      </c>
      <c r="H729" s="59">
        <v>151</v>
      </c>
    </row>
    <row r="730" spans="1:8" x14ac:dyDescent="0.25">
      <c r="A730" s="42" t="s">
        <v>1458</v>
      </c>
      <c r="B730" s="57">
        <v>767.07931714753397</v>
      </c>
      <c r="C730" s="57">
        <v>3.3621971021553199</v>
      </c>
      <c r="D730" s="58">
        <v>8.7846554141816906E-45</v>
      </c>
      <c r="E730" s="59">
        <v>1554</v>
      </c>
      <c r="F730" s="59">
        <v>1508</v>
      </c>
      <c r="G730" s="59">
        <v>105</v>
      </c>
      <c r="H730" s="59">
        <v>149</v>
      </c>
    </row>
    <row r="731" spans="1:8" x14ac:dyDescent="0.25">
      <c r="A731" s="42" t="s">
        <v>1459</v>
      </c>
      <c r="B731" s="57">
        <v>104.96210942389</v>
      </c>
      <c r="C731" s="57">
        <v>1.8754782476218199</v>
      </c>
      <c r="D731" s="58">
        <v>1.75629608512397E-4</v>
      </c>
      <c r="E731" s="59">
        <v>207</v>
      </c>
      <c r="F731" s="59">
        <v>157</v>
      </c>
      <c r="G731" s="59">
        <v>35</v>
      </c>
      <c r="H731" s="59">
        <v>49</v>
      </c>
    </row>
    <row r="732" spans="1:8" x14ac:dyDescent="0.25">
      <c r="A732" s="42" t="s">
        <v>1460</v>
      </c>
      <c r="B732" s="57">
        <v>22.330941649748901</v>
      </c>
      <c r="C732" s="57">
        <v>3.9964971359391401</v>
      </c>
      <c r="D732" s="58">
        <v>1.78873456293328E-3</v>
      </c>
      <c r="E732" s="59">
        <v>54</v>
      </c>
      <c r="F732" s="59">
        <v>39</v>
      </c>
      <c r="G732" s="59">
        <v>1</v>
      </c>
      <c r="H732" s="59">
        <v>4</v>
      </c>
    </row>
    <row r="733" spans="1:8" x14ac:dyDescent="0.25">
      <c r="A733" s="42" t="s">
        <v>1461</v>
      </c>
      <c r="B733" s="57">
        <v>30.204213057326001</v>
      </c>
      <c r="C733" s="57">
        <v>-3.4478996478341002</v>
      </c>
      <c r="D733" s="58">
        <v>4.39698365152751E-4</v>
      </c>
      <c r="E733" s="59">
        <v>4</v>
      </c>
      <c r="F733" s="59">
        <v>7</v>
      </c>
      <c r="G733" s="59">
        <v>50</v>
      </c>
      <c r="H733" s="59">
        <v>52</v>
      </c>
    </row>
    <row r="734" spans="1:8" x14ac:dyDescent="0.25">
      <c r="A734" s="42" t="s">
        <v>1462</v>
      </c>
      <c r="B734" s="57">
        <v>145.72835869454499</v>
      </c>
      <c r="C734" s="57">
        <v>-1.4228435822169101</v>
      </c>
      <c r="D734" s="58">
        <v>4.1870674054133696E-3</v>
      </c>
      <c r="E734" s="59">
        <v>112</v>
      </c>
      <c r="F734" s="59">
        <v>64</v>
      </c>
      <c r="G734" s="59">
        <v>147</v>
      </c>
      <c r="H734" s="59">
        <v>254</v>
      </c>
    </row>
    <row r="735" spans="1:8" x14ac:dyDescent="0.25">
      <c r="A735" s="42" t="s">
        <v>1463</v>
      </c>
      <c r="B735" s="57">
        <v>101.317774246087</v>
      </c>
      <c r="C735" s="57">
        <v>2.2965684230269301</v>
      </c>
      <c r="D735" s="58">
        <v>2.2289888714816401E-4</v>
      </c>
      <c r="E735" s="59">
        <v>247</v>
      </c>
      <c r="F735" s="59">
        <v>129</v>
      </c>
      <c r="G735" s="59">
        <v>15</v>
      </c>
      <c r="H735" s="59">
        <v>51</v>
      </c>
    </row>
    <row r="736" spans="1:8" x14ac:dyDescent="0.25">
      <c r="A736" s="42" t="s">
        <v>1464</v>
      </c>
      <c r="B736" s="57">
        <v>173.17969819510299</v>
      </c>
      <c r="C736" s="57">
        <v>1.24044833393793</v>
      </c>
      <c r="D736" s="58">
        <v>6.2689761793499601E-3</v>
      </c>
      <c r="E736" s="59">
        <v>276</v>
      </c>
      <c r="F736" s="59">
        <v>257</v>
      </c>
      <c r="G736" s="59">
        <v>105</v>
      </c>
      <c r="H736" s="59">
        <v>83</v>
      </c>
    </row>
    <row r="737" spans="1:8" x14ac:dyDescent="0.25">
      <c r="A737" s="42" t="s">
        <v>1465</v>
      </c>
      <c r="B737" s="57">
        <v>539.65342350955905</v>
      </c>
      <c r="C737" s="57">
        <v>1.1371214193649899</v>
      </c>
      <c r="D737" s="58">
        <v>7.1956751069083595E-5</v>
      </c>
      <c r="E737" s="59">
        <v>950</v>
      </c>
      <c r="F737" s="59">
        <v>689</v>
      </c>
      <c r="G737" s="59">
        <v>267</v>
      </c>
      <c r="H737" s="59">
        <v>363</v>
      </c>
    </row>
    <row r="738" spans="1:8" x14ac:dyDescent="0.25">
      <c r="A738" s="42" t="s">
        <v>1466</v>
      </c>
      <c r="B738" s="57">
        <v>105.706261096886</v>
      </c>
      <c r="C738" s="57">
        <v>1.68766985930795</v>
      </c>
      <c r="D738" s="58">
        <v>5.1431453907045902E-3</v>
      </c>
      <c r="E738" s="59">
        <v>163</v>
      </c>
      <c r="F738" s="59">
        <v>189</v>
      </c>
      <c r="G738" s="59">
        <v>25</v>
      </c>
      <c r="H738" s="59">
        <v>71</v>
      </c>
    </row>
    <row r="739" spans="1:8" x14ac:dyDescent="0.25">
      <c r="A739" s="42" t="s">
        <v>1467</v>
      </c>
      <c r="B739" s="57">
        <v>1520.7817384370401</v>
      </c>
      <c r="C739" s="57">
        <v>-0.68166117340888199</v>
      </c>
      <c r="D739" s="58">
        <v>5.0482444106189402E-3</v>
      </c>
      <c r="E739" s="59">
        <v>1410</v>
      </c>
      <c r="F739" s="59">
        <v>1160</v>
      </c>
      <c r="G739" s="59">
        <v>1603</v>
      </c>
      <c r="H739" s="59">
        <v>1872</v>
      </c>
    </row>
    <row r="740" spans="1:8" x14ac:dyDescent="0.25">
      <c r="A740" s="42" t="s">
        <v>1468</v>
      </c>
      <c r="B740" s="57">
        <v>291.22469755924902</v>
      </c>
      <c r="C740" s="57">
        <v>1.4677648834583501</v>
      </c>
      <c r="D740" s="58">
        <v>8.5522484557685106E-6</v>
      </c>
      <c r="E740" s="59">
        <v>453</v>
      </c>
      <c r="F740" s="59">
        <v>481</v>
      </c>
      <c r="G740" s="59">
        <v>137</v>
      </c>
      <c r="H740" s="59">
        <v>149</v>
      </c>
    </row>
    <row r="741" spans="1:8" x14ac:dyDescent="0.25">
      <c r="A741" s="42" t="s">
        <v>1469</v>
      </c>
      <c r="B741" s="57">
        <v>135.16152610296999</v>
      </c>
      <c r="C741" s="57">
        <v>1.83176898186527</v>
      </c>
      <c r="D741" s="58">
        <v>7.9585232740422007E-3</v>
      </c>
      <c r="E741" s="59">
        <v>337</v>
      </c>
      <c r="F741" s="59">
        <v>136</v>
      </c>
      <c r="G741" s="59">
        <v>78</v>
      </c>
      <c r="H741" s="59">
        <v>27</v>
      </c>
    </row>
    <row r="742" spans="1:8" x14ac:dyDescent="0.25">
      <c r="A742" s="42" t="s">
        <v>456</v>
      </c>
      <c r="B742" s="57">
        <v>72.043829681580107</v>
      </c>
      <c r="C742" s="57">
        <v>-2.7833704695354302</v>
      </c>
      <c r="D742" s="58">
        <v>1.6583173828179101E-6</v>
      </c>
      <c r="E742" s="59">
        <v>20</v>
      </c>
      <c r="F742" s="59">
        <v>20</v>
      </c>
      <c r="G742" s="59">
        <v>114</v>
      </c>
      <c r="H742" s="59">
        <v>118</v>
      </c>
    </row>
    <row r="743" spans="1:8" x14ac:dyDescent="0.25">
      <c r="A743" s="42" t="s">
        <v>1470</v>
      </c>
      <c r="B743" s="57">
        <v>301.49943921795301</v>
      </c>
      <c r="C743" s="57">
        <v>-1.9605081704534499</v>
      </c>
      <c r="D743" s="58">
        <v>9.5081403508638501E-11</v>
      </c>
      <c r="E743" s="59">
        <v>147</v>
      </c>
      <c r="F743" s="59">
        <v>124</v>
      </c>
      <c r="G743" s="59">
        <v>395</v>
      </c>
      <c r="H743" s="59">
        <v>498</v>
      </c>
    </row>
    <row r="744" spans="1:8" x14ac:dyDescent="0.25">
      <c r="A744" s="42" t="s">
        <v>1471</v>
      </c>
      <c r="B744" s="57">
        <v>380.585253307301</v>
      </c>
      <c r="C744" s="57">
        <v>-0.94154205909959099</v>
      </c>
      <c r="D744" s="58">
        <v>4.4902680498470704E-3</v>
      </c>
      <c r="E744" s="59">
        <v>274</v>
      </c>
      <c r="F744" s="59">
        <v>295</v>
      </c>
      <c r="G744" s="59">
        <v>439</v>
      </c>
      <c r="H744" s="59">
        <v>487</v>
      </c>
    </row>
    <row r="745" spans="1:8" x14ac:dyDescent="0.25">
      <c r="A745" s="42" t="s">
        <v>1472</v>
      </c>
      <c r="B745" s="57">
        <v>307.66606494433699</v>
      </c>
      <c r="C745" s="57">
        <v>5.9743929258170798</v>
      </c>
      <c r="D745" s="58">
        <v>1.00826033922208E-37</v>
      </c>
      <c r="E745" s="59">
        <v>589</v>
      </c>
      <c r="F745" s="59">
        <v>728</v>
      </c>
      <c r="G745" s="59">
        <v>6</v>
      </c>
      <c r="H745" s="59">
        <v>12</v>
      </c>
    </row>
    <row r="746" spans="1:8" x14ac:dyDescent="0.25">
      <c r="A746" s="42" t="s">
        <v>1473</v>
      </c>
      <c r="B746" s="57">
        <v>746.52227309195905</v>
      </c>
      <c r="C746" s="57">
        <v>1.1157196855957201</v>
      </c>
      <c r="D746" s="58">
        <v>3.5076805806727999E-5</v>
      </c>
      <c r="E746" s="59">
        <v>1339</v>
      </c>
      <c r="F746" s="59">
        <v>921</v>
      </c>
      <c r="G746" s="59">
        <v>386</v>
      </c>
      <c r="H746" s="59">
        <v>492</v>
      </c>
    </row>
    <row r="747" spans="1:8" x14ac:dyDescent="0.25">
      <c r="A747" s="42" t="s">
        <v>1474</v>
      </c>
      <c r="B747" s="57">
        <v>1605.27910255504</v>
      </c>
      <c r="C747" s="57">
        <v>-1.6661975022077</v>
      </c>
      <c r="D747" s="58">
        <v>5.1342060101949803E-14</v>
      </c>
      <c r="E747" s="59">
        <v>844</v>
      </c>
      <c r="F747" s="59">
        <v>839</v>
      </c>
      <c r="G747" s="59">
        <v>2276</v>
      </c>
      <c r="H747" s="59">
        <v>2213</v>
      </c>
    </row>
    <row r="748" spans="1:8" x14ac:dyDescent="0.25">
      <c r="A748" s="42" t="s">
        <v>1475</v>
      </c>
      <c r="B748" s="57">
        <v>2904.7984166749202</v>
      </c>
      <c r="C748" s="57">
        <v>-0.98624631024085896</v>
      </c>
      <c r="D748" s="58">
        <v>1.9501619807199501E-4</v>
      </c>
      <c r="E748" s="59">
        <v>2231</v>
      </c>
      <c r="F748" s="59">
        <v>2043</v>
      </c>
      <c r="G748" s="59">
        <v>3914</v>
      </c>
      <c r="H748" s="59">
        <v>3120</v>
      </c>
    </row>
    <row r="749" spans="1:8" x14ac:dyDescent="0.25">
      <c r="A749" s="42" t="s">
        <v>1476</v>
      </c>
      <c r="B749" s="57">
        <v>232.055047632407</v>
      </c>
      <c r="C749" s="57">
        <v>1.20002303226839</v>
      </c>
      <c r="D749" s="58">
        <v>1.4944941093397201E-3</v>
      </c>
      <c r="E749" s="59">
        <v>380</v>
      </c>
      <c r="F749" s="59">
        <v>330</v>
      </c>
      <c r="G749" s="59">
        <v>132</v>
      </c>
      <c r="H749" s="59">
        <v>127</v>
      </c>
    </row>
    <row r="750" spans="1:8" x14ac:dyDescent="0.25">
      <c r="A750" s="42" t="s">
        <v>867</v>
      </c>
      <c r="B750" s="57">
        <v>47.949750333400303</v>
      </c>
      <c r="C750" s="57">
        <v>2.4531147495583898</v>
      </c>
      <c r="D750" s="58">
        <v>1.2817757755791399E-3</v>
      </c>
      <c r="E750" s="59">
        <v>92</v>
      </c>
      <c r="F750" s="59">
        <v>86</v>
      </c>
      <c r="G750" s="59">
        <v>9</v>
      </c>
      <c r="H750" s="59">
        <v>19</v>
      </c>
    </row>
    <row r="751" spans="1:8" x14ac:dyDescent="0.25">
      <c r="A751" s="42" t="s">
        <v>1477</v>
      </c>
      <c r="B751" s="57">
        <v>859.89219959986701</v>
      </c>
      <c r="C751" s="57">
        <v>-2.8441238922229402</v>
      </c>
      <c r="D751" s="58">
        <v>1.6574408715765901E-36</v>
      </c>
      <c r="E751" s="59">
        <v>260</v>
      </c>
      <c r="F751" s="59">
        <v>203</v>
      </c>
      <c r="G751" s="59">
        <v>1311</v>
      </c>
      <c r="H751" s="59">
        <v>1485</v>
      </c>
    </row>
    <row r="752" spans="1:8" x14ac:dyDescent="0.25">
      <c r="A752" s="42" t="s">
        <v>1478</v>
      </c>
      <c r="B752" s="57">
        <v>638.14905097825499</v>
      </c>
      <c r="C752" s="57">
        <v>0.97962380004083405</v>
      </c>
      <c r="D752" s="58">
        <v>3.2992799478116102E-4</v>
      </c>
      <c r="E752" s="59">
        <v>927</v>
      </c>
      <c r="F752" s="59">
        <v>926</v>
      </c>
      <c r="G752" s="59">
        <v>344</v>
      </c>
      <c r="H752" s="59">
        <v>457</v>
      </c>
    </row>
    <row r="753" spans="1:8" x14ac:dyDescent="0.25">
      <c r="A753" s="42" t="s">
        <v>1479</v>
      </c>
      <c r="B753" s="57">
        <v>241.52464838860399</v>
      </c>
      <c r="C753" s="57">
        <v>1.1163819440187599</v>
      </c>
      <c r="D753" s="58">
        <v>2.7796608369404E-3</v>
      </c>
      <c r="E753" s="59">
        <v>414</v>
      </c>
      <c r="F753" s="59">
        <v>315</v>
      </c>
      <c r="G753" s="59">
        <v>130</v>
      </c>
      <c r="H753" s="59">
        <v>153</v>
      </c>
    </row>
    <row r="754" spans="1:8" x14ac:dyDescent="0.25">
      <c r="A754" s="42" t="s">
        <v>1480</v>
      </c>
      <c r="B754" s="57">
        <v>175.11523457198101</v>
      </c>
      <c r="C754" s="57">
        <v>-3.1016146085568499</v>
      </c>
      <c r="D754" s="58">
        <v>3.5348560469385398E-11</v>
      </c>
      <c r="E754" s="59">
        <v>62</v>
      </c>
      <c r="F754" s="59">
        <v>20</v>
      </c>
      <c r="G754" s="59">
        <v>231</v>
      </c>
      <c r="H754" s="59">
        <v>359</v>
      </c>
    </row>
    <row r="755" spans="1:8" x14ac:dyDescent="0.25">
      <c r="A755" s="42" t="s">
        <v>1481</v>
      </c>
      <c r="B755" s="57">
        <v>609.847159200482</v>
      </c>
      <c r="C755" s="57">
        <v>-2.4481089239367302</v>
      </c>
      <c r="D755" s="58">
        <v>7.1625720814491601E-13</v>
      </c>
      <c r="E755" s="59">
        <v>298</v>
      </c>
      <c r="F755" s="59">
        <v>125</v>
      </c>
      <c r="G755" s="59">
        <v>754</v>
      </c>
      <c r="H755" s="59">
        <v>1185</v>
      </c>
    </row>
    <row r="756" spans="1:8" x14ac:dyDescent="0.25">
      <c r="A756" s="42" t="s">
        <v>1482</v>
      </c>
      <c r="B756" s="57">
        <v>708.14434121890201</v>
      </c>
      <c r="C756" s="57">
        <v>-1.0800822207246199</v>
      </c>
      <c r="D756" s="58">
        <v>2.5614329671717099E-5</v>
      </c>
      <c r="E756" s="59">
        <v>561</v>
      </c>
      <c r="F756" s="59">
        <v>441</v>
      </c>
      <c r="G756" s="59">
        <v>786</v>
      </c>
      <c r="H756" s="59">
        <v>1005</v>
      </c>
    </row>
    <row r="757" spans="1:8" x14ac:dyDescent="0.25">
      <c r="A757" s="42" t="s">
        <v>360</v>
      </c>
      <c r="B757" s="57">
        <v>226.585856027755</v>
      </c>
      <c r="C757" s="57">
        <v>-1.7660493955274701</v>
      </c>
      <c r="D757" s="58">
        <v>2.65485169097532E-6</v>
      </c>
      <c r="E757" s="59">
        <v>131</v>
      </c>
      <c r="F757" s="59">
        <v>96</v>
      </c>
      <c r="G757" s="59">
        <v>347</v>
      </c>
      <c r="H757" s="59">
        <v>293</v>
      </c>
    </row>
    <row r="758" spans="1:8" x14ac:dyDescent="0.25">
      <c r="A758" s="42" t="s">
        <v>390</v>
      </c>
      <c r="B758" s="57">
        <v>10313.244534081399</v>
      </c>
      <c r="C758" s="57">
        <v>-0.70670504664752098</v>
      </c>
      <c r="D758" s="58">
        <v>8.1129432864548805E-4</v>
      </c>
      <c r="E758" s="59">
        <v>9511</v>
      </c>
      <c r="F758" s="59">
        <v>7739</v>
      </c>
      <c r="G758" s="59">
        <v>10241</v>
      </c>
      <c r="H758" s="59">
        <v>13626</v>
      </c>
    </row>
    <row r="759" spans="1:8" x14ac:dyDescent="0.25">
      <c r="A759" s="42" t="s">
        <v>1483</v>
      </c>
      <c r="B759" s="57">
        <v>423.058552363839</v>
      </c>
      <c r="C759" s="57">
        <v>1.1321157888347799</v>
      </c>
      <c r="D759" s="58">
        <v>2.5243581411141898E-4</v>
      </c>
      <c r="E759" s="59">
        <v>600</v>
      </c>
      <c r="F759" s="59">
        <v>667</v>
      </c>
      <c r="G759" s="59">
        <v>230</v>
      </c>
      <c r="H759" s="59">
        <v>261</v>
      </c>
    </row>
    <row r="760" spans="1:8" x14ac:dyDescent="0.25">
      <c r="A760" s="42" t="s">
        <v>1484</v>
      </c>
      <c r="B760" s="57">
        <v>72.997069082586606</v>
      </c>
      <c r="C760" s="57">
        <v>-2.2461281645159299</v>
      </c>
      <c r="D760" s="58">
        <v>1.3581745472834299E-3</v>
      </c>
      <c r="E760" s="59">
        <v>43</v>
      </c>
      <c r="F760" s="59">
        <v>14</v>
      </c>
      <c r="G760" s="59">
        <v>127</v>
      </c>
      <c r="H760" s="59">
        <v>92</v>
      </c>
    </row>
    <row r="761" spans="1:8" x14ac:dyDescent="0.25">
      <c r="A761" s="42" t="s">
        <v>1485</v>
      </c>
      <c r="B761" s="57">
        <v>541.41936151502205</v>
      </c>
      <c r="C761" s="57">
        <v>0.84809484113904998</v>
      </c>
      <c r="D761" s="58">
        <v>4.6288816916298398E-3</v>
      </c>
      <c r="E761" s="59">
        <v>858</v>
      </c>
      <c r="F761" s="59">
        <v>676</v>
      </c>
      <c r="G761" s="59">
        <v>307</v>
      </c>
      <c r="H761" s="59">
        <v>415</v>
      </c>
    </row>
    <row r="762" spans="1:8" x14ac:dyDescent="0.25">
      <c r="A762" s="42" t="s">
        <v>1486</v>
      </c>
      <c r="B762" s="57">
        <v>319.41504991964098</v>
      </c>
      <c r="C762" s="57">
        <v>2.6785254702583199</v>
      </c>
      <c r="D762" s="58">
        <v>4.1833759081432503E-18</v>
      </c>
      <c r="E762" s="59">
        <v>602</v>
      </c>
      <c r="F762" s="59">
        <v>606</v>
      </c>
      <c r="G762" s="59">
        <v>81</v>
      </c>
      <c r="H762" s="59">
        <v>78</v>
      </c>
    </row>
    <row r="763" spans="1:8" x14ac:dyDescent="0.25">
      <c r="A763" s="42" t="s">
        <v>1487</v>
      </c>
      <c r="B763" s="57">
        <v>1042.54500598391</v>
      </c>
      <c r="C763" s="57">
        <v>-0.77175695946662903</v>
      </c>
      <c r="D763" s="58">
        <v>5.8988030133781E-3</v>
      </c>
      <c r="E763" s="59">
        <v>1016</v>
      </c>
      <c r="F763" s="59">
        <v>688</v>
      </c>
      <c r="G763" s="59">
        <v>1136</v>
      </c>
      <c r="H763" s="59">
        <v>1301</v>
      </c>
    </row>
    <row r="764" spans="1:8" x14ac:dyDescent="0.25">
      <c r="A764" s="42" t="s">
        <v>1488</v>
      </c>
      <c r="B764" s="57">
        <v>144.65219600306801</v>
      </c>
      <c r="C764" s="57">
        <v>-2.1330802328150198</v>
      </c>
      <c r="D764" s="58">
        <v>2.2552785792907801E-4</v>
      </c>
      <c r="E764" s="59">
        <v>94</v>
      </c>
      <c r="F764" s="59">
        <v>27</v>
      </c>
      <c r="G764" s="59">
        <v>247</v>
      </c>
      <c r="H764" s="59">
        <v>181</v>
      </c>
    </row>
    <row r="765" spans="1:8" x14ac:dyDescent="0.25">
      <c r="A765" s="42" t="s">
        <v>484</v>
      </c>
      <c r="B765" s="57">
        <v>909.54355541530902</v>
      </c>
      <c r="C765" s="57">
        <v>-0.75200092484605796</v>
      </c>
      <c r="D765" s="58">
        <v>5.5763707627397296E-3</v>
      </c>
      <c r="E765" s="59">
        <v>828</v>
      </c>
      <c r="F765" s="59">
        <v>664</v>
      </c>
      <c r="G765" s="59">
        <v>1026</v>
      </c>
      <c r="H765" s="59">
        <v>1081</v>
      </c>
    </row>
    <row r="766" spans="1:8" x14ac:dyDescent="0.25">
      <c r="A766" s="42" t="s">
        <v>1489</v>
      </c>
      <c r="B766" s="57">
        <v>102.842904481468</v>
      </c>
      <c r="C766" s="57">
        <v>2.2787412452641198</v>
      </c>
      <c r="D766" s="58">
        <v>2.6800596476470701E-5</v>
      </c>
      <c r="E766" s="59">
        <v>142</v>
      </c>
      <c r="F766" s="59">
        <v>226</v>
      </c>
      <c r="G766" s="59">
        <v>31</v>
      </c>
      <c r="H766" s="59">
        <v>34</v>
      </c>
    </row>
    <row r="767" spans="1:8" x14ac:dyDescent="0.25">
      <c r="A767" s="42" t="s">
        <v>1490</v>
      </c>
      <c r="B767" s="57">
        <v>1369.52513488062</v>
      </c>
      <c r="C767" s="57">
        <v>-5.3900520752032302</v>
      </c>
      <c r="D767" s="58">
        <v>1.7819241664114601E-89</v>
      </c>
      <c r="E767" s="59">
        <v>87</v>
      </c>
      <c r="F767" s="59">
        <v>54</v>
      </c>
      <c r="G767" s="59">
        <v>2646</v>
      </c>
      <c r="H767" s="59">
        <v>2242</v>
      </c>
    </row>
    <row r="768" spans="1:8" x14ac:dyDescent="0.25">
      <c r="A768" s="42" t="s">
        <v>1491</v>
      </c>
      <c r="B768" s="57">
        <v>202.03857075819499</v>
      </c>
      <c r="C768" s="57">
        <v>-3.2975027627614399</v>
      </c>
      <c r="D768" s="58">
        <v>8.6429773400507E-20</v>
      </c>
      <c r="E768" s="59">
        <v>45</v>
      </c>
      <c r="F768" s="59">
        <v>37</v>
      </c>
      <c r="G768" s="59">
        <v>325</v>
      </c>
      <c r="H768" s="59">
        <v>353</v>
      </c>
    </row>
    <row r="769" spans="1:8" x14ac:dyDescent="0.25">
      <c r="A769" s="42" t="s">
        <v>384</v>
      </c>
      <c r="B769" s="57">
        <v>837.94274512377206</v>
      </c>
      <c r="C769" s="57">
        <v>-0.97745068603776997</v>
      </c>
      <c r="D769" s="58">
        <v>7.0688208962440706E-5</v>
      </c>
      <c r="E769" s="59">
        <v>664</v>
      </c>
      <c r="F769" s="59">
        <v>576</v>
      </c>
      <c r="G769" s="59">
        <v>953</v>
      </c>
      <c r="H769" s="59">
        <v>1108</v>
      </c>
    </row>
    <row r="770" spans="1:8" x14ac:dyDescent="0.25">
      <c r="A770" s="42" t="s">
        <v>831</v>
      </c>
      <c r="B770" s="57">
        <v>44.682684182768703</v>
      </c>
      <c r="C770" s="57">
        <v>8.8117208441072492</v>
      </c>
      <c r="D770" s="58">
        <v>7.5207728205342198E-7</v>
      </c>
      <c r="E770" s="59">
        <v>111</v>
      </c>
      <c r="F770" s="59">
        <v>86</v>
      </c>
      <c r="G770" s="59">
        <v>0</v>
      </c>
      <c r="H770" s="59">
        <v>0</v>
      </c>
    </row>
    <row r="771" spans="1:8" x14ac:dyDescent="0.25">
      <c r="A771" s="42" t="s">
        <v>1492</v>
      </c>
      <c r="B771" s="57">
        <v>226.003275946732</v>
      </c>
      <c r="C771" s="57">
        <v>-1.05613547070706</v>
      </c>
      <c r="D771" s="58">
        <v>7.9255016363363202E-3</v>
      </c>
      <c r="E771" s="59">
        <v>160</v>
      </c>
      <c r="F771" s="59">
        <v>161</v>
      </c>
      <c r="G771" s="59">
        <v>281</v>
      </c>
      <c r="H771" s="59">
        <v>281</v>
      </c>
    </row>
    <row r="772" spans="1:8" x14ac:dyDescent="0.25">
      <c r="A772" s="42" t="s">
        <v>496</v>
      </c>
      <c r="B772" s="57">
        <v>339.78444624384298</v>
      </c>
      <c r="C772" s="57">
        <v>-0.94790883955051697</v>
      </c>
      <c r="D772" s="58">
        <v>8.5036896174913897E-3</v>
      </c>
      <c r="E772" s="59">
        <v>229</v>
      </c>
      <c r="F772" s="59">
        <v>276</v>
      </c>
      <c r="G772" s="59">
        <v>382</v>
      </c>
      <c r="H772" s="59">
        <v>448</v>
      </c>
    </row>
    <row r="773" spans="1:8" x14ac:dyDescent="0.25">
      <c r="A773" s="42" t="s">
        <v>1493</v>
      </c>
      <c r="B773" s="57">
        <v>579.93913338659399</v>
      </c>
      <c r="C773" s="57">
        <v>0.88122503618984405</v>
      </c>
      <c r="D773" s="58">
        <v>1.7647728282391001E-3</v>
      </c>
      <c r="E773" s="59">
        <v>896</v>
      </c>
      <c r="F773" s="59">
        <v>757</v>
      </c>
      <c r="G773" s="59">
        <v>334</v>
      </c>
      <c r="H773" s="59">
        <v>426</v>
      </c>
    </row>
    <row r="774" spans="1:8" x14ac:dyDescent="0.25">
      <c r="A774" s="42" t="s">
        <v>1494</v>
      </c>
      <c r="B774" s="57">
        <v>982.64321018438397</v>
      </c>
      <c r="C774" s="57">
        <v>0.73713476632991304</v>
      </c>
      <c r="D774" s="58">
        <v>7.8788509483478601E-3</v>
      </c>
      <c r="E774" s="59">
        <v>1398</v>
      </c>
      <c r="F774" s="59">
        <v>1296</v>
      </c>
      <c r="G774" s="59">
        <v>554</v>
      </c>
      <c r="H774" s="59">
        <v>828</v>
      </c>
    </row>
    <row r="775" spans="1:8" x14ac:dyDescent="0.25">
      <c r="A775" s="42" t="s">
        <v>1495</v>
      </c>
      <c r="B775" s="57">
        <v>79.634020146139505</v>
      </c>
      <c r="C775" s="57">
        <v>-1.5944422413812001</v>
      </c>
      <c r="D775" s="58">
        <v>6.7865101150679603E-3</v>
      </c>
      <c r="E775" s="59">
        <v>46</v>
      </c>
      <c r="F775" s="59">
        <v>41</v>
      </c>
      <c r="G775" s="59">
        <v>97</v>
      </c>
      <c r="H775" s="59">
        <v>126</v>
      </c>
    </row>
    <row r="776" spans="1:8" x14ac:dyDescent="0.25">
      <c r="A776" s="42" t="s">
        <v>720</v>
      </c>
      <c r="B776" s="57">
        <v>619.25961902202903</v>
      </c>
      <c r="C776" s="57">
        <v>1.0160860064378401</v>
      </c>
      <c r="D776" s="58">
        <v>4.6829036873154899E-4</v>
      </c>
      <c r="E776" s="59">
        <v>892</v>
      </c>
      <c r="F776" s="59">
        <v>920</v>
      </c>
      <c r="G776" s="59">
        <v>304</v>
      </c>
      <c r="H776" s="59">
        <v>465</v>
      </c>
    </row>
    <row r="777" spans="1:8" x14ac:dyDescent="0.25">
      <c r="A777" s="42" t="s">
        <v>1496</v>
      </c>
      <c r="B777" s="57">
        <v>2022.0888562381799</v>
      </c>
      <c r="C777" s="57">
        <v>-1.62435800928677</v>
      </c>
      <c r="D777" s="58">
        <v>9.2263090761617198E-8</v>
      </c>
      <c r="E777" s="59">
        <v>1490</v>
      </c>
      <c r="F777" s="59">
        <v>722</v>
      </c>
      <c r="G777" s="59">
        <v>2981</v>
      </c>
      <c r="H777" s="59">
        <v>2607</v>
      </c>
    </row>
    <row r="778" spans="1:8" x14ac:dyDescent="0.25">
      <c r="A778" s="42" t="s">
        <v>1497</v>
      </c>
      <c r="B778" s="57">
        <v>31.5181383668391</v>
      </c>
      <c r="C778" s="57">
        <v>-3.89541515957412</v>
      </c>
      <c r="D778" s="58">
        <v>5.0532233577989802E-4</v>
      </c>
      <c r="E778" s="59">
        <v>9</v>
      </c>
      <c r="F778" s="59">
        <v>0</v>
      </c>
      <c r="G778" s="59">
        <v>59</v>
      </c>
      <c r="H778" s="59">
        <v>49</v>
      </c>
    </row>
    <row r="779" spans="1:8" x14ac:dyDescent="0.25">
      <c r="A779" s="42" t="s">
        <v>1498</v>
      </c>
      <c r="B779" s="57">
        <v>101.57409986918201</v>
      </c>
      <c r="C779" s="57">
        <v>-2.2540769411124502</v>
      </c>
      <c r="D779" s="58">
        <v>2.47512966494681E-5</v>
      </c>
      <c r="E779" s="59">
        <v>39</v>
      </c>
      <c r="F779" s="59">
        <v>38</v>
      </c>
      <c r="G779" s="59">
        <v>180</v>
      </c>
      <c r="H779" s="59">
        <v>124</v>
      </c>
    </row>
    <row r="780" spans="1:8" x14ac:dyDescent="0.25">
      <c r="A780" s="42" t="s">
        <v>1499</v>
      </c>
      <c r="B780" s="57">
        <v>25.165639869276099</v>
      </c>
      <c r="C780" s="57">
        <v>-6.7676899673855502</v>
      </c>
      <c r="D780" s="58">
        <v>5.8151261413516596E-4</v>
      </c>
      <c r="E780" s="59">
        <v>0</v>
      </c>
      <c r="F780" s="59">
        <v>1</v>
      </c>
      <c r="G780" s="59">
        <v>40</v>
      </c>
      <c r="H780" s="59">
        <v>53</v>
      </c>
    </row>
    <row r="781" spans="1:8" x14ac:dyDescent="0.25">
      <c r="A781" s="42" t="s">
        <v>1500</v>
      </c>
      <c r="B781" s="57">
        <v>303.967564451616</v>
      </c>
      <c r="C781" s="57">
        <v>1.0097295527094601</v>
      </c>
      <c r="D781" s="58">
        <v>5.1008538132258597E-3</v>
      </c>
      <c r="E781" s="59">
        <v>470</v>
      </c>
      <c r="F781" s="59">
        <v>422</v>
      </c>
      <c r="G781" s="59">
        <v>147</v>
      </c>
      <c r="H781" s="59">
        <v>232</v>
      </c>
    </row>
    <row r="782" spans="1:8" x14ac:dyDescent="0.25">
      <c r="A782" s="42" t="s">
        <v>1501</v>
      </c>
      <c r="B782" s="57">
        <v>300.33091564858802</v>
      </c>
      <c r="C782" s="57">
        <v>-1.0476801379816101</v>
      </c>
      <c r="D782" s="58">
        <v>2.3709431241826099E-3</v>
      </c>
      <c r="E782" s="59">
        <v>239</v>
      </c>
      <c r="F782" s="59">
        <v>192</v>
      </c>
      <c r="G782" s="59">
        <v>361</v>
      </c>
      <c r="H782" s="59">
        <v>387</v>
      </c>
    </row>
    <row r="783" spans="1:8" x14ac:dyDescent="0.25">
      <c r="A783" s="42" t="s">
        <v>1502</v>
      </c>
      <c r="B783" s="57">
        <v>215.106772955982</v>
      </c>
      <c r="C783" s="57">
        <v>-3.6062503570861701</v>
      </c>
      <c r="D783" s="58">
        <v>5.6969780462398804E-16</v>
      </c>
      <c r="E783" s="59">
        <v>29</v>
      </c>
      <c r="F783" s="59">
        <v>42</v>
      </c>
      <c r="G783" s="59">
        <v>220</v>
      </c>
      <c r="H783" s="59">
        <v>542</v>
      </c>
    </row>
    <row r="784" spans="1:8" x14ac:dyDescent="0.25">
      <c r="A784" s="42" t="s">
        <v>1503</v>
      </c>
      <c r="B784" s="57">
        <v>12.859845943263601</v>
      </c>
      <c r="C784" s="57">
        <v>-7.2538988126039197</v>
      </c>
      <c r="D784" s="58">
        <v>1.62536863185587E-3</v>
      </c>
      <c r="E784" s="59">
        <v>0</v>
      </c>
      <c r="F784" s="59">
        <v>0</v>
      </c>
      <c r="G784" s="59">
        <v>35</v>
      </c>
      <c r="H784" s="59">
        <v>10</v>
      </c>
    </row>
    <row r="785" spans="1:8" x14ac:dyDescent="0.25">
      <c r="A785" s="42" t="s">
        <v>1504</v>
      </c>
      <c r="B785" s="57">
        <v>469.61935474549603</v>
      </c>
      <c r="C785" s="57">
        <v>-2.1086386844310399</v>
      </c>
      <c r="D785" s="58">
        <v>1.2986996822031E-12</v>
      </c>
      <c r="E785" s="59">
        <v>232</v>
      </c>
      <c r="F785" s="59">
        <v>159</v>
      </c>
      <c r="G785" s="59">
        <v>538</v>
      </c>
      <c r="H785" s="59">
        <v>900</v>
      </c>
    </row>
    <row r="786" spans="1:8" x14ac:dyDescent="0.25">
      <c r="A786" s="42" t="s">
        <v>1505</v>
      </c>
      <c r="B786" s="57">
        <v>277.33901459430001</v>
      </c>
      <c r="C786" s="57">
        <v>0.96411906855329699</v>
      </c>
      <c r="D786" s="58">
        <v>9.9794153448917299E-3</v>
      </c>
      <c r="E786" s="59">
        <v>411</v>
      </c>
      <c r="F786" s="59">
        <v>392</v>
      </c>
      <c r="G786" s="59">
        <v>175</v>
      </c>
      <c r="H786" s="59">
        <v>171</v>
      </c>
    </row>
    <row r="787" spans="1:8" x14ac:dyDescent="0.25">
      <c r="A787" s="42" t="s">
        <v>1506</v>
      </c>
      <c r="B787" s="57">
        <v>1969.6123508405501</v>
      </c>
      <c r="C787" s="57">
        <v>1.5929933921068899</v>
      </c>
      <c r="D787" s="58">
        <v>9.33764860596867E-15</v>
      </c>
      <c r="E787" s="59">
        <v>3471</v>
      </c>
      <c r="F787" s="59">
        <v>3027</v>
      </c>
      <c r="G787" s="59">
        <v>890</v>
      </c>
      <c r="H787" s="59">
        <v>919</v>
      </c>
    </row>
    <row r="788" spans="1:8" x14ac:dyDescent="0.25">
      <c r="A788" s="42" t="s">
        <v>1507</v>
      </c>
      <c r="B788" s="57">
        <v>4569.5013866460804</v>
      </c>
      <c r="C788" s="57">
        <v>0.91956751030265105</v>
      </c>
      <c r="D788" s="58">
        <v>7.5558264363183102E-6</v>
      </c>
      <c r="E788" s="59">
        <v>7132</v>
      </c>
      <c r="F788" s="59">
        <v>6013</v>
      </c>
      <c r="G788" s="59">
        <v>2822</v>
      </c>
      <c r="H788" s="59">
        <v>3016</v>
      </c>
    </row>
    <row r="789" spans="1:8" x14ac:dyDescent="0.25">
      <c r="A789" s="42" t="s">
        <v>1508</v>
      </c>
      <c r="B789" s="57">
        <v>142.504112804323</v>
      </c>
      <c r="C789" s="57">
        <v>-7.6947387652989203</v>
      </c>
      <c r="D789" s="58">
        <v>2.8737294383442301E-13</v>
      </c>
      <c r="E789" s="59">
        <v>1</v>
      </c>
      <c r="F789" s="59">
        <v>2</v>
      </c>
      <c r="G789" s="59">
        <v>108</v>
      </c>
      <c r="H789" s="59">
        <v>446</v>
      </c>
    </row>
    <row r="790" spans="1:8" x14ac:dyDescent="0.25">
      <c r="A790" s="42" t="s">
        <v>605</v>
      </c>
      <c r="B790" s="57">
        <v>707.38618514750704</v>
      </c>
      <c r="C790" s="57">
        <v>-1.2838976134795499</v>
      </c>
      <c r="D790" s="58">
        <v>2.4038421615744699E-7</v>
      </c>
      <c r="E790" s="59">
        <v>475</v>
      </c>
      <c r="F790" s="59">
        <v>429</v>
      </c>
      <c r="G790" s="59">
        <v>790</v>
      </c>
      <c r="H790" s="59">
        <v>1084</v>
      </c>
    </row>
    <row r="791" spans="1:8" x14ac:dyDescent="0.25">
      <c r="A791" s="42" t="s">
        <v>1509</v>
      </c>
      <c r="B791" s="57">
        <v>395.78749909868799</v>
      </c>
      <c r="C791" s="57">
        <v>-0.97998157360527005</v>
      </c>
      <c r="D791" s="58">
        <v>4.8641786230407104E-3</v>
      </c>
      <c r="E791" s="59">
        <v>358</v>
      </c>
      <c r="F791" s="59">
        <v>232</v>
      </c>
      <c r="G791" s="59">
        <v>403</v>
      </c>
      <c r="H791" s="59">
        <v>581</v>
      </c>
    </row>
    <row r="792" spans="1:8" x14ac:dyDescent="0.25">
      <c r="A792" s="42" t="s">
        <v>1510</v>
      </c>
      <c r="B792" s="57">
        <v>86.081821933732101</v>
      </c>
      <c r="C792" s="57">
        <v>-1.56123690282995</v>
      </c>
      <c r="D792" s="58">
        <v>8.6044872639160306E-3</v>
      </c>
      <c r="E792" s="59">
        <v>53</v>
      </c>
      <c r="F792" s="59">
        <v>43</v>
      </c>
      <c r="G792" s="59">
        <v>88</v>
      </c>
      <c r="H792" s="59">
        <v>155</v>
      </c>
    </row>
    <row r="793" spans="1:8" x14ac:dyDescent="0.25">
      <c r="A793" s="42" t="s">
        <v>621</v>
      </c>
      <c r="B793" s="57">
        <v>183.683895678445</v>
      </c>
      <c r="C793" s="57">
        <v>-1.5737276143085801</v>
      </c>
      <c r="D793" s="58">
        <v>2.2742749254634899E-4</v>
      </c>
      <c r="E793" s="59">
        <v>88</v>
      </c>
      <c r="F793" s="59">
        <v>113</v>
      </c>
      <c r="G793" s="59">
        <v>195</v>
      </c>
      <c r="H793" s="59">
        <v>323</v>
      </c>
    </row>
    <row r="794" spans="1:8" x14ac:dyDescent="0.25">
      <c r="A794" s="42" t="s">
        <v>1511</v>
      </c>
      <c r="B794" s="57">
        <v>488.34667218417599</v>
      </c>
      <c r="C794" s="57">
        <v>-3.4565538557937701</v>
      </c>
      <c r="D794" s="58">
        <v>1.0166396070430601E-3</v>
      </c>
      <c r="E794" s="59">
        <v>149</v>
      </c>
      <c r="F794" s="59">
        <v>36</v>
      </c>
      <c r="G794" s="59">
        <v>787</v>
      </c>
      <c r="H794" s="59">
        <v>869</v>
      </c>
    </row>
    <row r="795" spans="1:8" x14ac:dyDescent="0.25">
      <c r="A795" s="42" t="s">
        <v>468</v>
      </c>
      <c r="B795" s="57">
        <v>370.83547763365101</v>
      </c>
      <c r="C795" s="57">
        <v>-0.94503118135103203</v>
      </c>
      <c r="D795" s="58">
        <v>5.4061755495547099E-3</v>
      </c>
      <c r="E795" s="59">
        <v>325</v>
      </c>
      <c r="F795" s="59">
        <v>235</v>
      </c>
      <c r="G795" s="59">
        <v>381</v>
      </c>
      <c r="H795" s="59">
        <v>532</v>
      </c>
    </row>
    <row r="796" spans="1:8" x14ac:dyDescent="0.25">
      <c r="A796" s="42" t="s">
        <v>1512</v>
      </c>
      <c r="B796" s="57">
        <v>1257.13729561746</v>
      </c>
      <c r="C796" s="57">
        <v>-0.73482119597015005</v>
      </c>
      <c r="D796" s="58">
        <v>7.21773337898693E-3</v>
      </c>
      <c r="E796" s="59">
        <v>1085</v>
      </c>
      <c r="F796" s="59">
        <v>986</v>
      </c>
      <c r="G796" s="59">
        <v>1153</v>
      </c>
      <c r="H796" s="59">
        <v>1799</v>
      </c>
    </row>
    <row r="797" spans="1:8" x14ac:dyDescent="0.25">
      <c r="A797" s="42" t="s">
        <v>842</v>
      </c>
      <c r="B797" s="57">
        <v>551.24047213313202</v>
      </c>
      <c r="C797" s="57">
        <v>2.3192440996649699</v>
      </c>
      <c r="D797" s="58">
        <v>2.25166732896468E-16</v>
      </c>
      <c r="E797" s="59">
        <v>1065</v>
      </c>
      <c r="F797" s="59">
        <v>950</v>
      </c>
      <c r="G797" s="59">
        <v>188</v>
      </c>
      <c r="H797" s="59">
        <v>148</v>
      </c>
    </row>
    <row r="798" spans="1:8" x14ac:dyDescent="0.25">
      <c r="A798" s="42" t="s">
        <v>1513</v>
      </c>
      <c r="B798" s="57">
        <v>177.493496880045</v>
      </c>
      <c r="C798" s="57">
        <v>-2.6261027169880902</v>
      </c>
      <c r="D798" s="58">
        <v>2.0904152023025301E-9</v>
      </c>
      <c r="E798" s="59">
        <v>39</v>
      </c>
      <c r="F798" s="59">
        <v>68</v>
      </c>
      <c r="G798" s="59">
        <v>214</v>
      </c>
      <c r="H798" s="59">
        <v>362</v>
      </c>
    </row>
    <row r="799" spans="1:8" x14ac:dyDescent="0.25">
      <c r="A799" s="42" t="s">
        <v>493</v>
      </c>
      <c r="B799" s="57">
        <v>404.24287037040801</v>
      </c>
      <c r="C799" s="57">
        <v>-1.01187284797146</v>
      </c>
      <c r="D799" s="58">
        <v>5.3262055584633698E-3</v>
      </c>
      <c r="E799" s="59">
        <v>382</v>
      </c>
      <c r="F799" s="59">
        <v>214</v>
      </c>
      <c r="G799" s="59">
        <v>447</v>
      </c>
      <c r="H799" s="59">
        <v>559</v>
      </c>
    </row>
    <row r="800" spans="1:8" x14ac:dyDescent="0.25">
      <c r="A800" s="42" t="s">
        <v>1514</v>
      </c>
      <c r="B800" s="57">
        <v>40.046344176528898</v>
      </c>
      <c r="C800" s="57">
        <v>-3.7963333341374499</v>
      </c>
      <c r="D800" s="58">
        <v>1.7057696513954398E-5</v>
      </c>
      <c r="E800" s="59">
        <v>9</v>
      </c>
      <c r="F800" s="59">
        <v>3</v>
      </c>
      <c r="G800" s="59">
        <v>48</v>
      </c>
      <c r="H800" s="59">
        <v>94</v>
      </c>
    </row>
    <row r="801" spans="1:8" x14ac:dyDescent="0.25">
      <c r="A801" s="42" t="s">
        <v>1515</v>
      </c>
      <c r="B801" s="57">
        <v>298.36734298607797</v>
      </c>
      <c r="C801" s="57">
        <v>1.08579487732345</v>
      </c>
      <c r="D801" s="58">
        <v>3.7542974919169002E-3</v>
      </c>
      <c r="E801" s="59">
        <v>427</v>
      </c>
      <c r="F801" s="59">
        <v>458</v>
      </c>
      <c r="G801" s="59">
        <v>187</v>
      </c>
      <c r="H801" s="59">
        <v>163</v>
      </c>
    </row>
    <row r="802" spans="1:8" x14ac:dyDescent="0.25">
      <c r="A802" s="42" t="s">
        <v>1516</v>
      </c>
      <c r="B802" s="57">
        <v>501.65351938000202</v>
      </c>
      <c r="C802" s="57">
        <v>1.11909763827439</v>
      </c>
      <c r="D802" s="58">
        <v>6.0863901090603002E-5</v>
      </c>
      <c r="E802" s="59">
        <v>785</v>
      </c>
      <c r="F802" s="59">
        <v>722</v>
      </c>
      <c r="G802" s="59">
        <v>253</v>
      </c>
      <c r="H802" s="59">
        <v>337</v>
      </c>
    </row>
    <row r="803" spans="1:8" x14ac:dyDescent="0.25">
      <c r="A803" s="42" t="s">
        <v>1517</v>
      </c>
      <c r="B803" s="57">
        <v>750.63789497409698</v>
      </c>
      <c r="C803" s="57">
        <v>-0.75519667085571196</v>
      </c>
      <c r="D803" s="58">
        <v>8.1508911674105407E-3</v>
      </c>
      <c r="E803" s="59">
        <v>663</v>
      </c>
      <c r="F803" s="59">
        <v>565</v>
      </c>
      <c r="G803" s="59">
        <v>726</v>
      </c>
      <c r="H803" s="59">
        <v>1039</v>
      </c>
    </row>
    <row r="804" spans="1:8" x14ac:dyDescent="0.25">
      <c r="A804" s="42" t="s">
        <v>1518</v>
      </c>
      <c r="B804" s="57">
        <v>1205.5519219036601</v>
      </c>
      <c r="C804" s="57">
        <v>-0.72188743832256197</v>
      </c>
      <c r="D804" s="58">
        <v>7.9255016363363202E-3</v>
      </c>
      <c r="E804" s="59">
        <v>961</v>
      </c>
      <c r="F804" s="59">
        <v>1026</v>
      </c>
      <c r="G804" s="59">
        <v>1351</v>
      </c>
      <c r="H804" s="59">
        <v>1419</v>
      </c>
    </row>
    <row r="805" spans="1:8" x14ac:dyDescent="0.25">
      <c r="A805" s="42" t="s">
        <v>1519</v>
      </c>
      <c r="B805" s="57">
        <v>149.920561261964</v>
      </c>
      <c r="C805" s="57">
        <v>-1.94571123219871</v>
      </c>
      <c r="D805" s="58">
        <v>6.4172809720816501E-5</v>
      </c>
      <c r="E805" s="59">
        <v>87</v>
      </c>
      <c r="F805" s="59">
        <v>50</v>
      </c>
      <c r="G805" s="59">
        <v>256</v>
      </c>
      <c r="H805" s="59">
        <v>175</v>
      </c>
    </row>
    <row r="806" spans="1:8" x14ac:dyDescent="0.25">
      <c r="A806" s="42" t="s">
        <v>1520</v>
      </c>
      <c r="B806" s="57">
        <v>258.71814814385402</v>
      </c>
      <c r="C806" s="57">
        <v>-1.5241758789697499</v>
      </c>
      <c r="D806" s="58">
        <v>8.1494175356317498E-4</v>
      </c>
      <c r="E806" s="59">
        <v>204</v>
      </c>
      <c r="F806" s="59">
        <v>94</v>
      </c>
      <c r="G806" s="59">
        <v>404</v>
      </c>
      <c r="H806" s="59">
        <v>293</v>
      </c>
    </row>
    <row r="807" spans="1:8" x14ac:dyDescent="0.25">
      <c r="A807" s="42" t="s">
        <v>1521</v>
      </c>
      <c r="B807" s="57">
        <v>14.2432549833332</v>
      </c>
      <c r="C807" s="57">
        <v>-7.4015731760372701</v>
      </c>
      <c r="D807" s="58">
        <v>8.9188974631558104E-4</v>
      </c>
      <c r="E807" s="59">
        <v>0</v>
      </c>
      <c r="F807" s="59">
        <v>0</v>
      </c>
      <c r="G807" s="59">
        <v>38</v>
      </c>
      <c r="H807" s="59">
        <v>12</v>
      </c>
    </row>
    <row r="808" spans="1:8" x14ac:dyDescent="0.25">
      <c r="A808" s="42" t="s">
        <v>1522</v>
      </c>
      <c r="B808" s="57">
        <v>63.973215950404999</v>
      </c>
      <c r="C808" s="57">
        <v>2.5869182459765798</v>
      </c>
      <c r="D808" s="58">
        <v>4.6830347364507102E-4</v>
      </c>
      <c r="E808" s="59">
        <v>90</v>
      </c>
      <c r="F808" s="59">
        <v>147</v>
      </c>
      <c r="G808" s="59">
        <v>8</v>
      </c>
      <c r="H808" s="59">
        <v>27</v>
      </c>
    </row>
    <row r="809" spans="1:8" x14ac:dyDescent="0.25">
      <c r="A809" s="42" t="s">
        <v>1523</v>
      </c>
      <c r="B809" s="57">
        <v>6701.5490425036896</v>
      </c>
      <c r="C809" s="57">
        <v>-0.79925600213260095</v>
      </c>
      <c r="D809" s="58">
        <v>5.7608749283863099E-4</v>
      </c>
      <c r="E809" s="59">
        <v>5343</v>
      </c>
      <c r="F809" s="59">
        <v>5356</v>
      </c>
      <c r="G809" s="59">
        <v>7999</v>
      </c>
      <c r="H809" s="59">
        <v>7639</v>
      </c>
    </row>
    <row r="810" spans="1:8" x14ac:dyDescent="0.25">
      <c r="A810" s="42" t="s">
        <v>1524</v>
      </c>
      <c r="B810" s="57">
        <v>350.16060410777999</v>
      </c>
      <c r="C810" s="57">
        <v>1.49750207374251</v>
      </c>
      <c r="D810" s="58">
        <v>5.6464118801530499E-4</v>
      </c>
      <c r="E810" s="59">
        <v>831</v>
      </c>
      <c r="F810" s="59">
        <v>330</v>
      </c>
      <c r="G810" s="59">
        <v>172</v>
      </c>
      <c r="H810" s="59">
        <v>165</v>
      </c>
    </row>
    <row r="811" spans="1:8" x14ac:dyDescent="0.25">
      <c r="A811" s="42" t="s">
        <v>1525</v>
      </c>
      <c r="B811" s="57">
        <v>20.956193610648398</v>
      </c>
      <c r="C811" s="57">
        <v>7.7171156337726199</v>
      </c>
      <c r="D811" s="58">
        <v>1.2806668645475299E-4</v>
      </c>
      <c r="E811" s="59">
        <v>31</v>
      </c>
      <c r="F811" s="59">
        <v>59</v>
      </c>
      <c r="G811" s="59">
        <v>0</v>
      </c>
      <c r="H811" s="59">
        <v>0</v>
      </c>
    </row>
    <row r="812" spans="1:8" x14ac:dyDescent="0.25">
      <c r="A812" s="42" t="s">
        <v>1526</v>
      </c>
      <c r="B812" s="57">
        <v>750.74614114083704</v>
      </c>
      <c r="C812" s="57">
        <v>6.6771244923137498</v>
      </c>
      <c r="D812" s="58">
        <v>9.61420949067457E-76</v>
      </c>
      <c r="E812" s="59">
        <v>1601</v>
      </c>
      <c r="F812" s="59">
        <v>1649</v>
      </c>
      <c r="G812" s="59">
        <v>12</v>
      </c>
      <c r="H812" s="59">
        <v>15</v>
      </c>
    </row>
    <row r="813" spans="1:8" x14ac:dyDescent="0.25">
      <c r="A813" s="42" t="s">
        <v>1527</v>
      </c>
      <c r="B813" s="57">
        <v>1856.2796715226</v>
      </c>
      <c r="C813" s="57">
        <v>-1.30724821272644</v>
      </c>
      <c r="D813" s="58">
        <v>4.7670365657333E-6</v>
      </c>
      <c r="E813" s="59">
        <v>1473</v>
      </c>
      <c r="F813" s="59">
        <v>898</v>
      </c>
      <c r="G813" s="59">
        <v>2656</v>
      </c>
      <c r="H813" s="59">
        <v>2167</v>
      </c>
    </row>
    <row r="814" spans="1:8" x14ac:dyDescent="0.25">
      <c r="A814" s="42" t="s">
        <v>1528</v>
      </c>
      <c r="B814" s="57">
        <v>36.850848101531803</v>
      </c>
      <c r="C814" s="57">
        <v>-2.3387232526472799</v>
      </c>
      <c r="D814" s="58">
        <v>9.6028598977739507E-3</v>
      </c>
      <c r="E814" s="59">
        <v>17</v>
      </c>
      <c r="F814" s="59">
        <v>10</v>
      </c>
      <c r="G814" s="59">
        <v>39</v>
      </c>
      <c r="H814" s="59">
        <v>78</v>
      </c>
    </row>
    <row r="815" spans="1:8" x14ac:dyDescent="0.25">
      <c r="A815" s="42" t="s">
        <v>1529</v>
      </c>
      <c r="B815" s="57">
        <v>1106.93641541334</v>
      </c>
      <c r="C815" s="57">
        <v>-0.72188830292073802</v>
      </c>
      <c r="D815" s="58">
        <v>6.9491473319179802E-3</v>
      </c>
      <c r="E815" s="59">
        <v>997</v>
      </c>
      <c r="F815" s="59">
        <v>840</v>
      </c>
      <c r="G815" s="59">
        <v>1264</v>
      </c>
      <c r="H815" s="59">
        <v>1275</v>
      </c>
    </row>
    <row r="816" spans="1:8" x14ac:dyDescent="0.25">
      <c r="A816" s="42" t="s">
        <v>486</v>
      </c>
      <c r="B816" s="57">
        <v>341.23673308711</v>
      </c>
      <c r="C816" s="57">
        <v>-1.49069762065411</v>
      </c>
      <c r="D816" s="58">
        <v>5.8026847329688698E-6</v>
      </c>
      <c r="E816" s="59">
        <v>223</v>
      </c>
      <c r="F816" s="59">
        <v>172</v>
      </c>
      <c r="G816" s="59">
        <v>356</v>
      </c>
      <c r="H816" s="59">
        <v>593</v>
      </c>
    </row>
    <row r="817" spans="1:8" x14ac:dyDescent="0.25">
      <c r="A817" s="42" t="s">
        <v>1530</v>
      </c>
      <c r="B817" s="57">
        <v>668.151410289409</v>
      </c>
      <c r="C817" s="57">
        <v>-0.933590865881058</v>
      </c>
      <c r="D817" s="58">
        <v>8.5932166207322103E-4</v>
      </c>
      <c r="E817" s="59">
        <v>477</v>
      </c>
      <c r="F817" s="59">
        <v>525</v>
      </c>
      <c r="G817" s="59">
        <v>738</v>
      </c>
      <c r="H817" s="59">
        <v>891</v>
      </c>
    </row>
    <row r="818" spans="1:8" x14ac:dyDescent="0.25">
      <c r="A818" s="42" t="s">
        <v>1531</v>
      </c>
      <c r="B818" s="57">
        <v>187.73056692106701</v>
      </c>
      <c r="C818" s="57">
        <v>-1.1897707317502799</v>
      </c>
      <c r="D818" s="58">
        <v>4.7668448672543301E-3</v>
      </c>
      <c r="E818" s="59">
        <v>151</v>
      </c>
      <c r="F818" s="59">
        <v>102</v>
      </c>
      <c r="G818" s="59">
        <v>230</v>
      </c>
      <c r="H818" s="59">
        <v>253</v>
      </c>
    </row>
    <row r="819" spans="1:8" x14ac:dyDescent="0.25">
      <c r="A819" s="42" t="s">
        <v>1532</v>
      </c>
      <c r="B819" s="57">
        <v>288.10889952457001</v>
      </c>
      <c r="C819" s="57">
        <v>-1.2208615013537201</v>
      </c>
      <c r="D819" s="58">
        <v>2.4362245551059602E-3</v>
      </c>
      <c r="E819" s="59">
        <v>147</v>
      </c>
      <c r="F819" s="59">
        <v>227</v>
      </c>
      <c r="G819" s="59">
        <v>357</v>
      </c>
      <c r="H819" s="59">
        <v>388</v>
      </c>
    </row>
    <row r="820" spans="1:8" x14ac:dyDescent="0.25">
      <c r="A820" s="42" t="s">
        <v>1533</v>
      </c>
      <c r="B820" s="57">
        <v>2697.4503663625101</v>
      </c>
      <c r="C820" s="57">
        <v>-1.07329901677512</v>
      </c>
      <c r="D820" s="58">
        <v>2.63159420754962E-6</v>
      </c>
      <c r="E820" s="59">
        <v>2039</v>
      </c>
      <c r="F820" s="59">
        <v>1778</v>
      </c>
      <c r="G820" s="59">
        <v>3485</v>
      </c>
      <c r="H820" s="59">
        <v>3224</v>
      </c>
    </row>
    <row r="821" spans="1:8" x14ac:dyDescent="0.25">
      <c r="A821" s="42" t="s">
        <v>1534</v>
      </c>
      <c r="B821" s="57">
        <v>44.026642600088998</v>
      </c>
      <c r="C821" s="57">
        <v>2.7618568818220202</v>
      </c>
      <c r="D821" s="58">
        <v>6.7360099016283096E-3</v>
      </c>
      <c r="E821" s="59">
        <v>44</v>
      </c>
      <c r="F821" s="59">
        <v>119</v>
      </c>
      <c r="G821" s="59">
        <v>16</v>
      </c>
      <c r="H821" s="59">
        <v>4</v>
      </c>
    </row>
    <row r="822" spans="1:8" x14ac:dyDescent="0.25">
      <c r="A822" s="42" t="s">
        <v>1535</v>
      </c>
      <c r="B822" s="57">
        <v>86.611518537644102</v>
      </c>
      <c r="C822" s="57">
        <v>2.5550394617424601</v>
      </c>
      <c r="D822" s="58">
        <v>4.75902174938542E-6</v>
      </c>
      <c r="E822" s="59">
        <v>207</v>
      </c>
      <c r="F822" s="59">
        <v>122</v>
      </c>
      <c r="G822" s="59">
        <v>20</v>
      </c>
      <c r="H822" s="59">
        <v>27</v>
      </c>
    </row>
    <row r="823" spans="1:8" x14ac:dyDescent="0.25">
      <c r="A823" s="42" t="s">
        <v>429</v>
      </c>
      <c r="B823" s="57">
        <v>687.24576785506599</v>
      </c>
      <c r="C823" s="57">
        <v>-0.87805214945877397</v>
      </c>
      <c r="D823" s="58">
        <v>3.1124428359285698E-3</v>
      </c>
      <c r="E823" s="59">
        <v>627</v>
      </c>
      <c r="F823" s="59">
        <v>443</v>
      </c>
      <c r="G823" s="59">
        <v>817</v>
      </c>
      <c r="H823" s="59">
        <v>823</v>
      </c>
    </row>
    <row r="824" spans="1:8" x14ac:dyDescent="0.25">
      <c r="A824" s="42" t="s">
        <v>1536</v>
      </c>
      <c r="B824" s="57">
        <v>4244.1038958034596</v>
      </c>
      <c r="C824" s="57">
        <v>0.82971308960483103</v>
      </c>
      <c r="D824" s="58">
        <v>9.9919302331200795E-5</v>
      </c>
      <c r="E824" s="59">
        <v>6547</v>
      </c>
      <c r="F824" s="59">
        <v>5404</v>
      </c>
      <c r="G824" s="59">
        <v>2740</v>
      </c>
      <c r="H824" s="59">
        <v>2903</v>
      </c>
    </row>
    <row r="825" spans="1:8" x14ac:dyDescent="0.25">
      <c r="A825" s="42" t="s">
        <v>1537</v>
      </c>
      <c r="B825" s="57">
        <v>10.370701100606301</v>
      </c>
      <c r="C825" s="57">
        <v>-6.9475384079350304</v>
      </c>
      <c r="D825" s="58">
        <v>3.2576672982743099E-3</v>
      </c>
      <c r="E825" s="59">
        <v>0</v>
      </c>
      <c r="F825" s="59">
        <v>0</v>
      </c>
      <c r="G825" s="59">
        <v>20</v>
      </c>
      <c r="H825" s="59">
        <v>18</v>
      </c>
    </row>
    <row r="826" spans="1:8" x14ac:dyDescent="0.25">
      <c r="A826" s="42" t="s">
        <v>438</v>
      </c>
      <c r="B826" s="57">
        <v>283.37381803696599</v>
      </c>
      <c r="C826" s="57">
        <v>-1.6434210555590401</v>
      </c>
      <c r="D826" s="58">
        <v>1.47597982633167E-6</v>
      </c>
      <c r="E826" s="59">
        <v>181</v>
      </c>
      <c r="F826" s="59">
        <v>123</v>
      </c>
      <c r="G826" s="59">
        <v>321</v>
      </c>
      <c r="H826" s="59">
        <v>485</v>
      </c>
    </row>
    <row r="827" spans="1:8" x14ac:dyDescent="0.25">
      <c r="A827" s="42" t="s">
        <v>1538</v>
      </c>
      <c r="B827" s="57">
        <v>1292.4349093660501</v>
      </c>
      <c r="C827" s="57">
        <v>1.7753117205214901</v>
      </c>
      <c r="D827" s="58">
        <v>1.2438883011050401E-12</v>
      </c>
      <c r="E827" s="59">
        <v>1917</v>
      </c>
      <c r="F827" s="59">
        <v>2429</v>
      </c>
      <c r="G827" s="59">
        <v>458</v>
      </c>
      <c r="H827" s="59">
        <v>634</v>
      </c>
    </row>
    <row r="828" spans="1:8" x14ac:dyDescent="0.25">
      <c r="A828" s="42" t="s">
        <v>1539</v>
      </c>
      <c r="B828" s="57">
        <v>135.479367234732</v>
      </c>
      <c r="C828" s="57">
        <v>2.27117819985444</v>
      </c>
      <c r="D828" s="58">
        <v>1.40719860570774E-7</v>
      </c>
      <c r="E828" s="59">
        <v>252</v>
      </c>
      <c r="F828" s="59">
        <v>240</v>
      </c>
      <c r="G828" s="59">
        <v>35</v>
      </c>
      <c r="H828" s="59">
        <v>52</v>
      </c>
    </row>
    <row r="829" spans="1:8" x14ac:dyDescent="0.25">
      <c r="A829" s="42" t="s">
        <v>1540</v>
      </c>
      <c r="B829" s="57">
        <v>2315.0695672956499</v>
      </c>
      <c r="C829" s="57">
        <v>0.96303185774974398</v>
      </c>
      <c r="D829" s="58">
        <v>2.5614329671717099E-5</v>
      </c>
      <c r="E829" s="59">
        <v>3230</v>
      </c>
      <c r="F829" s="59">
        <v>3451</v>
      </c>
      <c r="G829" s="59">
        <v>1405</v>
      </c>
      <c r="H829" s="59">
        <v>1494</v>
      </c>
    </row>
    <row r="830" spans="1:8" x14ac:dyDescent="0.25">
      <c r="A830" s="42" t="s">
        <v>1541</v>
      </c>
      <c r="B830" s="57">
        <v>1059.1963623090701</v>
      </c>
      <c r="C830" s="57">
        <v>-0.74172653463834903</v>
      </c>
      <c r="D830" s="58">
        <v>4.2923930680961904E-3</v>
      </c>
      <c r="E830" s="59">
        <v>974</v>
      </c>
      <c r="F830" s="59">
        <v>772</v>
      </c>
      <c r="G830" s="59">
        <v>1163</v>
      </c>
      <c r="H830" s="59">
        <v>1290</v>
      </c>
    </row>
    <row r="831" spans="1:8" x14ac:dyDescent="0.25">
      <c r="A831" s="42" t="s">
        <v>1542</v>
      </c>
      <c r="B831" s="57">
        <v>51.234065068391502</v>
      </c>
      <c r="C831" s="57">
        <v>-4.7314402222146903</v>
      </c>
      <c r="D831" s="58">
        <v>3.8765088385705398E-8</v>
      </c>
      <c r="E831" s="59">
        <v>1</v>
      </c>
      <c r="F831" s="59">
        <v>7</v>
      </c>
      <c r="G831" s="59">
        <v>89</v>
      </c>
      <c r="H831" s="59">
        <v>93</v>
      </c>
    </row>
    <row r="832" spans="1:8" x14ac:dyDescent="0.25">
      <c r="A832" s="42" t="s">
        <v>1543</v>
      </c>
      <c r="B832" s="57">
        <v>2185.59073352106</v>
      </c>
      <c r="C832" s="57">
        <v>-1.84047091589925</v>
      </c>
      <c r="D832" s="58">
        <v>7.6708647533040602E-14</v>
      </c>
      <c r="E832" s="59">
        <v>1348</v>
      </c>
      <c r="F832" s="59">
        <v>773</v>
      </c>
      <c r="G832" s="59">
        <v>3007</v>
      </c>
      <c r="H832" s="59">
        <v>3314</v>
      </c>
    </row>
    <row r="833" spans="1:8" x14ac:dyDescent="0.25">
      <c r="A833" s="42" t="s">
        <v>531</v>
      </c>
      <c r="B833" s="57">
        <v>582.09981224604701</v>
      </c>
      <c r="C833" s="57">
        <v>-1.21288107994007</v>
      </c>
      <c r="D833" s="58">
        <v>4.6380561319695003E-6</v>
      </c>
      <c r="E833" s="59">
        <v>416</v>
      </c>
      <c r="F833" s="59">
        <v>355</v>
      </c>
      <c r="G833" s="59">
        <v>728</v>
      </c>
      <c r="H833" s="59">
        <v>774</v>
      </c>
    </row>
    <row r="834" spans="1:8" x14ac:dyDescent="0.25">
      <c r="A834" s="42" t="s">
        <v>1544</v>
      </c>
      <c r="B834" s="57">
        <v>281.53830672751002</v>
      </c>
      <c r="C834" s="57">
        <v>1.12141914209913</v>
      </c>
      <c r="D834" s="58">
        <v>2.4572171291761201E-3</v>
      </c>
      <c r="E834" s="59">
        <v>472</v>
      </c>
      <c r="F834" s="59">
        <v>377</v>
      </c>
      <c r="G834" s="59">
        <v>173</v>
      </c>
      <c r="H834" s="59">
        <v>152</v>
      </c>
    </row>
    <row r="835" spans="1:8" x14ac:dyDescent="0.25">
      <c r="A835" s="42" t="s">
        <v>436</v>
      </c>
      <c r="B835" s="57">
        <v>717.49373824148904</v>
      </c>
      <c r="C835" s="57">
        <v>-1.21998437080197</v>
      </c>
      <c r="D835" s="58">
        <v>7.3468436069886004E-7</v>
      </c>
      <c r="E835" s="59">
        <v>517</v>
      </c>
      <c r="F835" s="59">
        <v>431</v>
      </c>
      <c r="G835" s="59">
        <v>821</v>
      </c>
      <c r="H835" s="59">
        <v>1049</v>
      </c>
    </row>
    <row r="836" spans="1:8" x14ac:dyDescent="0.25">
      <c r="A836" s="42" t="s">
        <v>1545</v>
      </c>
      <c r="B836" s="57">
        <v>77.423973168028198</v>
      </c>
      <c r="C836" s="57">
        <v>1.72600324277844</v>
      </c>
      <c r="D836" s="58">
        <v>5.99214490162619E-3</v>
      </c>
      <c r="E836" s="59">
        <v>153</v>
      </c>
      <c r="F836" s="59">
        <v>110</v>
      </c>
      <c r="G836" s="59">
        <v>23</v>
      </c>
      <c r="H836" s="59">
        <v>45</v>
      </c>
    </row>
    <row r="837" spans="1:8" x14ac:dyDescent="0.25">
      <c r="A837" s="42" t="s">
        <v>1546</v>
      </c>
      <c r="B837" s="57">
        <v>23.189342849572</v>
      </c>
      <c r="C837" s="57">
        <v>3.97484837738092</v>
      </c>
      <c r="D837" s="58">
        <v>1.69176332319168E-3</v>
      </c>
      <c r="E837" s="59">
        <v>46</v>
      </c>
      <c r="F837" s="59">
        <v>49</v>
      </c>
      <c r="G837" s="59">
        <v>4</v>
      </c>
      <c r="H837" s="59">
        <v>1</v>
      </c>
    </row>
    <row r="838" spans="1:8" x14ac:dyDescent="0.25">
      <c r="A838" s="42" t="s">
        <v>464</v>
      </c>
      <c r="B838" s="57">
        <v>5079.3455288810801</v>
      </c>
      <c r="C838" s="57">
        <v>-0.97868574222735105</v>
      </c>
      <c r="D838" s="58">
        <v>3.9571327243124598E-6</v>
      </c>
      <c r="E838" s="59">
        <v>4276</v>
      </c>
      <c r="F838" s="59">
        <v>3265</v>
      </c>
      <c r="G838" s="59">
        <v>6061</v>
      </c>
      <c r="H838" s="59">
        <v>6377</v>
      </c>
    </row>
    <row r="839" spans="1:8" x14ac:dyDescent="0.25">
      <c r="A839" s="42" t="s">
        <v>1547</v>
      </c>
      <c r="B839" s="57">
        <v>797.00433925278298</v>
      </c>
      <c r="C839" s="57">
        <v>-0.76160619827190401</v>
      </c>
      <c r="D839" s="58">
        <v>4.6248209824516096E-3</v>
      </c>
      <c r="E839" s="59">
        <v>704</v>
      </c>
      <c r="F839" s="59">
        <v>596</v>
      </c>
      <c r="G839" s="59">
        <v>871</v>
      </c>
      <c r="H839" s="59">
        <v>986</v>
      </c>
    </row>
    <row r="840" spans="1:8" x14ac:dyDescent="0.25">
      <c r="A840" s="42" t="s">
        <v>1548</v>
      </c>
      <c r="B840" s="57">
        <v>406.88777389617297</v>
      </c>
      <c r="C840" s="57">
        <v>1.21605696326781</v>
      </c>
      <c r="D840" s="58">
        <v>1.5606502915223399E-3</v>
      </c>
      <c r="E840" s="59">
        <v>574</v>
      </c>
      <c r="F840" s="59">
        <v>666</v>
      </c>
      <c r="G840" s="59">
        <v>148</v>
      </c>
      <c r="H840" s="59">
        <v>318</v>
      </c>
    </row>
    <row r="841" spans="1:8" x14ac:dyDescent="0.25">
      <c r="A841" s="42" t="s">
        <v>1549</v>
      </c>
      <c r="B841" s="57">
        <v>133.41843145281899</v>
      </c>
      <c r="C841" s="57">
        <v>2.8150803877111898</v>
      </c>
      <c r="D841" s="58">
        <v>3.20767610293842E-9</v>
      </c>
      <c r="E841" s="59">
        <v>342</v>
      </c>
      <c r="F841" s="59">
        <v>179</v>
      </c>
      <c r="G841" s="59">
        <v>26</v>
      </c>
      <c r="H841" s="59">
        <v>36</v>
      </c>
    </row>
    <row r="842" spans="1:8" x14ac:dyDescent="0.25">
      <c r="A842" s="42" t="s">
        <v>681</v>
      </c>
      <c r="B842" s="57">
        <v>89.5578390019555</v>
      </c>
      <c r="C842" s="57">
        <v>1.55090614445228</v>
      </c>
      <c r="D842" s="58">
        <v>9.35158228423617E-3</v>
      </c>
      <c r="E842" s="59">
        <v>148</v>
      </c>
      <c r="F842" s="59">
        <v>144</v>
      </c>
      <c r="G842" s="59">
        <v>48</v>
      </c>
      <c r="H842" s="59">
        <v>35</v>
      </c>
    </row>
    <row r="843" spans="1:8" x14ac:dyDescent="0.25">
      <c r="A843" s="42" t="s">
        <v>1550</v>
      </c>
      <c r="B843" s="57">
        <v>249.10540115072601</v>
      </c>
      <c r="C843" s="57">
        <v>1.01265221135227</v>
      </c>
      <c r="D843" s="58">
        <v>9.8783567695499806E-3</v>
      </c>
      <c r="E843" s="59">
        <v>427</v>
      </c>
      <c r="F843" s="59">
        <v>309</v>
      </c>
      <c r="G843" s="59">
        <v>127</v>
      </c>
      <c r="H843" s="59">
        <v>182</v>
      </c>
    </row>
    <row r="844" spans="1:8" x14ac:dyDescent="0.25">
      <c r="A844" s="42" t="s">
        <v>1551</v>
      </c>
      <c r="B844" s="57">
        <v>57.9592267981091</v>
      </c>
      <c r="C844" s="57">
        <v>5.4120533034576797</v>
      </c>
      <c r="D844" s="58">
        <v>3.9673631951832603E-9</v>
      </c>
      <c r="E844" s="59">
        <v>133</v>
      </c>
      <c r="F844" s="59">
        <v>116</v>
      </c>
      <c r="G844" s="59">
        <v>1</v>
      </c>
      <c r="H844" s="59">
        <v>4</v>
      </c>
    </row>
    <row r="845" spans="1:8" x14ac:dyDescent="0.25">
      <c r="A845" s="42" t="s">
        <v>1552</v>
      </c>
      <c r="B845" s="57">
        <v>381.879042046785</v>
      </c>
      <c r="C845" s="57">
        <v>-2.3582707620293601</v>
      </c>
      <c r="D845" s="58">
        <v>1.2285524822645101E-8</v>
      </c>
      <c r="E845" s="59">
        <v>198</v>
      </c>
      <c r="F845" s="59">
        <v>81</v>
      </c>
      <c r="G845" s="59">
        <v>696</v>
      </c>
      <c r="H845" s="59">
        <v>459</v>
      </c>
    </row>
    <row r="846" spans="1:8" x14ac:dyDescent="0.25">
      <c r="A846" s="42" t="s">
        <v>334</v>
      </c>
      <c r="B846" s="57">
        <v>343.198174800652</v>
      </c>
      <c r="C846" s="57">
        <v>-0.97268386956786801</v>
      </c>
      <c r="D846" s="58">
        <v>4.6288816916298398E-3</v>
      </c>
      <c r="E846" s="59">
        <v>284</v>
      </c>
      <c r="F846" s="59">
        <v>226</v>
      </c>
      <c r="G846" s="59">
        <v>421</v>
      </c>
      <c r="H846" s="59">
        <v>416</v>
      </c>
    </row>
    <row r="847" spans="1:8" x14ac:dyDescent="0.25">
      <c r="A847" s="42" t="s">
        <v>1553</v>
      </c>
      <c r="B847" s="57">
        <v>46.501588134530003</v>
      </c>
      <c r="C847" s="57">
        <v>2.8672854745650098</v>
      </c>
      <c r="D847" s="58">
        <v>1.5756487303651901E-4</v>
      </c>
      <c r="E847" s="59">
        <v>89</v>
      </c>
      <c r="F847" s="59">
        <v>90</v>
      </c>
      <c r="G847" s="59">
        <v>8</v>
      </c>
      <c r="H847" s="59">
        <v>13</v>
      </c>
    </row>
    <row r="848" spans="1:8" x14ac:dyDescent="0.25">
      <c r="A848" s="42" t="s">
        <v>1554</v>
      </c>
      <c r="B848" s="57">
        <v>114.398486825725</v>
      </c>
      <c r="C848" s="57">
        <v>3.4048220335854298</v>
      </c>
      <c r="D848" s="58">
        <v>3.2817877030463299E-10</v>
      </c>
      <c r="E848" s="59">
        <v>309</v>
      </c>
      <c r="F848" s="59">
        <v>157</v>
      </c>
      <c r="G848" s="59">
        <v>22</v>
      </c>
      <c r="H848" s="59">
        <v>14</v>
      </c>
    </row>
    <row r="849" spans="1:8" x14ac:dyDescent="0.25">
      <c r="A849" s="42" t="s">
        <v>1555</v>
      </c>
      <c r="B849" s="57">
        <v>3360.2306551162001</v>
      </c>
      <c r="C849" s="57">
        <v>-0.75218651035164197</v>
      </c>
      <c r="D849" s="58">
        <v>4.6173301853637402E-4</v>
      </c>
      <c r="E849" s="59">
        <v>2791</v>
      </c>
      <c r="F849" s="59">
        <v>2692</v>
      </c>
      <c r="G849" s="59">
        <v>3520</v>
      </c>
      <c r="H849" s="59">
        <v>4319</v>
      </c>
    </row>
    <row r="850" spans="1:8" x14ac:dyDescent="0.25">
      <c r="A850" s="42" t="s">
        <v>1556</v>
      </c>
      <c r="B850" s="57">
        <v>984.31724169886695</v>
      </c>
      <c r="C850" s="57">
        <v>0.85691918882148599</v>
      </c>
      <c r="D850" s="58">
        <v>9.0961821020504995E-3</v>
      </c>
      <c r="E850" s="59">
        <v>1135</v>
      </c>
      <c r="F850" s="59">
        <v>1611</v>
      </c>
      <c r="G850" s="59">
        <v>622</v>
      </c>
      <c r="H850" s="59">
        <v>672</v>
      </c>
    </row>
    <row r="851" spans="1:8" x14ac:dyDescent="0.25">
      <c r="A851" s="42" t="s">
        <v>1557</v>
      </c>
      <c r="B851" s="57">
        <v>7143.0572294612903</v>
      </c>
      <c r="C851" s="57">
        <v>-1.12436540016841</v>
      </c>
      <c r="D851" s="58">
        <v>1.6229923612501E-9</v>
      </c>
      <c r="E851" s="59">
        <v>5218</v>
      </c>
      <c r="F851" s="59">
        <v>4644</v>
      </c>
      <c r="G851" s="59">
        <v>8395</v>
      </c>
      <c r="H851" s="59">
        <v>9766</v>
      </c>
    </row>
    <row r="852" spans="1:8" x14ac:dyDescent="0.25">
      <c r="A852" s="42" t="s">
        <v>1558</v>
      </c>
      <c r="B852" s="57">
        <v>578.81572037868204</v>
      </c>
      <c r="C852" s="57">
        <v>-1.15113741468185</v>
      </c>
      <c r="D852" s="58">
        <v>2.0090878149259199E-4</v>
      </c>
      <c r="E852" s="59">
        <v>334</v>
      </c>
      <c r="F852" s="59">
        <v>446</v>
      </c>
      <c r="G852" s="59">
        <v>678</v>
      </c>
      <c r="H852" s="59">
        <v>803</v>
      </c>
    </row>
    <row r="853" spans="1:8" x14ac:dyDescent="0.25">
      <c r="A853" s="42" t="s">
        <v>1559</v>
      </c>
      <c r="B853" s="57">
        <v>86.494388559897999</v>
      </c>
      <c r="C853" s="57">
        <v>-3.6314313060240599</v>
      </c>
      <c r="D853" s="58">
        <v>1.9620191452709899E-10</v>
      </c>
      <c r="E853" s="59">
        <v>10</v>
      </c>
      <c r="F853" s="59">
        <v>18</v>
      </c>
      <c r="G853" s="59">
        <v>145</v>
      </c>
      <c r="H853" s="59">
        <v>150</v>
      </c>
    </row>
    <row r="854" spans="1:8" x14ac:dyDescent="0.25">
      <c r="A854" s="42" t="s">
        <v>1560</v>
      </c>
      <c r="B854" s="57">
        <v>1019.01730620851</v>
      </c>
      <c r="C854" s="57">
        <v>-1.28288788880463</v>
      </c>
      <c r="D854" s="58">
        <v>2.6386712269752701E-8</v>
      </c>
      <c r="E854" s="59">
        <v>714</v>
      </c>
      <c r="F854" s="59">
        <v>592</v>
      </c>
      <c r="G854" s="59">
        <v>1139</v>
      </c>
      <c r="H854" s="59">
        <v>1560</v>
      </c>
    </row>
    <row r="855" spans="1:8" x14ac:dyDescent="0.25">
      <c r="A855" s="42" t="s">
        <v>1561</v>
      </c>
      <c r="B855" s="57">
        <v>122.71039926165</v>
      </c>
      <c r="C855" s="57">
        <v>-2.7292406531093101</v>
      </c>
      <c r="D855" s="58">
        <v>9.2239124684284396E-10</v>
      </c>
      <c r="E855" s="59">
        <v>42</v>
      </c>
      <c r="F855" s="59">
        <v>29</v>
      </c>
      <c r="G855" s="59">
        <v>176</v>
      </c>
      <c r="H855" s="59">
        <v>221</v>
      </c>
    </row>
    <row r="856" spans="1:8" x14ac:dyDescent="0.25">
      <c r="A856" s="42" t="s">
        <v>1562</v>
      </c>
      <c r="B856" s="57">
        <v>101.54949535286499</v>
      </c>
      <c r="C856" s="57">
        <v>-2.54641498464159</v>
      </c>
      <c r="D856" s="58">
        <v>1.99859961229652E-7</v>
      </c>
      <c r="E856" s="59">
        <v>33</v>
      </c>
      <c r="F856" s="59">
        <v>32</v>
      </c>
      <c r="G856" s="59">
        <v>161</v>
      </c>
      <c r="H856" s="59">
        <v>158</v>
      </c>
    </row>
    <row r="857" spans="1:8" x14ac:dyDescent="0.25">
      <c r="A857" s="42" t="s">
        <v>1563</v>
      </c>
      <c r="B857" s="57">
        <v>5148.4281192255203</v>
      </c>
      <c r="C857" s="57">
        <v>-4.9583477760280097</v>
      </c>
      <c r="D857" s="58">
        <v>6.8130582550044403E-13</v>
      </c>
      <c r="E857" s="59">
        <v>485</v>
      </c>
      <c r="F857" s="59">
        <v>232</v>
      </c>
      <c r="G857" s="59">
        <v>10995</v>
      </c>
      <c r="H857" s="59">
        <v>6996</v>
      </c>
    </row>
    <row r="858" spans="1:8" x14ac:dyDescent="0.25">
      <c r="A858" s="42" t="s">
        <v>582</v>
      </c>
      <c r="B858" s="57">
        <v>3872.51127607934</v>
      </c>
      <c r="C858" s="57">
        <v>-1.00949922124115</v>
      </c>
      <c r="D858" s="58">
        <v>2.2556766251823099E-5</v>
      </c>
      <c r="E858" s="59">
        <v>3313</v>
      </c>
      <c r="F858" s="59">
        <v>2366</v>
      </c>
      <c r="G858" s="59">
        <v>4890</v>
      </c>
      <c r="H858" s="59">
        <v>4612</v>
      </c>
    </row>
    <row r="859" spans="1:8" x14ac:dyDescent="0.25">
      <c r="A859" s="42" t="s">
        <v>1564</v>
      </c>
      <c r="B859" s="57">
        <v>286.769991780167</v>
      </c>
      <c r="C859" s="57">
        <v>-1.2888072724156501</v>
      </c>
      <c r="D859" s="58">
        <v>8.1272370695330395E-4</v>
      </c>
      <c r="E859" s="59">
        <v>148</v>
      </c>
      <c r="F859" s="59">
        <v>213</v>
      </c>
      <c r="G859" s="59">
        <v>316</v>
      </c>
      <c r="H859" s="59">
        <v>445</v>
      </c>
    </row>
    <row r="860" spans="1:8" x14ac:dyDescent="0.25">
      <c r="A860" s="42" t="s">
        <v>1565</v>
      </c>
      <c r="B860" s="57">
        <v>252.42873881785101</v>
      </c>
      <c r="C860" s="57">
        <v>1.42132655378803</v>
      </c>
      <c r="D860" s="58">
        <v>2.4572171291761201E-3</v>
      </c>
      <c r="E860" s="59">
        <v>444</v>
      </c>
      <c r="F860" s="59">
        <v>364</v>
      </c>
      <c r="G860" s="59">
        <v>163</v>
      </c>
      <c r="H860" s="59">
        <v>83</v>
      </c>
    </row>
    <row r="861" spans="1:8" x14ac:dyDescent="0.25">
      <c r="A861" s="42" t="s">
        <v>717</v>
      </c>
      <c r="B861" s="57">
        <v>148.56579708572201</v>
      </c>
      <c r="C861" s="57">
        <v>1.59729192866921</v>
      </c>
      <c r="D861" s="58">
        <v>4.5244466595771902E-4</v>
      </c>
      <c r="E861" s="59">
        <v>234</v>
      </c>
      <c r="F861" s="59">
        <v>253</v>
      </c>
      <c r="G861" s="59">
        <v>74</v>
      </c>
      <c r="H861" s="59">
        <v>61</v>
      </c>
    </row>
    <row r="862" spans="1:8" x14ac:dyDescent="0.25">
      <c r="A862" s="42" t="s">
        <v>1566</v>
      </c>
      <c r="B862" s="57">
        <v>6381.2184413343603</v>
      </c>
      <c r="C862" s="57">
        <v>-0.86243312584985399</v>
      </c>
      <c r="D862" s="58">
        <v>2.8819209453728598E-4</v>
      </c>
      <c r="E862" s="59">
        <v>5780</v>
      </c>
      <c r="F862" s="59">
        <v>4221</v>
      </c>
      <c r="G862" s="59">
        <v>6096</v>
      </c>
      <c r="H862" s="59">
        <v>9372</v>
      </c>
    </row>
    <row r="863" spans="1:8" x14ac:dyDescent="0.25">
      <c r="A863" s="42" t="s">
        <v>367</v>
      </c>
      <c r="B863" s="57">
        <v>488.29273799944201</v>
      </c>
      <c r="C863" s="57">
        <v>-1.18783687111141</v>
      </c>
      <c r="D863" s="58">
        <v>3.5562627408759402E-5</v>
      </c>
      <c r="E863" s="59">
        <v>384</v>
      </c>
      <c r="F863" s="59">
        <v>274</v>
      </c>
      <c r="G863" s="59">
        <v>576</v>
      </c>
      <c r="H863" s="59">
        <v>684</v>
      </c>
    </row>
    <row r="864" spans="1:8" x14ac:dyDescent="0.25">
      <c r="A864" s="42" t="s">
        <v>1567</v>
      </c>
      <c r="B864" s="57">
        <v>156.86816688628701</v>
      </c>
      <c r="C864" s="57">
        <v>-1.3993911101129399</v>
      </c>
      <c r="D864" s="58">
        <v>1.13943342896868E-3</v>
      </c>
      <c r="E864" s="59">
        <v>106</v>
      </c>
      <c r="F864" s="59">
        <v>84</v>
      </c>
      <c r="G864" s="59">
        <v>175</v>
      </c>
      <c r="H864" s="59">
        <v>251</v>
      </c>
    </row>
    <row r="865" spans="1:8" x14ac:dyDescent="0.25">
      <c r="A865" s="42" t="s">
        <v>783</v>
      </c>
      <c r="B865" s="57">
        <v>1828.1382064146701</v>
      </c>
      <c r="C865" s="57">
        <v>-4.5164663621301102</v>
      </c>
      <c r="D865" s="58">
        <v>9.7065189166758694E-6</v>
      </c>
      <c r="E865" s="59">
        <v>267</v>
      </c>
      <c r="F865" s="59">
        <v>79</v>
      </c>
      <c r="G865" s="59">
        <v>3976</v>
      </c>
      <c r="H865" s="59">
        <v>2318</v>
      </c>
    </row>
    <row r="866" spans="1:8" x14ac:dyDescent="0.25">
      <c r="A866" s="42" t="s">
        <v>1568</v>
      </c>
      <c r="B866" s="57">
        <v>61.439995014677997</v>
      </c>
      <c r="C866" s="57">
        <v>5.4990146395293698</v>
      </c>
      <c r="D866" s="58">
        <v>2.2285674443728498E-9</v>
      </c>
      <c r="E866" s="59">
        <v>165</v>
      </c>
      <c r="F866" s="59">
        <v>102</v>
      </c>
      <c r="G866" s="59">
        <v>1</v>
      </c>
      <c r="H866" s="59">
        <v>4</v>
      </c>
    </row>
    <row r="867" spans="1:8" x14ac:dyDescent="0.25">
      <c r="A867" s="42" t="s">
        <v>673</v>
      </c>
      <c r="B867" s="57">
        <v>147.66231744759901</v>
      </c>
      <c r="C867" s="57">
        <v>1.30379467688969</v>
      </c>
      <c r="D867" s="58">
        <v>3.8545059437862699E-3</v>
      </c>
      <c r="E867" s="59">
        <v>257</v>
      </c>
      <c r="F867" s="59">
        <v>206</v>
      </c>
      <c r="G867" s="59">
        <v>67</v>
      </c>
      <c r="H867" s="59">
        <v>92</v>
      </c>
    </row>
    <row r="868" spans="1:8" x14ac:dyDescent="0.25">
      <c r="A868" s="42" t="s">
        <v>1569</v>
      </c>
      <c r="B868" s="57">
        <v>1296.95372020688</v>
      </c>
      <c r="C868" s="57">
        <v>-0.97536471880042497</v>
      </c>
      <c r="D868" s="58">
        <v>2.98982572359995E-5</v>
      </c>
      <c r="E868" s="59">
        <v>1061</v>
      </c>
      <c r="F868" s="59">
        <v>864</v>
      </c>
      <c r="G868" s="59">
        <v>1355</v>
      </c>
      <c r="H868" s="59">
        <v>1858</v>
      </c>
    </row>
    <row r="869" spans="1:8" x14ac:dyDescent="0.25">
      <c r="A869" s="42" t="s">
        <v>1570</v>
      </c>
      <c r="B869" s="57">
        <v>2279.2647064417802</v>
      </c>
      <c r="C869" s="57">
        <v>-1.00834017786678</v>
      </c>
      <c r="D869" s="58">
        <v>4.7642812838178102E-5</v>
      </c>
      <c r="E869" s="59">
        <v>1746</v>
      </c>
      <c r="F869" s="59">
        <v>1575</v>
      </c>
      <c r="G869" s="59">
        <v>2984</v>
      </c>
      <c r="H869" s="59">
        <v>2585</v>
      </c>
    </row>
    <row r="870" spans="1:8" x14ac:dyDescent="0.25">
      <c r="A870" s="42" t="s">
        <v>1571</v>
      </c>
      <c r="B870" s="57">
        <v>20.468615557977799</v>
      </c>
      <c r="C870" s="57">
        <v>-5.4339474310782103</v>
      </c>
      <c r="D870" s="58">
        <v>7.9541146194155097E-4</v>
      </c>
      <c r="E870" s="59">
        <v>0</v>
      </c>
      <c r="F870" s="59">
        <v>2</v>
      </c>
      <c r="G870" s="59">
        <v>30</v>
      </c>
      <c r="H870" s="59">
        <v>45</v>
      </c>
    </row>
    <row r="871" spans="1:8" x14ac:dyDescent="0.25">
      <c r="A871" s="42" t="s">
        <v>1572</v>
      </c>
      <c r="B871" s="57">
        <v>475.91472655166098</v>
      </c>
      <c r="C871" s="57">
        <v>0.94658442362539796</v>
      </c>
      <c r="D871" s="58">
        <v>1.69979687606997E-3</v>
      </c>
      <c r="E871" s="59">
        <v>688</v>
      </c>
      <c r="F871" s="59">
        <v>683</v>
      </c>
      <c r="G871" s="59">
        <v>289</v>
      </c>
      <c r="H871" s="59">
        <v>312</v>
      </c>
    </row>
    <row r="872" spans="1:8" x14ac:dyDescent="0.25">
      <c r="A872" s="42" t="s">
        <v>683</v>
      </c>
      <c r="B872" s="57">
        <v>56.330970090946998</v>
      </c>
      <c r="C872" s="57">
        <v>3.18562050552557</v>
      </c>
      <c r="D872" s="58">
        <v>9.3837444992079595E-6</v>
      </c>
      <c r="E872" s="59">
        <v>91</v>
      </c>
      <c r="F872" s="59">
        <v>129</v>
      </c>
      <c r="G872" s="59">
        <v>7</v>
      </c>
      <c r="H872" s="59">
        <v>14</v>
      </c>
    </row>
    <row r="873" spans="1:8" x14ac:dyDescent="0.25">
      <c r="A873" s="42" t="s">
        <v>1573</v>
      </c>
      <c r="B873" s="57">
        <v>543.91952397110401</v>
      </c>
      <c r="C873" s="57">
        <v>1.07543534588409</v>
      </c>
      <c r="D873" s="58">
        <v>7.3163481044238702E-4</v>
      </c>
      <c r="E873" s="59">
        <v>800</v>
      </c>
      <c r="F873" s="59">
        <v>814</v>
      </c>
      <c r="G873" s="59">
        <v>239</v>
      </c>
      <c r="H873" s="59">
        <v>422</v>
      </c>
    </row>
    <row r="874" spans="1:8" x14ac:dyDescent="0.25">
      <c r="A874" s="42" t="s">
        <v>1574</v>
      </c>
      <c r="B874" s="57">
        <v>92.931580714782598</v>
      </c>
      <c r="C874" s="57">
        <v>2.8675439341832298</v>
      </c>
      <c r="D874" s="58">
        <v>5.0472150968625597E-8</v>
      </c>
      <c r="E874" s="59">
        <v>207</v>
      </c>
      <c r="F874" s="59">
        <v>154</v>
      </c>
      <c r="G874" s="59">
        <v>16</v>
      </c>
      <c r="H874" s="59">
        <v>26</v>
      </c>
    </row>
    <row r="875" spans="1:8" x14ac:dyDescent="0.25">
      <c r="A875" s="42" t="s">
        <v>1575</v>
      </c>
      <c r="B875" s="57">
        <v>4938.7294949235102</v>
      </c>
      <c r="C875" s="57">
        <v>-0.603918475182043</v>
      </c>
      <c r="D875" s="58">
        <v>8.2849271875439692E-3</v>
      </c>
      <c r="E875" s="59">
        <v>4483</v>
      </c>
      <c r="F875" s="59">
        <v>4114</v>
      </c>
      <c r="G875" s="59">
        <v>5312</v>
      </c>
      <c r="H875" s="59">
        <v>5693</v>
      </c>
    </row>
    <row r="876" spans="1:8" x14ac:dyDescent="0.25">
      <c r="A876" s="42" t="s">
        <v>1576</v>
      </c>
      <c r="B876" s="57">
        <v>162.984965025728</v>
      </c>
      <c r="C876" s="57">
        <v>1.32553431245035</v>
      </c>
      <c r="D876" s="58">
        <v>2.0533145928269699E-3</v>
      </c>
      <c r="E876" s="59">
        <v>282</v>
      </c>
      <c r="F876" s="59">
        <v>231</v>
      </c>
      <c r="G876" s="59">
        <v>71</v>
      </c>
      <c r="H876" s="59">
        <v>103</v>
      </c>
    </row>
    <row r="877" spans="1:8" x14ac:dyDescent="0.25">
      <c r="A877" s="42" t="s">
        <v>601</v>
      </c>
      <c r="B877" s="57">
        <v>32.334820797238102</v>
      </c>
      <c r="C877" s="57">
        <v>-8.5933471858120605</v>
      </c>
      <c r="D877" s="58">
        <v>4.8006400859756802E-6</v>
      </c>
      <c r="E877" s="59">
        <v>0</v>
      </c>
      <c r="F877" s="59">
        <v>0</v>
      </c>
      <c r="G877" s="59">
        <v>31</v>
      </c>
      <c r="H877" s="59">
        <v>94</v>
      </c>
    </row>
    <row r="878" spans="1:8" x14ac:dyDescent="0.25">
      <c r="A878" s="42" t="s">
        <v>1577</v>
      </c>
      <c r="B878" s="57">
        <v>543.50230086600504</v>
      </c>
      <c r="C878" s="57">
        <v>-0.82142672899992197</v>
      </c>
      <c r="D878" s="58">
        <v>8.1365203248456395E-3</v>
      </c>
      <c r="E878" s="59">
        <v>465</v>
      </c>
      <c r="F878" s="59">
        <v>398</v>
      </c>
      <c r="G878" s="59">
        <v>646</v>
      </c>
      <c r="H878" s="59">
        <v>631</v>
      </c>
    </row>
    <row r="879" spans="1:8" x14ac:dyDescent="0.25">
      <c r="A879" s="42" t="s">
        <v>1578</v>
      </c>
      <c r="B879" s="57">
        <v>20.064297780925699</v>
      </c>
      <c r="C879" s="57">
        <v>-7.8976904945738404</v>
      </c>
      <c r="D879" s="58">
        <v>9.0112330030731795E-5</v>
      </c>
      <c r="E879" s="59">
        <v>0</v>
      </c>
      <c r="F879" s="59">
        <v>0</v>
      </c>
      <c r="G879" s="59">
        <v>46</v>
      </c>
      <c r="H879" s="59">
        <v>26</v>
      </c>
    </row>
    <row r="880" spans="1:8" x14ac:dyDescent="0.25">
      <c r="A880" s="42" t="s">
        <v>1579</v>
      </c>
      <c r="B880" s="57">
        <v>1523.7093089837999</v>
      </c>
      <c r="C880" s="57">
        <v>0.87231051766898204</v>
      </c>
      <c r="D880" s="58">
        <v>1.3561717516109299E-3</v>
      </c>
      <c r="E880" s="59">
        <v>1978</v>
      </c>
      <c r="F880" s="59">
        <v>2314</v>
      </c>
      <c r="G880" s="59">
        <v>810</v>
      </c>
      <c r="H880" s="59">
        <v>1209</v>
      </c>
    </row>
    <row r="881" spans="1:8" x14ac:dyDescent="0.25">
      <c r="A881" s="42" t="s">
        <v>1580</v>
      </c>
      <c r="B881" s="57">
        <v>5256.2527063325697</v>
      </c>
      <c r="C881" s="57">
        <v>-1.74046056437771</v>
      </c>
      <c r="D881" s="58">
        <v>2.6490677354536101E-14</v>
      </c>
      <c r="E881" s="59">
        <v>3254</v>
      </c>
      <c r="F881" s="59">
        <v>2111</v>
      </c>
      <c r="G881" s="59">
        <v>7621</v>
      </c>
      <c r="H881" s="59">
        <v>7241</v>
      </c>
    </row>
    <row r="882" spans="1:8" x14ac:dyDescent="0.25">
      <c r="A882" s="42" t="s">
        <v>1581</v>
      </c>
      <c r="B882" s="57">
        <v>714.66043067609905</v>
      </c>
      <c r="C882" s="57">
        <v>-0.85490954302348499</v>
      </c>
      <c r="D882" s="58">
        <v>2.26889375861171E-3</v>
      </c>
      <c r="E882" s="59">
        <v>534</v>
      </c>
      <c r="F882" s="59">
        <v>577</v>
      </c>
      <c r="G882" s="59">
        <v>772</v>
      </c>
      <c r="H882" s="59">
        <v>938</v>
      </c>
    </row>
    <row r="883" spans="1:8" x14ac:dyDescent="0.25">
      <c r="A883" s="42" t="s">
        <v>1582</v>
      </c>
      <c r="B883" s="57">
        <v>1725.18563794959</v>
      </c>
      <c r="C883" s="57">
        <v>1.06933989990962</v>
      </c>
      <c r="D883" s="58">
        <v>4.4300428500752098E-7</v>
      </c>
      <c r="E883" s="59">
        <v>2699</v>
      </c>
      <c r="F883" s="59">
        <v>2429</v>
      </c>
      <c r="G883" s="59">
        <v>960</v>
      </c>
      <c r="H883" s="59">
        <v>1104</v>
      </c>
    </row>
    <row r="884" spans="1:8" x14ac:dyDescent="0.25">
      <c r="A884" s="42" t="s">
        <v>1583</v>
      </c>
      <c r="B884" s="57">
        <v>115.05254171046199</v>
      </c>
      <c r="C884" s="57">
        <v>1.5043453957697099</v>
      </c>
      <c r="D884" s="58">
        <v>2.4109117797894899E-3</v>
      </c>
      <c r="E884" s="59">
        <v>212</v>
      </c>
      <c r="F884" s="59">
        <v>163</v>
      </c>
      <c r="G884" s="59">
        <v>53</v>
      </c>
      <c r="H884" s="59">
        <v>58</v>
      </c>
    </row>
    <row r="885" spans="1:8" x14ac:dyDescent="0.25">
      <c r="A885" s="42" t="s">
        <v>1584</v>
      </c>
      <c r="B885" s="57">
        <v>22.776787064574101</v>
      </c>
      <c r="C885" s="57">
        <v>3.7333165192095898</v>
      </c>
      <c r="D885" s="58">
        <v>4.60311885659038E-3</v>
      </c>
      <c r="E885" s="59">
        <v>75</v>
      </c>
      <c r="F885" s="59">
        <v>21</v>
      </c>
      <c r="G885" s="59">
        <v>2</v>
      </c>
      <c r="H885" s="59">
        <v>4</v>
      </c>
    </row>
    <row r="886" spans="1:8" x14ac:dyDescent="0.25">
      <c r="A886" s="42" t="s">
        <v>1585</v>
      </c>
      <c r="B886" s="57">
        <v>609.45890359363602</v>
      </c>
      <c r="C886" s="57">
        <v>0.85540460240638705</v>
      </c>
      <c r="D886" s="58">
        <v>3.2210951805503102E-3</v>
      </c>
      <c r="E886" s="59">
        <v>844</v>
      </c>
      <c r="F886" s="59">
        <v>872</v>
      </c>
      <c r="G886" s="59">
        <v>349</v>
      </c>
      <c r="H886" s="59">
        <v>460</v>
      </c>
    </row>
    <row r="887" spans="1:8" x14ac:dyDescent="0.25">
      <c r="A887" s="42" t="s">
        <v>1586</v>
      </c>
      <c r="B887" s="57">
        <v>488.56026186155202</v>
      </c>
      <c r="C887" s="57">
        <v>-3.3228716073492501</v>
      </c>
      <c r="D887" s="58">
        <v>5.1528593221748297E-30</v>
      </c>
      <c r="E887" s="59">
        <v>127</v>
      </c>
      <c r="F887" s="59">
        <v>70</v>
      </c>
      <c r="G887" s="59">
        <v>785</v>
      </c>
      <c r="H887" s="59">
        <v>858</v>
      </c>
    </row>
    <row r="888" spans="1:8" x14ac:dyDescent="0.25">
      <c r="A888" s="42" t="s">
        <v>1587</v>
      </c>
      <c r="B888" s="57">
        <v>422.30840762721903</v>
      </c>
      <c r="C888" s="57">
        <v>0.910577034921219</v>
      </c>
      <c r="D888" s="58">
        <v>4.9573169566720504E-3</v>
      </c>
      <c r="E888" s="59">
        <v>586</v>
      </c>
      <c r="F888" s="59">
        <v>618</v>
      </c>
      <c r="G888" s="59">
        <v>261</v>
      </c>
      <c r="H888" s="59">
        <v>281</v>
      </c>
    </row>
    <row r="889" spans="1:8" x14ac:dyDescent="0.25">
      <c r="A889" s="42" t="s">
        <v>1588</v>
      </c>
      <c r="B889" s="57">
        <v>176.36270371584399</v>
      </c>
      <c r="C889" s="57">
        <v>1.6979011902502199</v>
      </c>
      <c r="D889" s="58">
        <v>1.30867642789015E-5</v>
      </c>
      <c r="E889" s="59">
        <v>297</v>
      </c>
      <c r="F889" s="59">
        <v>293</v>
      </c>
      <c r="G889" s="59">
        <v>72</v>
      </c>
      <c r="H889" s="59">
        <v>82</v>
      </c>
    </row>
    <row r="890" spans="1:8" x14ac:dyDescent="0.25">
      <c r="A890" s="42" t="s">
        <v>1589</v>
      </c>
      <c r="B890" s="57">
        <v>2135.6265749520799</v>
      </c>
      <c r="C890" s="57">
        <v>-1.26973761991462</v>
      </c>
      <c r="D890" s="58">
        <v>3.6522531568017501E-10</v>
      </c>
      <c r="E890" s="59">
        <v>1412</v>
      </c>
      <c r="F890" s="59">
        <v>1332</v>
      </c>
      <c r="G890" s="59">
        <v>2619</v>
      </c>
      <c r="H890" s="59">
        <v>2973</v>
      </c>
    </row>
    <row r="891" spans="1:8" x14ac:dyDescent="0.25">
      <c r="A891" s="42" t="s">
        <v>1590</v>
      </c>
      <c r="B891" s="57">
        <v>306.84350429066399</v>
      </c>
      <c r="C891" s="57">
        <v>1.4917254603083501</v>
      </c>
      <c r="D891" s="58">
        <v>2.21556970624549E-4</v>
      </c>
      <c r="E891" s="59">
        <v>406</v>
      </c>
      <c r="F891" s="59">
        <v>575</v>
      </c>
      <c r="G891" s="59">
        <v>103</v>
      </c>
      <c r="H891" s="59">
        <v>202</v>
      </c>
    </row>
    <row r="892" spans="1:8" x14ac:dyDescent="0.25">
      <c r="A892" s="42" t="s">
        <v>1591</v>
      </c>
      <c r="B892" s="57">
        <v>1541.85559553758</v>
      </c>
      <c r="C892" s="57">
        <v>-0.93139836022784095</v>
      </c>
      <c r="D892" s="58">
        <v>5.0080290180435902E-5</v>
      </c>
      <c r="E892" s="59">
        <v>1220</v>
      </c>
      <c r="F892" s="59">
        <v>1107</v>
      </c>
      <c r="G892" s="59">
        <v>1828</v>
      </c>
      <c r="H892" s="59">
        <v>1904</v>
      </c>
    </row>
    <row r="893" spans="1:8" x14ac:dyDescent="0.25">
      <c r="A893" s="42" t="s">
        <v>1592</v>
      </c>
      <c r="B893" s="57">
        <v>596.34592589885301</v>
      </c>
      <c r="C893" s="57">
        <v>1.6553196294982999</v>
      </c>
      <c r="D893" s="58">
        <v>4.8006400859756802E-6</v>
      </c>
      <c r="E893" s="59">
        <v>1165</v>
      </c>
      <c r="F893" s="59">
        <v>834</v>
      </c>
      <c r="G893" s="59">
        <v>329</v>
      </c>
      <c r="H893" s="59">
        <v>188</v>
      </c>
    </row>
    <row r="894" spans="1:8" x14ac:dyDescent="0.25">
      <c r="A894" s="42" t="s">
        <v>1593</v>
      </c>
      <c r="B894" s="57">
        <v>588.07398047931304</v>
      </c>
      <c r="C894" s="57">
        <v>2.2581158971336799</v>
      </c>
      <c r="D894" s="58">
        <v>1.8235798300987799E-16</v>
      </c>
      <c r="E894" s="59">
        <v>1321</v>
      </c>
      <c r="F894" s="59">
        <v>836</v>
      </c>
      <c r="G894" s="59">
        <v>176</v>
      </c>
      <c r="H894" s="59">
        <v>201</v>
      </c>
    </row>
    <row r="895" spans="1:8" x14ac:dyDescent="0.25">
      <c r="A895" s="42" t="s">
        <v>1594</v>
      </c>
      <c r="B895" s="57">
        <v>1019.51445802285</v>
      </c>
      <c r="C895" s="57">
        <v>0.99822415945970699</v>
      </c>
      <c r="D895" s="58">
        <v>1.3511590713485001E-4</v>
      </c>
      <c r="E895" s="59">
        <v>1406</v>
      </c>
      <c r="F895" s="59">
        <v>1558</v>
      </c>
      <c r="G895" s="59">
        <v>529</v>
      </c>
      <c r="H895" s="59">
        <v>743</v>
      </c>
    </row>
    <row r="896" spans="1:8" x14ac:dyDescent="0.25">
      <c r="A896" s="42" t="s">
        <v>1595</v>
      </c>
      <c r="B896" s="57">
        <v>222.29383278895401</v>
      </c>
      <c r="C896" s="57">
        <v>-4.6262289692059602</v>
      </c>
      <c r="D896" s="58">
        <v>3.1851276699976602E-20</v>
      </c>
      <c r="E896" s="59">
        <v>21</v>
      </c>
      <c r="F896" s="59">
        <v>17</v>
      </c>
      <c r="G896" s="59">
        <v>527</v>
      </c>
      <c r="H896" s="59">
        <v>232</v>
      </c>
    </row>
    <row r="897" spans="1:8" x14ac:dyDescent="0.25">
      <c r="A897" s="42" t="s">
        <v>1596</v>
      </c>
      <c r="B897" s="57">
        <v>231.21573285264799</v>
      </c>
      <c r="C897" s="57">
        <v>7.7498507174636497</v>
      </c>
      <c r="D897" s="58">
        <v>1.3945552447970501E-20</v>
      </c>
      <c r="E897" s="59">
        <v>545</v>
      </c>
      <c r="F897" s="59">
        <v>467</v>
      </c>
      <c r="G897" s="59">
        <v>0</v>
      </c>
      <c r="H897" s="59">
        <v>4</v>
      </c>
    </row>
    <row r="898" spans="1:8" x14ac:dyDescent="0.25">
      <c r="A898" s="42" t="s">
        <v>1597</v>
      </c>
      <c r="B898" s="57">
        <v>122.049130463301</v>
      </c>
      <c r="C898" s="57">
        <v>2.9691967537341002</v>
      </c>
      <c r="D898" s="58">
        <v>8.4821061735868296E-9</v>
      </c>
      <c r="E898" s="59">
        <v>331</v>
      </c>
      <c r="F898" s="59">
        <v>153</v>
      </c>
      <c r="G898" s="59">
        <v>26</v>
      </c>
      <c r="H898" s="59">
        <v>25</v>
      </c>
    </row>
    <row r="899" spans="1:8" x14ac:dyDescent="0.25">
      <c r="A899" s="42" t="s">
        <v>1598</v>
      </c>
      <c r="B899" s="57">
        <v>1806.9287595789301</v>
      </c>
      <c r="C899" s="57">
        <v>-2.4904232181491399</v>
      </c>
      <c r="D899" s="58">
        <v>1.3422450036963001E-22</v>
      </c>
      <c r="E899" s="59">
        <v>595</v>
      </c>
      <c r="F899" s="59">
        <v>599</v>
      </c>
      <c r="G899" s="59">
        <v>3183</v>
      </c>
      <c r="H899" s="59">
        <v>2391</v>
      </c>
    </row>
    <row r="900" spans="1:8" x14ac:dyDescent="0.25">
      <c r="A900" s="42" t="s">
        <v>1599</v>
      </c>
      <c r="B900" s="57">
        <v>141.29953224320101</v>
      </c>
      <c r="C900" s="57">
        <v>3.1156373312235401</v>
      </c>
      <c r="D900" s="58">
        <v>3.8581319914456502E-13</v>
      </c>
      <c r="E900" s="59">
        <v>303</v>
      </c>
      <c r="F900" s="59">
        <v>254</v>
      </c>
      <c r="G900" s="59">
        <v>27</v>
      </c>
      <c r="H900" s="59">
        <v>27</v>
      </c>
    </row>
    <row r="901" spans="1:8" x14ac:dyDescent="0.25">
      <c r="A901" s="42" t="s">
        <v>1600</v>
      </c>
      <c r="B901" s="57">
        <v>276.68288081433002</v>
      </c>
      <c r="C901" s="57">
        <v>-1.14175622359502</v>
      </c>
      <c r="D901" s="58">
        <v>1.1722428780757E-3</v>
      </c>
      <c r="E901" s="59">
        <v>210</v>
      </c>
      <c r="F901" s="59">
        <v>170</v>
      </c>
      <c r="G901" s="59">
        <v>293</v>
      </c>
      <c r="H901" s="59">
        <v>420</v>
      </c>
    </row>
    <row r="902" spans="1:8" x14ac:dyDescent="0.25">
      <c r="A902" s="42" t="s">
        <v>509</v>
      </c>
      <c r="B902" s="57">
        <v>3211.1068468365802</v>
      </c>
      <c r="C902" s="57">
        <v>-1.0726328732720101</v>
      </c>
      <c r="D902" s="58">
        <v>7.7944650225256695E-6</v>
      </c>
      <c r="E902" s="59">
        <v>2762</v>
      </c>
      <c r="F902" s="59">
        <v>1821</v>
      </c>
      <c r="G902" s="59">
        <v>3968</v>
      </c>
      <c r="H902" s="59">
        <v>4055</v>
      </c>
    </row>
    <row r="903" spans="1:8" x14ac:dyDescent="0.25">
      <c r="A903" s="42" t="s">
        <v>1601</v>
      </c>
      <c r="B903" s="57">
        <v>4206.29096638995</v>
      </c>
      <c r="C903" s="57">
        <v>1.1627547195544401</v>
      </c>
      <c r="D903" s="58">
        <v>8.6649406624460104E-7</v>
      </c>
      <c r="E903" s="59">
        <v>5592</v>
      </c>
      <c r="F903" s="59">
        <v>7042</v>
      </c>
      <c r="G903" s="59">
        <v>2228</v>
      </c>
      <c r="H903" s="59">
        <v>2588</v>
      </c>
    </row>
    <row r="904" spans="1:8" x14ac:dyDescent="0.25">
      <c r="A904" s="42" t="s">
        <v>1602</v>
      </c>
      <c r="B904" s="57">
        <v>608.10404342538095</v>
      </c>
      <c r="C904" s="57">
        <v>1.38472970023147</v>
      </c>
      <c r="D904" s="58">
        <v>7.9609989446701397E-7</v>
      </c>
      <c r="E904" s="59">
        <v>872</v>
      </c>
      <c r="F904" s="59">
        <v>1042</v>
      </c>
      <c r="G904" s="59">
        <v>270</v>
      </c>
      <c r="H904" s="59">
        <v>358</v>
      </c>
    </row>
    <row r="905" spans="1:8" x14ac:dyDescent="0.25">
      <c r="A905" s="42" t="s">
        <v>1603</v>
      </c>
      <c r="B905" s="57">
        <v>2451.2575166976499</v>
      </c>
      <c r="C905" s="57">
        <v>-0.75243080166684095</v>
      </c>
      <c r="D905" s="58">
        <v>5.6300312113416299E-4</v>
      </c>
      <c r="E905" s="59">
        <v>2086</v>
      </c>
      <c r="F905" s="59">
        <v>1919</v>
      </c>
      <c r="G905" s="59">
        <v>2582</v>
      </c>
      <c r="H905" s="59">
        <v>3134</v>
      </c>
    </row>
    <row r="906" spans="1:8" x14ac:dyDescent="0.25">
      <c r="A906" s="42" t="s">
        <v>1604</v>
      </c>
      <c r="B906" s="57">
        <v>100.38338360038399</v>
      </c>
      <c r="C906" s="57">
        <v>2.35013198326978</v>
      </c>
      <c r="D906" s="58">
        <v>3.6073492482642298E-5</v>
      </c>
      <c r="E906" s="59">
        <v>135</v>
      </c>
      <c r="F906" s="59">
        <v>227</v>
      </c>
      <c r="G906" s="59">
        <v>22</v>
      </c>
      <c r="H906" s="59">
        <v>40</v>
      </c>
    </row>
    <row r="907" spans="1:8" x14ac:dyDescent="0.25">
      <c r="A907" s="42" t="s">
        <v>434</v>
      </c>
      <c r="B907" s="57">
        <v>869.96944938547995</v>
      </c>
      <c r="C907" s="57">
        <v>-0.93042205278942702</v>
      </c>
      <c r="D907" s="58">
        <v>4.4885002241080199E-4</v>
      </c>
      <c r="E907" s="59">
        <v>774</v>
      </c>
      <c r="F907" s="59">
        <v>549</v>
      </c>
      <c r="G907" s="59">
        <v>971</v>
      </c>
      <c r="H907" s="59">
        <v>1147</v>
      </c>
    </row>
    <row r="908" spans="1:8" x14ac:dyDescent="0.25">
      <c r="A908" s="42" t="s">
        <v>1605</v>
      </c>
      <c r="B908" s="57">
        <v>1603.43366935378</v>
      </c>
      <c r="C908" s="57">
        <v>-0.95283014429957902</v>
      </c>
      <c r="D908" s="58">
        <v>3.3268188231711502E-5</v>
      </c>
      <c r="E908" s="59">
        <v>1229</v>
      </c>
      <c r="F908" s="59">
        <v>1165</v>
      </c>
      <c r="G908" s="59">
        <v>1642</v>
      </c>
      <c r="H908" s="59">
        <v>2314</v>
      </c>
    </row>
    <row r="909" spans="1:8" x14ac:dyDescent="0.25">
      <c r="A909" s="42" t="s">
        <v>688</v>
      </c>
      <c r="B909" s="57">
        <v>155.12993343698099</v>
      </c>
      <c r="C909" s="57">
        <v>3.0705087530655799</v>
      </c>
      <c r="D909" s="58">
        <v>2.7741360012291999E-12</v>
      </c>
      <c r="E909" s="59">
        <v>384</v>
      </c>
      <c r="F909" s="59">
        <v>232</v>
      </c>
      <c r="G909" s="59">
        <v>23</v>
      </c>
      <c r="H909" s="59">
        <v>39</v>
      </c>
    </row>
    <row r="910" spans="1:8" x14ac:dyDescent="0.25">
      <c r="A910" s="42" t="s">
        <v>1606</v>
      </c>
      <c r="B910" s="57">
        <v>1090.6474474880199</v>
      </c>
      <c r="C910" s="57">
        <v>1.86041922368322</v>
      </c>
      <c r="D910" s="58">
        <v>4.8996004739046296E-12</v>
      </c>
      <c r="E910" s="59">
        <v>2099</v>
      </c>
      <c r="F910" s="59">
        <v>1667</v>
      </c>
      <c r="G910" s="59">
        <v>489</v>
      </c>
      <c r="H910" s="59">
        <v>368</v>
      </c>
    </row>
    <row r="911" spans="1:8" x14ac:dyDescent="0.25">
      <c r="A911" s="42" t="s">
        <v>1607</v>
      </c>
      <c r="B911" s="57">
        <v>376.33709148010098</v>
      </c>
      <c r="C911" s="57">
        <v>-1.9400037617917101</v>
      </c>
      <c r="D911" s="58">
        <v>2.4038421615744699E-7</v>
      </c>
      <c r="E911" s="59">
        <v>201</v>
      </c>
      <c r="F911" s="59">
        <v>143</v>
      </c>
      <c r="G911" s="59">
        <v>339</v>
      </c>
      <c r="H911" s="59">
        <v>804</v>
      </c>
    </row>
    <row r="912" spans="1:8" x14ac:dyDescent="0.25">
      <c r="A912" s="42" t="s">
        <v>1608</v>
      </c>
      <c r="B912" s="57">
        <v>1861.16725040653</v>
      </c>
      <c r="C912" s="57">
        <v>-1.0666671230345799</v>
      </c>
      <c r="D912" s="58">
        <v>3.5923968378770899E-6</v>
      </c>
      <c r="E912" s="59">
        <v>1563</v>
      </c>
      <c r="F912" s="59">
        <v>1096</v>
      </c>
      <c r="G912" s="59">
        <v>2104</v>
      </c>
      <c r="H912" s="59">
        <v>2580</v>
      </c>
    </row>
    <row r="913" spans="1:8" x14ac:dyDescent="0.25">
      <c r="A913" s="42" t="s">
        <v>1609</v>
      </c>
      <c r="B913" s="57">
        <v>368.38018461824902</v>
      </c>
      <c r="C913" s="57">
        <v>1.1350881135753199</v>
      </c>
      <c r="D913" s="58">
        <v>4.0868827823986502E-3</v>
      </c>
      <c r="E913" s="59">
        <v>575</v>
      </c>
      <c r="F913" s="59">
        <v>534</v>
      </c>
      <c r="G913" s="59">
        <v>252</v>
      </c>
      <c r="H913" s="59">
        <v>165</v>
      </c>
    </row>
    <row r="914" spans="1:8" x14ac:dyDescent="0.25">
      <c r="A914" s="42" t="s">
        <v>1610</v>
      </c>
      <c r="B914" s="57">
        <v>8026.82537597791</v>
      </c>
      <c r="C914" s="57">
        <v>-0.89775640503830101</v>
      </c>
      <c r="D914" s="58">
        <v>6.8390069054840999E-4</v>
      </c>
      <c r="E914" s="59">
        <v>7447</v>
      </c>
      <c r="F914" s="59">
        <v>4967</v>
      </c>
      <c r="G914" s="59">
        <v>10209</v>
      </c>
      <c r="H914" s="59">
        <v>8903</v>
      </c>
    </row>
    <row r="915" spans="1:8" x14ac:dyDescent="0.25">
      <c r="A915" s="42" t="s">
        <v>325</v>
      </c>
      <c r="B915" s="57">
        <v>124.86049977933</v>
      </c>
      <c r="C915" s="57">
        <v>-2.0283906402282401</v>
      </c>
      <c r="D915" s="58">
        <v>7.7135152424688606E-6</v>
      </c>
      <c r="E915" s="59">
        <v>57</v>
      </c>
      <c r="F915" s="59">
        <v>51</v>
      </c>
      <c r="G915" s="59">
        <v>147</v>
      </c>
      <c r="H915" s="59">
        <v>230</v>
      </c>
    </row>
    <row r="916" spans="1:8" x14ac:dyDescent="0.25">
      <c r="A916" s="42" t="s">
        <v>1611</v>
      </c>
      <c r="B916" s="57">
        <v>81.897948236268903</v>
      </c>
      <c r="C916" s="57">
        <v>-1.7931283232384601</v>
      </c>
      <c r="D916" s="58">
        <v>6.6365053881492896E-3</v>
      </c>
      <c r="E916" s="59">
        <v>28</v>
      </c>
      <c r="F916" s="59">
        <v>51</v>
      </c>
      <c r="G916" s="59">
        <v>131</v>
      </c>
      <c r="H916" s="59">
        <v>100</v>
      </c>
    </row>
    <row r="917" spans="1:8" x14ac:dyDescent="0.25">
      <c r="A917" s="42" t="s">
        <v>1612</v>
      </c>
      <c r="B917" s="57">
        <v>38.464886943316202</v>
      </c>
      <c r="C917" s="57">
        <v>-3.1267946923878598</v>
      </c>
      <c r="D917" s="58">
        <v>5.00673282100565E-4</v>
      </c>
      <c r="E917" s="59">
        <v>5</v>
      </c>
      <c r="F917" s="59">
        <v>12</v>
      </c>
      <c r="G917" s="59">
        <v>73</v>
      </c>
      <c r="H917" s="59">
        <v>52</v>
      </c>
    </row>
    <row r="918" spans="1:8" x14ac:dyDescent="0.25">
      <c r="A918" s="42" t="s">
        <v>1613</v>
      </c>
      <c r="B918" s="57">
        <v>1576.9936234509601</v>
      </c>
      <c r="C918" s="57">
        <v>-0.92927779881723005</v>
      </c>
      <c r="D918" s="58">
        <v>2.7574205410172701E-5</v>
      </c>
      <c r="E918" s="59">
        <v>1233</v>
      </c>
      <c r="F918" s="59">
        <v>1148</v>
      </c>
      <c r="G918" s="59">
        <v>1689</v>
      </c>
      <c r="H918" s="59">
        <v>2163</v>
      </c>
    </row>
    <row r="919" spans="1:8" x14ac:dyDescent="0.25">
      <c r="A919" s="42" t="s">
        <v>1614</v>
      </c>
      <c r="B919" s="57">
        <v>2324.2476164363102</v>
      </c>
      <c r="C919" s="57">
        <v>-0.75355131174057399</v>
      </c>
      <c r="D919" s="58">
        <v>5.8587865841381302E-4</v>
      </c>
      <c r="E919" s="59">
        <v>2017</v>
      </c>
      <c r="F919" s="59">
        <v>1783</v>
      </c>
      <c r="G919" s="59">
        <v>2495</v>
      </c>
      <c r="H919" s="59">
        <v>2917</v>
      </c>
    </row>
    <row r="920" spans="1:8" x14ac:dyDescent="0.25">
      <c r="A920" s="42" t="s">
        <v>1615</v>
      </c>
      <c r="B920" s="57">
        <v>24.098116168976102</v>
      </c>
      <c r="C920" s="57">
        <v>-2.9930540623196298</v>
      </c>
      <c r="D920" s="58">
        <v>9.6509517288816092E-3</v>
      </c>
      <c r="E920" s="59">
        <v>9</v>
      </c>
      <c r="F920" s="59">
        <v>3</v>
      </c>
      <c r="G920" s="59">
        <v>44</v>
      </c>
      <c r="H920" s="59">
        <v>34</v>
      </c>
    </row>
    <row r="921" spans="1:8" x14ac:dyDescent="0.25">
      <c r="A921" s="42" t="s">
        <v>1616</v>
      </c>
      <c r="B921" s="57">
        <v>181.040876756393</v>
      </c>
      <c r="C921" s="57">
        <v>-3.1491135475382999</v>
      </c>
      <c r="D921" s="58">
        <v>2.2127771950364599E-16</v>
      </c>
      <c r="E921" s="59">
        <v>36</v>
      </c>
      <c r="F921" s="59">
        <v>44</v>
      </c>
      <c r="G921" s="59">
        <v>275</v>
      </c>
      <c r="H921" s="59">
        <v>329</v>
      </c>
    </row>
    <row r="922" spans="1:8" x14ac:dyDescent="0.25">
      <c r="A922" s="42" t="s">
        <v>1617</v>
      </c>
      <c r="B922" s="57">
        <v>48.5131300858299</v>
      </c>
      <c r="C922" s="57">
        <v>-2.2174206160385999</v>
      </c>
      <c r="D922" s="58">
        <v>4.60311885659038E-3</v>
      </c>
      <c r="E922" s="59">
        <v>24</v>
      </c>
      <c r="F922" s="59">
        <v>14</v>
      </c>
      <c r="G922" s="59">
        <v>84</v>
      </c>
      <c r="H922" s="59">
        <v>61</v>
      </c>
    </row>
    <row r="923" spans="1:8" x14ac:dyDescent="0.25">
      <c r="A923" s="42" t="s">
        <v>1618</v>
      </c>
      <c r="B923" s="57">
        <v>18.9733229158354</v>
      </c>
      <c r="C923" s="57">
        <v>-4.3233732128953202</v>
      </c>
      <c r="D923" s="58">
        <v>2.5425703069202402E-3</v>
      </c>
      <c r="E923" s="59">
        <v>3</v>
      </c>
      <c r="F923" s="59">
        <v>1</v>
      </c>
      <c r="G923" s="59">
        <v>41</v>
      </c>
      <c r="H923" s="59">
        <v>24</v>
      </c>
    </row>
    <row r="924" spans="1:8" x14ac:dyDescent="0.25">
      <c r="A924" s="42" t="s">
        <v>1619</v>
      </c>
      <c r="B924" s="57">
        <v>2073.4289123921499</v>
      </c>
      <c r="C924" s="57">
        <v>-0.78816882169979696</v>
      </c>
      <c r="D924" s="58">
        <v>1.4002741977632599E-3</v>
      </c>
      <c r="E924" s="59">
        <v>1607</v>
      </c>
      <c r="F924" s="59">
        <v>1714</v>
      </c>
      <c r="G924" s="59">
        <v>2035</v>
      </c>
      <c r="H924" s="59">
        <v>2879</v>
      </c>
    </row>
    <row r="925" spans="1:8" x14ac:dyDescent="0.25">
      <c r="A925" s="42" t="s">
        <v>1620</v>
      </c>
      <c r="B925" s="57">
        <v>123.892944943103</v>
      </c>
      <c r="C925" s="57">
        <v>-2.8580734719495902</v>
      </c>
      <c r="D925" s="58">
        <v>1.9299363469757099E-9</v>
      </c>
      <c r="E925" s="59">
        <v>24</v>
      </c>
      <c r="F925" s="59">
        <v>41</v>
      </c>
      <c r="G925" s="59">
        <v>189</v>
      </c>
      <c r="H925" s="59">
        <v>214</v>
      </c>
    </row>
    <row r="926" spans="1:8" x14ac:dyDescent="0.25">
      <c r="A926" s="42" t="s">
        <v>1621</v>
      </c>
      <c r="B926" s="57">
        <v>479.87551255679801</v>
      </c>
      <c r="C926" s="57">
        <v>-2.2895588077590201</v>
      </c>
      <c r="D926" s="58">
        <v>8.2397558515719695E-9</v>
      </c>
      <c r="E926" s="59">
        <v>194</v>
      </c>
      <c r="F926" s="59">
        <v>164</v>
      </c>
      <c r="G926" s="59">
        <v>961</v>
      </c>
      <c r="H926" s="59">
        <v>459</v>
      </c>
    </row>
    <row r="927" spans="1:8" x14ac:dyDescent="0.25">
      <c r="A927" s="42" t="s">
        <v>1622</v>
      </c>
      <c r="B927" s="57">
        <v>1073.47521153363</v>
      </c>
      <c r="C927" s="57">
        <v>-2.7799436770063202</v>
      </c>
      <c r="D927" s="58">
        <v>4.0283754316776596E-3</v>
      </c>
      <c r="E927" s="59">
        <v>477</v>
      </c>
      <c r="F927" s="59">
        <v>140</v>
      </c>
      <c r="G927" s="59">
        <v>1820</v>
      </c>
      <c r="H927" s="59">
        <v>1611</v>
      </c>
    </row>
    <row r="928" spans="1:8" x14ac:dyDescent="0.25">
      <c r="A928" s="42" t="s">
        <v>1623</v>
      </c>
      <c r="B928" s="57">
        <v>667.81751129955296</v>
      </c>
      <c r="C928" s="57">
        <v>2.0419740323348599</v>
      </c>
      <c r="D928" s="58">
        <v>6.2791111578150301E-11</v>
      </c>
      <c r="E928" s="59">
        <v>1196</v>
      </c>
      <c r="F928" s="59">
        <v>1156</v>
      </c>
      <c r="G928" s="59">
        <v>287</v>
      </c>
      <c r="H928" s="59">
        <v>185</v>
      </c>
    </row>
    <row r="929" spans="1:8" x14ac:dyDescent="0.25">
      <c r="A929" s="42" t="s">
        <v>1624</v>
      </c>
      <c r="B929" s="57">
        <v>63.488607105994603</v>
      </c>
      <c r="C929" s="57">
        <v>2.8715600925040601</v>
      </c>
      <c r="D929" s="58">
        <v>3.6073492482642298E-5</v>
      </c>
      <c r="E929" s="59">
        <v>98</v>
      </c>
      <c r="F929" s="59">
        <v>144</v>
      </c>
      <c r="G929" s="59">
        <v>8</v>
      </c>
      <c r="H929" s="59">
        <v>21</v>
      </c>
    </row>
    <row r="930" spans="1:8" x14ac:dyDescent="0.25">
      <c r="A930" s="42" t="s">
        <v>1625</v>
      </c>
      <c r="B930" s="57">
        <v>760.308625214112</v>
      </c>
      <c r="C930" s="57">
        <v>1.2085523347884699</v>
      </c>
      <c r="D930" s="58">
        <v>2.5614329671717099E-5</v>
      </c>
      <c r="E930" s="59">
        <v>1050</v>
      </c>
      <c r="F930" s="59">
        <v>1260</v>
      </c>
      <c r="G930" s="59">
        <v>340</v>
      </c>
      <c r="H930" s="59">
        <v>522</v>
      </c>
    </row>
    <row r="931" spans="1:8" x14ac:dyDescent="0.25">
      <c r="A931" s="42" t="s">
        <v>364</v>
      </c>
      <c r="B931" s="57">
        <v>7679.8765951115302</v>
      </c>
      <c r="C931" s="57">
        <v>-0.77156657649308802</v>
      </c>
      <c r="D931" s="58">
        <v>2.9507617585143402E-4</v>
      </c>
      <c r="E931" s="59">
        <v>6254</v>
      </c>
      <c r="F931" s="59">
        <v>6164</v>
      </c>
      <c r="G931" s="59">
        <v>7646</v>
      </c>
      <c r="H931" s="59">
        <v>10451</v>
      </c>
    </row>
    <row r="932" spans="1:8" x14ac:dyDescent="0.25">
      <c r="A932" s="42" t="s">
        <v>1626</v>
      </c>
      <c r="B932" s="57">
        <v>37.965164721478402</v>
      </c>
      <c r="C932" s="57">
        <v>-3.2018193528104999</v>
      </c>
      <c r="D932" s="58">
        <v>3.5018858909107499E-4</v>
      </c>
      <c r="E932" s="59">
        <v>4</v>
      </c>
      <c r="F932" s="59">
        <v>12</v>
      </c>
      <c r="G932" s="59">
        <v>53</v>
      </c>
      <c r="H932" s="59">
        <v>75</v>
      </c>
    </row>
    <row r="933" spans="1:8" x14ac:dyDescent="0.25">
      <c r="A933" s="42" t="s">
        <v>1627</v>
      </c>
      <c r="B933" s="57">
        <v>81.022259806974503</v>
      </c>
      <c r="C933" s="57">
        <v>-2.9158456426995998</v>
      </c>
      <c r="D933" s="58">
        <v>1.73832692742866E-6</v>
      </c>
      <c r="E933" s="59">
        <v>14</v>
      </c>
      <c r="F933" s="59">
        <v>27</v>
      </c>
      <c r="G933" s="59">
        <v>94</v>
      </c>
      <c r="H933" s="59">
        <v>177</v>
      </c>
    </row>
    <row r="934" spans="1:8" x14ac:dyDescent="0.25">
      <c r="A934" s="42" t="s">
        <v>1628</v>
      </c>
      <c r="B934" s="57">
        <v>184.51248514008799</v>
      </c>
      <c r="C934" s="57">
        <v>-2.6814052338471499</v>
      </c>
      <c r="D934" s="58">
        <v>5.9070993899194898E-12</v>
      </c>
      <c r="E934" s="59">
        <v>67</v>
      </c>
      <c r="F934" s="59">
        <v>43</v>
      </c>
      <c r="G934" s="59">
        <v>304</v>
      </c>
      <c r="H934" s="59">
        <v>282</v>
      </c>
    </row>
    <row r="935" spans="1:8" x14ac:dyDescent="0.25">
      <c r="A935" s="42" t="s">
        <v>1629</v>
      </c>
      <c r="B935" s="57">
        <v>1716.40090407361</v>
      </c>
      <c r="C935" s="57">
        <v>-1.5960435957877499</v>
      </c>
      <c r="D935" s="58">
        <v>1.09338819469778E-12</v>
      </c>
      <c r="E935" s="59">
        <v>1110</v>
      </c>
      <c r="F935" s="59">
        <v>776</v>
      </c>
      <c r="G935" s="59">
        <v>2317</v>
      </c>
      <c r="H935" s="59">
        <v>2445</v>
      </c>
    </row>
    <row r="936" spans="1:8" x14ac:dyDescent="0.25">
      <c r="A936" s="42" t="s">
        <v>1630</v>
      </c>
      <c r="B936" s="57">
        <v>2972.50556629941</v>
      </c>
      <c r="C936" s="57">
        <v>0.92612461041095095</v>
      </c>
      <c r="D936" s="58">
        <v>2.9376178661506499E-4</v>
      </c>
      <c r="E936" s="59">
        <v>3887</v>
      </c>
      <c r="F936" s="59">
        <v>4591</v>
      </c>
      <c r="G936" s="59">
        <v>1919</v>
      </c>
      <c r="H936" s="59">
        <v>1849</v>
      </c>
    </row>
    <row r="937" spans="1:8" x14ac:dyDescent="0.25">
      <c r="A937" s="42" t="s">
        <v>1631</v>
      </c>
      <c r="B937" s="57">
        <v>120.34566195278499</v>
      </c>
      <c r="C937" s="57">
        <v>2.7780722740577199</v>
      </c>
      <c r="D937" s="58">
        <v>9.0459802686311302E-10</v>
      </c>
      <c r="E937" s="59">
        <v>251</v>
      </c>
      <c r="F937" s="59">
        <v>211</v>
      </c>
      <c r="G937" s="59">
        <v>25</v>
      </c>
      <c r="H937" s="59">
        <v>32</v>
      </c>
    </row>
    <row r="938" spans="1:8" x14ac:dyDescent="0.25">
      <c r="A938" s="42" t="s">
        <v>1632</v>
      </c>
      <c r="B938" s="57">
        <v>475.63047047173501</v>
      </c>
      <c r="C938" s="57">
        <v>-1.01999032004116</v>
      </c>
      <c r="D938" s="58">
        <v>6.3100506965916702E-4</v>
      </c>
      <c r="E938" s="59">
        <v>331</v>
      </c>
      <c r="F938" s="59">
        <v>355</v>
      </c>
      <c r="G938" s="59">
        <v>552</v>
      </c>
      <c r="H938" s="59">
        <v>628</v>
      </c>
    </row>
    <row r="939" spans="1:8" x14ac:dyDescent="0.25">
      <c r="A939" s="42" t="s">
        <v>1633</v>
      </c>
      <c r="B939" s="57">
        <v>71.601301070755099</v>
      </c>
      <c r="C939" s="57">
        <v>-1.8537543072237499</v>
      </c>
      <c r="D939" s="58">
        <v>2.21471940503838E-3</v>
      </c>
      <c r="E939" s="59">
        <v>35</v>
      </c>
      <c r="F939" s="59">
        <v>33</v>
      </c>
      <c r="G939" s="59">
        <v>101</v>
      </c>
      <c r="H939" s="59">
        <v>106</v>
      </c>
    </row>
    <row r="940" spans="1:8" x14ac:dyDescent="0.25">
      <c r="A940" s="42" t="s">
        <v>1634</v>
      </c>
      <c r="B940" s="57">
        <v>328.34676626145</v>
      </c>
      <c r="C940" s="57">
        <v>1.1348764301730101</v>
      </c>
      <c r="D940" s="58">
        <v>7.5060002850291002E-4</v>
      </c>
      <c r="E940" s="59">
        <v>550</v>
      </c>
      <c r="F940" s="59">
        <v>443</v>
      </c>
      <c r="G940" s="59">
        <v>193</v>
      </c>
      <c r="H940" s="59">
        <v>185</v>
      </c>
    </row>
    <row r="941" spans="1:8" x14ac:dyDescent="0.25">
      <c r="A941" s="42" t="s">
        <v>1635</v>
      </c>
      <c r="B941" s="57">
        <v>86.620791337986802</v>
      </c>
      <c r="C941" s="57">
        <v>-1.84124756865232</v>
      </c>
      <c r="D941" s="58">
        <v>6.6554608722403695E-4</v>
      </c>
      <c r="E941" s="59">
        <v>44</v>
      </c>
      <c r="F941" s="59">
        <v>39</v>
      </c>
      <c r="G941" s="59">
        <v>112</v>
      </c>
      <c r="H941" s="59">
        <v>140</v>
      </c>
    </row>
    <row r="942" spans="1:8" x14ac:dyDescent="0.25">
      <c r="A942" s="42" t="s">
        <v>1636</v>
      </c>
      <c r="B942" s="57">
        <v>84.968285648792204</v>
      </c>
      <c r="C942" s="57">
        <v>1.93021560792625</v>
      </c>
      <c r="D942" s="58">
        <v>1.3718228177916701E-3</v>
      </c>
      <c r="E942" s="59">
        <v>115</v>
      </c>
      <c r="F942" s="59">
        <v>176</v>
      </c>
      <c r="G942" s="59">
        <v>27</v>
      </c>
      <c r="H942" s="59">
        <v>39</v>
      </c>
    </row>
    <row r="943" spans="1:8" x14ac:dyDescent="0.25">
      <c r="A943" s="42" t="s">
        <v>1637</v>
      </c>
      <c r="B943" s="57">
        <v>5963.7715965920797</v>
      </c>
      <c r="C943" s="57">
        <v>-0.68785516617551201</v>
      </c>
      <c r="D943" s="58">
        <v>2.4632259196694498E-3</v>
      </c>
      <c r="E943" s="59">
        <v>5812</v>
      </c>
      <c r="F943" s="59">
        <v>4274</v>
      </c>
      <c r="G943" s="59">
        <v>6105</v>
      </c>
      <c r="H943" s="59">
        <v>7584</v>
      </c>
    </row>
    <row r="944" spans="1:8" x14ac:dyDescent="0.25">
      <c r="A944" s="42" t="s">
        <v>1638</v>
      </c>
      <c r="B944" s="57">
        <v>172.884639888713</v>
      </c>
      <c r="C944" s="57">
        <v>1.4603017245460199</v>
      </c>
      <c r="D944" s="58">
        <v>9.1922266976553299E-4</v>
      </c>
      <c r="E944" s="59">
        <v>348</v>
      </c>
      <c r="F944" s="59">
        <v>215</v>
      </c>
      <c r="G944" s="59">
        <v>68</v>
      </c>
      <c r="H944" s="59">
        <v>105</v>
      </c>
    </row>
    <row r="945" spans="1:8" x14ac:dyDescent="0.25">
      <c r="A945" s="42" t="s">
        <v>1639</v>
      </c>
      <c r="B945" s="57">
        <v>232.03667690255</v>
      </c>
      <c r="C945" s="57">
        <v>1.6517718565606301</v>
      </c>
      <c r="D945" s="58">
        <v>6.8694438803430998E-6</v>
      </c>
      <c r="E945" s="59">
        <v>461</v>
      </c>
      <c r="F945" s="59">
        <v>318</v>
      </c>
      <c r="G945" s="59">
        <v>84</v>
      </c>
      <c r="H945" s="59">
        <v>126</v>
      </c>
    </row>
    <row r="946" spans="1:8" x14ac:dyDescent="0.25">
      <c r="A946" s="42" t="s">
        <v>1640</v>
      </c>
      <c r="B946" s="57">
        <v>172.240460407456</v>
      </c>
      <c r="C946" s="57">
        <v>-1.7412072715390301</v>
      </c>
      <c r="D946" s="58">
        <v>1.19458711530647E-4</v>
      </c>
      <c r="E946" s="59">
        <v>83</v>
      </c>
      <c r="F946" s="59">
        <v>90</v>
      </c>
      <c r="G946" s="59">
        <v>284</v>
      </c>
      <c r="H946" s="59">
        <v>196</v>
      </c>
    </row>
    <row r="947" spans="1:8" x14ac:dyDescent="0.25">
      <c r="A947" s="42" t="s">
        <v>1641</v>
      </c>
      <c r="B947" s="57">
        <v>2014.3214103494199</v>
      </c>
      <c r="C947" s="57">
        <v>-1.0750671355928201</v>
      </c>
      <c r="D947" s="58">
        <v>7.55122355849279E-5</v>
      </c>
      <c r="E947" s="59">
        <v>1790</v>
      </c>
      <c r="F947" s="59">
        <v>1088</v>
      </c>
      <c r="G947" s="59">
        <v>2567</v>
      </c>
      <c r="H947" s="59">
        <v>2453</v>
      </c>
    </row>
    <row r="948" spans="1:8" x14ac:dyDescent="0.25">
      <c r="A948" s="42" t="s">
        <v>399</v>
      </c>
      <c r="B948" s="57">
        <v>8224.3384510545093</v>
      </c>
      <c r="C948" s="57">
        <v>-0.89703445437504103</v>
      </c>
      <c r="D948" s="58">
        <v>4.77203733376582E-4</v>
      </c>
      <c r="E948" s="59">
        <v>6780</v>
      </c>
      <c r="F948" s="59">
        <v>5847</v>
      </c>
      <c r="G948" s="59">
        <v>10793</v>
      </c>
      <c r="H948" s="59">
        <v>8716</v>
      </c>
    </row>
    <row r="949" spans="1:8" x14ac:dyDescent="0.25">
      <c r="A949" s="42" t="s">
        <v>1642</v>
      </c>
      <c r="B949" s="57">
        <v>108.319662535665</v>
      </c>
      <c r="C949" s="57">
        <v>-1.5158092939591801</v>
      </c>
      <c r="D949" s="58">
        <v>9.8153730461443996E-3</v>
      </c>
      <c r="E949" s="59">
        <v>71</v>
      </c>
      <c r="F949" s="59">
        <v>53</v>
      </c>
      <c r="G949" s="59">
        <v>92</v>
      </c>
      <c r="H949" s="59">
        <v>215</v>
      </c>
    </row>
    <row r="950" spans="1:8" x14ac:dyDescent="0.25">
      <c r="A950" s="42" t="s">
        <v>1643</v>
      </c>
      <c r="B950" s="57">
        <v>11.3644123577029</v>
      </c>
      <c r="C950" s="57">
        <v>-7.0779450843058802</v>
      </c>
      <c r="D950" s="58">
        <v>2.19862686175425E-3</v>
      </c>
      <c r="E950" s="59">
        <v>0</v>
      </c>
      <c r="F950" s="59">
        <v>0</v>
      </c>
      <c r="G950" s="59">
        <v>25</v>
      </c>
      <c r="H950" s="59">
        <v>16</v>
      </c>
    </row>
    <row r="951" spans="1:8" x14ac:dyDescent="0.25">
      <c r="A951" s="42" t="s">
        <v>427</v>
      </c>
      <c r="B951" s="57">
        <v>5548.6206224198404</v>
      </c>
      <c r="C951" s="57">
        <v>-0.66072670770546404</v>
      </c>
      <c r="D951" s="58">
        <v>8.1508911674105407E-3</v>
      </c>
      <c r="E951" s="59">
        <v>4545</v>
      </c>
      <c r="F951" s="59">
        <v>4844</v>
      </c>
      <c r="G951" s="59">
        <v>5163</v>
      </c>
      <c r="H951" s="59">
        <v>7579</v>
      </c>
    </row>
    <row r="952" spans="1:8" x14ac:dyDescent="0.25">
      <c r="A952" s="42" t="s">
        <v>1644</v>
      </c>
      <c r="B952" s="57">
        <v>355.775210130348</v>
      </c>
      <c r="C952" s="57">
        <v>1.37107253965672</v>
      </c>
      <c r="D952" s="58">
        <v>5.1997970250691299E-3</v>
      </c>
      <c r="E952" s="59">
        <v>863</v>
      </c>
      <c r="F952" s="59">
        <v>294</v>
      </c>
      <c r="G952" s="59">
        <v>140</v>
      </c>
      <c r="H952" s="59">
        <v>234</v>
      </c>
    </row>
    <row r="953" spans="1:8" x14ac:dyDescent="0.25">
      <c r="A953" s="42" t="s">
        <v>574</v>
      </c>
      <c r="B953" s="57">
        <v>130.58812376597601</v>
      </c>
      <c r="C953" s="57">
        <v>-2.0250269326205701</v>
      </c>
      <c r="D953" s="58">
        <v>1.9141926676257499E-4</v>
      </c>
      <c r="E953" s="59">
        <v>40</v>
      </c>
      <c r="F953" s="59">
        <v>71</v>
      </c>
      <c r="G953" s="59">
        <v>226</v>
      </c>
      <c r="H953" s="59">
        <v>153</v>
      </c>
    </row>
    <row r="954" spans="1:8" x14ac:dyDescent="0.25">
      <c r="A954" s="42" t="s">
        <v>571</v>
      </c>
      <c r="B954" s="57">
        <v>103.53280065092299</v>
      </c>
      <c r="C954" s="57">
        <v>-2.2670576709174699</v>
      </c>
      <c r="D954" s="58">
        <v>4.7670365657333E-6</v>
      </c>
      <c r="E954" s="59">
        <v>40</v>
      </c>
      <c r="F954" s="59">
        <v>38</v>
      </c>
      <c r="G954" s="59">
        <v>166</v>
      </c>
      <c r="H954" s="59">
        <v>148</v>
      </c>
    </row>
    <row r="955" spans="1:8" x14ac:dyDescent="0.25">
      <c r="A955" s="42" t="s">
        <v>1645</v>
      </c>
      <c r="B955" s="57">
        <v>101.228997712736</v>
      </c>
      <c r="C955" s="57">
        <v>-2.1807818462353601</v>
      </c>
      <c r="D955" s="58">
        <v>9.5574775726000298E-5</v>
      </c>
      <c r="E955" s="59">
        <v>51</v>
      </c>
      <c r="F955" s="59">
        <v>30</v>
      </c>
      <c r="G955" s="59">
        <v>180</v>
      </c>
      <c r="H955" s="59">
        <v>120</v>
      </c>
    </row>
    <row r="956" spans="1:8" x14ac:dyDescent="0.25">
      <c r="A956" s="42" t="s">
        <v>779</v>
      </c>
      <c r="B956" s="57">
        <v>15.4318151319163</v>
      </c>
      <c r="C956" s="57">
        <v>-7.5170943233624001</v>
      </c>
      <c r="D956" s="58">
        <v>6.1657672486574303E-4</v>
      </c>
      <c r="E956" s="59">
        <v>0</v>
      </c>
      <c r="F956" s="59">
        <v>0</v>
      </c>
      <c r="G956" s="59">
        <v>42</v>
      </c>
      <c r="H956" s="59">
        <v>12</v>
      </c>
    </row>
    <row r="957" spans="1:8" x14ac:dyDescent="0.25">
      <c r="A957" s="42" t="s">
        <v>354</v>
      </c>
      <c r="B957" s="57">
        <v>169.25300755231501</v>
      </c>
      <c r="C957" s="57">
        <v>-3.2132250143172798</v>
      </c>
      <c r="D957" s="58">
        <v>3.58460837591365E-15</v>
      </c>
      <c r="E957" s="59">
        <v>47</v>
      </c>
      <c r="F957" s="59">
        <v>26</v>
      </c>
      <c r="G957" s="59">
        <v>276</v>
      </c>
      <c r="H957" s="59">
        <v>288</v>
      </c>
    </row>
    <row r="958" spans="1:8" x14ac:dyDescent="0.25">
      <c r="A958" s="42" t="s">
        <v>1646</v>
      </c>
      <c r="B958" s="57">
        <v>15.904337260884899</v>
      </c>
      <c r="C958" s="57">
        <v>-7.5639615480346798</v>
      </c>
      <c r="D958" s="58">
        <v>3.1376605473542999E-4</v>
      </c>
      <c r="E958" s="59">
        <v>0</v>
      </c>
      <c r="F958" s="59">
        <v>0</v>
      </c>
      <c r="G958" s="59">
        <v>32</v>
      </c>
      <c r="H958" s="59">
        <v>26</v>
      </c>
    </row>
    <row r="959" spans="1:8" x14ac:dyDescent="0.25">
      <c r="A959" s="42" t="s">
        <v>1647</v>
      </c>
      <c r="B959" s="57">
        <v>99.185411718565007</v>
      </c>
      <c r="C959" s="57">
        <v>-1.9809995788783901</v>
      </c>
      <c r="D959" s="58">
        <v>2.6679217099829398E-3</v>
      </c>
      <c r="E959" s="59">
        <v>38</v>
      </c>
      <c r="F959" s="59">
        <v>49</v>
      </c>
      <c r="G959" s="59">
        <v>196</v>
      </c>
      <c r="H959" s="59">
        <v>85</v>
      </c>
    </row>
    <row r="960" spans="1:8" x14ac:dyDescent="0.25">
      <c r="A960" s="42" t="s">
        <v>1648</v>
      </c>
      <c r="B960" s="57">
        <v>383.40638847612303</v>
      </c>
      <c r="C960" s="57">
        <v>-0.93636439964082396</v>
      </c>
      <c r="D960" s="58">
        <v>4.8964590084398102E-3</v>
      </c>
      <c r="E960" s="59">
        <v>335</v>
      </c>
      <c r="F960" s="59">
        <v>246</v>
      </c>
      <c r="G960" s="59">
        <v>398</v>
      </c>
      <c r="H960" s="59">
        <v>543</v>
      </c>
    </row>
    <row r="961" spans="1:8" x14ac:dyDescent="0.25">
      <c r="A961" s="42" t="s">
        <v>1649</v>
      </c>
      <c r="B961" s="57">
        <v>1896.8966884920501</v>
      </c>
      <c r="C961" s="57">
        <v>-0.940416717403319</v>
      </c>
      <c r="D961" s="58">
        <v>4.4081171777286404E-3</v>
      </c>
      <c r="E961" s="59">
        <v>1586</v>
      </c>
      <c r="F961" s="59">
        <v>1275</v>
      </c>
      <c r="G961" s="59">
        <v>2714</v>
      </c>
      <c r="H961" s="59">
        <v>1792</v>
      </c>
    </row>
    <row r="962" spans="1:8" x14ac:dyDescent="0.25">
      <c r="A962" s="42" t="s">
        <v>659</v>
      </c>
      <c r="B962" s="57">
        <v>20.8624544976221</v>
      </c>
      <c r="C962" s="57">
        <v>-5.4885464419634404</v>
      </c>
      <c r="D962" s="58">
        <v>8.3554273481576801E-4</v>
      </c>
      <c r="E962" s="59">
        <v>1</v>
      </c>
      <c r="F962" s="59">
        <v>1</v>
      </c>
      <c r="G962" s="59">
        <v>19</v>
      </c>
      <c r="H962" s="59">
        <v>60</v>
      </c>
    </row>
    <row r="963" spans="1:8" x14ac:dyDescent="0.25">
      <c r="A963" s="42" t="s">
        <v>1650</v>
      </c>
      <c r="B963" s="57">
        <v>1063.03148162866</v>
      </c>
      <c r="C963" s="57">
        <v>-1.6952253114571201</v>
      </c>
      <c r="D963" s="58">
        <v>2.3704781386237899E-14</v>
      </c>
      <c r="E963" s="59">
        <v>627</v>
      </c>
      <c r="F963" s="59">
        <v>479</v>
      </c>
      <c r="G963" s="59">
        <v>1342</v>
      </c>
      <c r="H963" s="59">
        <v>1681</v>
      </c>
    </row>
    <row r="964" spans="1:8" x14ac:dyDescent="0.25">
      <c r="A964" s="42" t="s">
        <v>1651</v>
      </c>
      <c r="B964" s="57">
        <v>14789.956020687199</v>
      </c>
      <c r="C964" s="57">
        <v>0.890258781691322</v>
      </c>
      <c r="D964" s="58">
        <v>3.2400770426294099E-6</v>
      </c>
      <c r="E964" s="59">
        <v>22689</v>
      </c>
      <c r="F964" s="59">
        <v>19533</v>
      </c>
      <c r="G964" s="59">
        <v>8502</v>
      </c>
      <c r="H964" s="59">
        <v>10800</v>
      </c>
    </row>
    <row r="965" spans="1:8" x14ac:dyDescent="0.25">
      <c r="A965" s="42" t="s">
        <v>1652</v>
      </c>
      <c r="B965" s="57">
        <v>279.90468910861301</v>
      </c>
      <c r="C965" s="57">
        <v>1.3786951323597201</v>
      </c>
      <c r="D965" s="58">
        <v>1.75347543188002E-3</v>
      </c>
      <c r="E965" s="59">
        <v>619</v>
      </c>
      <c r="F965" s="59">
        <v>285</v>
      </c>
      <c r="G965" s="59">
        <v>152</v>
      </c>
      <c r="H965" s="59">
        <v>133</v>
      </c>
    </row>
    <row r="966" spans="1:8" x14ac:dyDescent="0.25">
      <c r="A966" s="42" t="s">
        <v>1653</v>
      </c>
      <c r="B966" s="57">
        <v>135.50611195603699</v>
      </c>
      <c r="C966" s="57">
        <v>-1.97706390517397</v>
      </c>
      <c r="D966" s="58">
        <v>2.8486661862094998E-5</v>
      </c>
      <c r="E966" s="59">
        <v>80</v>
      </c>
      <c r="F966" s="59">
        <v>42</v>
      </c>
      <c r="G966" s="59">
        <v>205</v>
      </c>
      <c r="H966" s="59">
        <v>192</v>
      </c>
    </row>
    <row r="967" spans="1:8" x14ac:dyDescent="0.25">
      <c r="A967" s="42" t="s">
        <v>873</v>
      </c>
      <c r="B967" s="57">
        <v>32.423831376076699</v>
      </c>
      <c r="C967" s="57">
        <v>2.5744352119575402</v>
      </c>
      <c r="D967" s="58">
        <v>8.9410043017196204E-3</v>
      </c>
      <c r="E967" s="59">
        <v>49</v>
      </c>
      <c r="F967" s="59">
        <v>71</v>
      </c>
      <c r="G967" s="59">
        <v>10</v>
      </c>
      <c r="H967" s="59">
        <v>7</v>
      </c>
    </row>
    <row r="968" spans="1:8" x14ac:dyDescent="0.25">
      <c r="A968" s="42" t="s">
        <v>1654</v>
      </c>
      <c r="B968" s="57">
        <v>653.24473700891497</v>
      </c>
      <c r="C968" s="57">
        <v>0.83548261816546199</v>
      </c>
      <c r="D968" s="58">
        <v>3.4918534314105501E-3</v>
      </c>
      <c r="E968" s="59">
        <v>994</v>
      </c>
      <c r="F968" s="59">
        <v>846</v>
      </c>
      <c r="G968" s="59">
        <v>429</v>
      </c>
      <c r="H968" s="59">
        <v>436</v>
      </c>
    </row>
    <row r="969" spans="1:8" x14ac:dyDescent="0.25">
      <c r="A969" s="42" t="s">
        <v>1655</v>
      </c>
      <c r="B969" s="57">
        <v>236.74123453552201</v>
      </c>
      <c r="C969" s="57">
        <v>-1.1129810031063301</v>
      </c>
      <c r="D969" s="58">
        <v>2.534747017486E-3</v>
      </c>
      <c r="E969" s="59">
        <v>177</v>
      </c>
      <c r="F969" s="59">
        <v>152</v>
      </c>
      <c r="G969" s="59">
        <v>265</v>
      </c>
      <c r="H969" s="59">
        <v>338</v>
      </c>
    </row>
    <row r="970" spans="1:8" x14ac:dyDescent="0.25">
      <c r="A970" s="42" t="s">
        <v>1656</v>
      </c>
      <c r="B970" s="57">
        <v>157.823326979364</v>
      </c>
      <c r="C970" s="57">
        <v>-1.41047375501461</v>
      </c>
      <c r="D970" s="58">
        <v>2.6599777134077799E-3</v>
      </c>
      <c r="E970" s="59">
        <v>125</v>
      </c>
      <c r="F970" s="59">
        <v>67</v>
      </c>
      <c r="G970" s="59">
        <v>180</v>
      </c>
      <c r="H970" s="59">
        <v>249</v>
      </c>
    </row>
    <row r="971" spans="1:8" x14ac:dyDescent="0.25">
      <c r="A971" s="42" t="s">
        <v>1657</v>
      </c>
      <c r="B971" s="57">
        <v>56.017679558676399</v>
      </c>
      <c r="C971" s="57">
        <v>2.3494773817625698</v>
      </c>
      <c r="D971" s="58">
        <v>8.8641405645607102E-3</v>
      </c>
      <c r="E971" s="59">
        <v>90</v>
      </c>
      <c r="F971" s="59">
        <v>114</v>
      </c>
      <c r="G971" s="59">
        <v>4</v>
      </c>
      <c r="H971" s="59">
        <v>32</v>
      </c>
    </row>
    <row r="972" spans="1:8" x14ac:dyDescent="0.25">
      <c r="A972" s="42" t="s">
        <v>333</v>
      </c>
      <c r="B972" s="57">
        <v>28298.543317011899</v>
      </c>
      <c r="C972" s="57">
        <v>-0.71120177583861799</v>
      </c>
      <c r="D972" s="58">
        <v>1.5017784338072801E-3</v>
      </c>
      <c r="E972" s="59">
        <v>26091</v>
      </c>
      <c r="F972" s="59">
        <v>21154</v>
      </c>
      <c r="G972" s="59">
        <v>32564</v>
      </c>
      <c r="H972" s="59">
        <v>32082</v>
      </c>
    </row>
    <row r="973" spans="1:8" x14ac:dyDescent="0.25">
      <c r="A973" s="42" t="s">
        <v>1658</v>
      </c>
      <c r="B973" s="57">
        <v>134.09446357183</v>
      </c>
      <c r="C973" s="57">
        <v>2.29550619660073</v>
      </c>
      <c r="D973" s="58">
        <v>6.0560051770029398E-6</v>
      </c>
      <c r="E973" s="59">
        <v>210</v>
      </c>
      <c r="F973" s="59">
        <v>273</v>
      </c>
      <c r="G973" s="59">
        <v>52</v>
      </c>
      <c r="H973" s="59">
        <v>30</v>
      </c>
    </row>
    <row r="974" spans="1:8" x14ac:dyDescent="0.25">
      <c r="A974" s="42" t="s">
        <v>1659</v>
      </c>
      <c r="B974" s="57">
        <v>4997.7827639668103</v>
      </c>
      <c r="C974" s="57">
        <v>0.61527786865081002</v>
      </c>
      <c r="D974" s="58">
        <v>8.3311692425568195E-3</v>
      </c>
      <c r="E974" s="59">
        <v>6717</v>
      </c>
      <c r="F974" s="59">
        <v>6525</v>
      </c>
      <c r="G974" s="59">
        <v>3101</v>
      </c>
      <c r="H974" s="59">
        <v>4278</v>
      </c>
    </row>
    <row r="975" spans="1:8" x14ac:dyDescent="0.25">
      <c r="A975" s="42" t="s">
        <v>694</v>
      </c>
      <c r="B975" s="57">
        <v>608.86070321087197</v>
      </c>
      <c r="C975" s="57">
        <v>1.05590631617474</v>
      </c>
      <c r="D975" s="58">
        <v>9.2828378460615198E-4</v>
      </c>
      <c r="E975" s="59">
        <v>824</v>
      </c>
      <c r="F975" s="59">
        <v>967</v>
      </c>
      <c r="G975" s="59">
        <v>279</v>
      </c>
      <c r="H975" s="59">
        <v>466</v>
      </c>
    </row>
    <row r="976" spans="1:8" x14ac:dyDescent="0.25">
      <c r="A976" s="42" t="s">
        <v>1660</v>
      </c>
      <c r="B976" s="57">
        <v>8129.8610081796996</v>
      </c>
      <c r="C976" s="57">
        <v>-0.61183239656941502</v>
      </c>
      <c r="D976" s="58">
        <v>4.0883354592779397E-3</v>
      </c>
      <c r="E976" s="59">
        <v>7606</v>
      </c>
      <c r="F976" s="59">
        <v>6528</v>
      </c>
      <c r="G976" s="59">
        <v>8195</v>
      </c>
      <c r="H976" s="59">
        <v>10078</v>
      </c>
    </row>
    <row r="977" spans="1:8" x14ac:dyDescent="0.25">
      <c r="A977" s="42" t="s">
        <v>1661</v>
      </c>
      <c r="B977" s="57">
        <v>271.30077838181398</v>
      </c>
      <c r="C977" s="57">
        <v>1.2748817686492799</v>
      </c>
      <c r="D977" s="58">
        <v>7.7718143339523197E-4</v>
      </c>
      <c r="E977" s="59">
        <v>522</v>
      </c>
      <c r="F977" s="59">
        <v>329</v>
      </c>
      <c r="G977" s="59">
        <v>149</v>
      </c>
      <c r="H977" s="59">
        <v>143</v>
      </c>
    </row>
    <row r="978" spans="1:8" x14ac:dyDescent="0.25">
      <c r="A978" s="42" t="s">
        <v>1662</v>
      </c>
      <c r="B978" s="57">
        <v>946.86918820623305</v>
      </c>
      <c r="C978" s="57">
        <v>-0.79603266341602297</v>
      </c>
      <c r="D978" s="58">
        <v>1.6091120821901E-3</v>
      </c>
      <c r="E978" s="59">
        <v>811</v>
      </c>
      <c r="F978" s="59">
        <v>709</v>
      </c>
      <c r="G978" s="59">
        <v>1032</v>
      </c>
      <c r="H978" s="59">
        <v>1196</v>
      </c>
    </row>
    <row r="979" spans="1:8" x14ac:dyDescent="0.25">
      <c r="A979" s="42" t="s">
        <v>1663</v>
      </c>
      <c r="B979" s="57">
        <v>17.094875343534401</v>
      </c>
      <c r="C979" s="57">
        <v>4.8962647162617499</v>
      </c>
      <c r="D979" s="58">
        <v>5.9826538662248697E-3</v>
      </c>
      <c r="E979" s="59">
        <v>52</v>
      </c>
      <c r="F979" s="59">
        <v>22</v>
      </c>
      <c r="G979" s="59">
        <v>2</v>
      </c>
      <c r="H979" s="59">
        <v>0</v>
      </c>
    </row>
    <row r="980" spans="1:8" x14ac:dyDescent="0.25">
      <c r="A980" s="42" t="s">
        <v>1664</v>
      </c>
      <c r="B980" s="57">
        <v>449.34192817289198</v>
      </c>
      <c r="C980" s="57">
        <v>2.1028693361605999</v>
      </c>
      <c r="D980" s="58">
        <v>9.9396669416237898E-12</v>
      </c>
      <c r="E980" s="59">
        <v>983</v>
      </c>
      <c r="F980" s="59">
        <v>632</v>
      </c>
      <c r="G980" s="59">
        <v>167</v>
      </c>
      <c r="H980" s="59">
        <v>144</v>
      </c>
    </row>
    <row r="981" spans="1:8" x14ac:dyDescent="0.25">
      <c r="A981" s="42" t="s">
        <v>1665</v>
      </c>
      <c r="B981" s="57">
        <v>73.720633694124203</v>
      </c>
      <c r="C981" s="57">
        <v>3.1424626552393402</v>
      </c>
      <c r="D981" s="58">
        <v>2.0486118136986799E-6</v>
      </c>
      <c r="E981" s="59">
        <v>125</v>
      </c>
      <c r="F981" s="59">
        <v>162</v>
      </c>
      <c r="G981" s="59">
        <v>19</v>
      </c>
      <c r="H981" s="59">
        <v>8</v>
      </c>
    </row>
    <row r="982" spans="1:8" x14ac:dyDescent="0.25">
      <c r="A982" s="42" t="s">
        <v>1666</v>
      </c>
      <c r="B982" s="57">
        <v>967.16634604676005</v>
      </c>
      <c r="C982" s="57">
        <v>-0.82647496398009401</v>
      </c>
      <c r="D982" s="58">
        <v>8.9588060805660403E-4</v>
      </c>
      <c r="E982" s="59">
        <v>791</v>
      </c>
      <c r="F982" s="59">
        <v>738</v>
      </c>
      <c r="G982" s="59">
        <v>1058</v>
      </c>
      <c r="H982" s="59">
        <v>1236</v>
      </c>
    </row>
    <row r="983" spans="1:8" x14ac:dyDescent="0.25">
      <c r="A983" s="42" t="s">
        <v>1667</v>
      </c>
      <c r="B983" s="57">
        <v>16.6015470455071</v>
      </c>
      <c r="C983" s="57">
        <v>4.9366602220344697</v>
      </c>
      <c r="D983" s="58">
        <v>5.6581619461736196E-3</v>
      </c>
      <c r="E983" s="59">
        <v>31</v>
      </c>
      <c r="F983" s="59">
        <v>39</v>
      </c>
      <c r="G983" s="59">
        <v>0</v>
      </c>
      <c r="H983" s="59">
        <v>2</v>
      </c>
    </row>
    <row r="984" spans="1:8" x14ac:dyDescent="0.25">
      <c r="A984" s="42" t="s">
        <v>594</v>
      </c>
      <c r="B984" s="57">
        <v>3377.2042341783399</v>
      </c>
      <c r="C984" s="57">
        <v>-0.71590753898932202</v>
      </c>
      <c r="D984" s="58">
        <v>1.1745233014271599E-3</v>
      </c>
      <c r="E984" s="59">
        <v>3145</v>
      </c>
      <c r="F984" s="59">
        <v>2486</v>
      </c>
      <c r="G984" s="59">
        <v>3524</v>
      </c>
      <c r="H984" s="59">
        <v>4277</v>
      </c>
    </row>
    <row r="985" spans="1:8" x14ac:dyDescent="0.25">
      <c r="A985" s="42" t="s">
        <v>380</v>
      </c>
      <c r="B985" s="57">
        <v>770.642766070265</v>
      </c>
      <c r="C985" s="57">
        <v>-0.92939282928021405</v>
      </c>
      <c r="D985" s="58">
        <v>8.8389533764776803E-4</v>
      </c>
      <c r="E985" s="59">
        <v>595</v>
      </c>
      <c r="F985" s="59">
        <v>568</v>
      </c>
      <c r="G985" s="59">
        <v>744</v>
      </c>
      <c r="H985" s="59">
        <v>1155</v>
      </c>
    </row>
    <row r="986" spans="1:8" x14ac:dyDescent="0.25">
      <c r="A986" s="42" t="s">
        <v>1668</v>
      </c>
      <c r="B986" s="57">
        <v>1325.8599741134999</v>
      </c>
      <c r="C986" s="57">
        <v>-0.794334192961482</v>
      </c>
      <c r="D986" s="58">
        <v>3.6462500378332502E-3</v>
      </c>
      <c r="E986" s="59">
        <v>1256</v>
      </c>
      <c r="F986" s="59">
        <v>887</v>
      </c>
      <c r="G986" s="59">
        <v>1555</v>
      </c>
      <c r="H986" s="59">
        <v>1541</v>
      </c>
    </row>
    <row r="987" spans="1:8" x14ac:dyDescent="0.25">
      <c r="A987" s="42" t="s">
        <v>331</v>
      </c>
      <c r="B987" s="57">
        <v>7400.3886143968502</v>
      </c>
      <c r="C987" s="57">
        <v>-1.27539032849014</v>
      </c>
      <c r="D987" s="58">
        <v>4.1410850110828703E-6</v>
      </c>
      <c r="E987" s="59">
        <v>5961</v>
      </c>
      <c r="F987" s="59">
        <v>3643</v>
      </c>
      <c r="G987" s="59">
        <v>10672</v>
      </c>
      <c r="H987" s="59">
        <v>8399</v>
      </c>
    </row>
    <row r="988" spans="1:8" x14ac:dyDescent="0.25">
      <c r="A988" s="42" t="s">
        <v>1669</v>
      </c>
      <c r="B988" s="57">
        <v>19.609493630168402</v>
      </c>
      <c r="C988" s="57">
        <v>-4.0440139559661201</v>
      </c>
      <c r="D988" s="58">
        <v>2.5002116318202702E-3</v>
      </c>
      <c r="E988" s="59">
        <v>4</v>
      </c>
      <c r="F988" s="59">
        <v>1</v>
      </c>
      <c r="G988" s="59">
        <v>30</v>
      </c>
      <c r="H988" s="59">
        <v>39</v>
      </c>
    </row>
    <row r="989" spans="1:8" x14ac:dyDescent="0.25">
      <c r="A989" s="42" t="s">
        <v>1670</v>
      </c>
      <c r="B989" s="57">
        <v>217.603023214476</v>
      </c>
      <c r="C989" s="57">
        <v>-1.68356823562095</v>
      </c>
      <c r="D989" s="58">
        <v>3.6275777184120398E-5</v>
      </c>
      <c r="E989" s="59">
        <v>91</v>
      </c>
      <c r="F989" s="59">
        <v>133</v>
      </c>
      <c r="G989" s="59">
        <v>241</v>
      </c>
      <c r="H989" s="59">
        <v>383</v>
      </c>
    </row>
    <row r="990" spans="1:8" x14ac:dyDescent="0.25">
      <c r="A990" s="42" t="s">
        <v>665</v>
      </c>
      <c r="B990" s="57">
        <v>693.31037911622502</v>
      </c>
      <c r="C990" s="57">
        <v>-1.79055216019871</v>
      </c>
      <c r="D990" s="58">
        <v>6.1583161134759703E-12</v>
      </c>
      <c r="E990" s="59">
        <v>307</v>
      </c>
      <c r="F990" s="59">
        <v>370</v>
      </c>
      <c r="G990" s="59">
        <v>865</v>
      </c>
      <c r="H990" s="59">
        <v>1141</v>
      </c>
    </row>
    <row r="991" spans="1:8" x14ac:dyDescent="0.25">
      <c r="A991" s="42" t="s">
        <v>833</v>
      </c>
      <c r="B991" s="57">
        <v>62.602856614706198</v>
      </c>
      <c r="C991" s="57">
        <v>2.1476952385374202</v>
      </c>
      <c r="D991" s="58">
        <v>1.7081666463107999E-3</v>
      </c>
      <c r="E991" s="59">
        <v>89</v>
      </c>
      <c r="F991" s="59">
        <v>132</v>
      </c>
      <c r="G991" s="59">
        <v>18</v>
      </c>
      <c r="H991" s="59">
        <v>25</v>
      </c>
    </row>
    <row r="992" spans="1:8" x14ac:dyDescent="0.25">
      <c r="A992" s="42" t="s">
        <v>1671</v>
      </c>
      <c r="B992" s="57">
        <v>2008.3915027035</v>
      </c>
      <c r="C992" s="57">
        <v>0.69722807533144104</v>
      </c>
      <c r="D992" s="58">
        <v>3.6792211345151801E-3</v>
      </c>
      <c r="E992" s="59">
        <v>3059</v>
      </c>
      <c r="F992" s="59">
        <v>2415</v>
      </c>
      <c r="G992" s="59">
        <v>1228</v>
      </c>
      <c r="H992" s="59">
        <v>1631</v>
      </c>
    </row>
    <row r="993" spans="1:8" x14ac:dyDescent="0.25">
      <c r="A993" s="42" t="s">
        <v>598</v>
      </c>
      <c r="B993" s="57">
        <v>652.62177698321898</v>
      </c>
      <c r="C993" s="57">
        <v>-0.782014173687403</v>
      </c>
      <c r="D993" s="58">
        <v>8.6469618034215202E-3</v>
      </c>
      <c r="E993" s="59">
        <v>573</v>
      </c>
      <c r="F993" s="59">
        <v>482</v>
      </c>
      <c r="G993" s="59">
        <v>764</v>
      </c>
      <c r="H993" s="59">
        <v>755</v>
      </c>
    </row>
    <row r="994" spans="1:8" x14ac:dyDescent="0.25">
      <c r="A994" s="42" t="s">
        <v>1672</v>
      </c>
      <c r="B994" s="57">
        <v>1323.5332566484301</v>
      </c>
      <c r="C994" s="57">
        <v>3.3955456964589401</v>
      </c>
      <c r="D994" s="58">
        <v>1.2228675992330101E-44</v>
      </c>
      <c r="E994" s="59">
        <v>3257</v>
      </c>
      <c r="F994" s="59">
        <v>2100</v>
      </c>
      <c r="G994" s="59">
        <v>215</v>
      </c>
      <c r="H994" s="59">
        <v>208</v>
      </c>
    </row>
    <row r="995" spans="1:8" x14ac:dyDescent="0.25">
      <c r="A995" s="42" t="s">
        <v>1673</v>
      </c>
      <c r="B995" s="57">
        <v>64.855921124959906</v>
      </c>
      <c r="C995" s="57">
        <v>2.0736395807869399</v>
      </c>
      <c r="D995" s="58">
        <v>2.7502506741626299E-3</v>
      </c>
      <c r="E995" s="59">
        <v>92</v>
      </c>
      <c r="F995" s="59">
        <v>135</v>
      </c>
      <c r="G995" s="59">
        <v>16</v>
      </c>
      <c r="H995" s="59">
        <v>31</v>
      </c>
    </row>
    <row r="996" spans="1:8" x14ac:dyDescent="0.25">
      <c r="A996" s="42" t="s">
        <v>1674</v>
      </c>
      <c r="B996" s="57">
        <v>144.46893058328899</v>
      </c>
      <c r="C996" s="57">
        <v>-8.2993882938243999</v>
      </c>
      <c r="D996" s="58">
        <v>1.8710473527485999E-12</v>
      </c>
      <c r="E996" s="59">
        <v>0</v>
      </c>
      <c r="F996" s="59">
        <v>2</v>
      </c>
      <c r="G996" s="59">
        <v>242</v>
      </c>
      <c r="H996" s="59">
        <v>293</v>
      </c>
    </row>
    <row r="997" spans="1:8" x14ac:dyDescent="0.25">
      <c r="A997" s="42" t="s">
        <v>1675</v>
      </c>
      <c r="B997" s="57">
        <v>147.576102650156</v>
      </c>
      <c r="C997" s="57">
        <v>-1.31050912577319</v>
      </c>
      <c r="D997" s="58">
        <v>4.9573169566720504E-3</v>
      </c>
      <c r="E997" s="59">
        <v>108</v>
      </c>
      <c r="F997" s="59">
        <v>79</v>
      </c>
      <c r="G997" s="59">
        <v>201</v>
      </c>
      <c r="H997" s="59">
        <v>185</v>
      </c>
    </row>
    <row r="998" spans="1:8" x14ac:dyDescent="0.25">
      <c r="A998" s="42" t="s">
        <v>1676</v>
      </c>
      <c r="B998" s="57">
        <v>21.045091415606599</v>
      </c>
      <c r="C998" s="57">
        <v>-5.4963485415736999</v>
      </c>
      <c r="D998" s="58">
        <v>5.3567065431664299E-4</v>
      </c>
      <c r="E998" s="59">
        <v>1</v>
      </c>
      <c r="F998" s="59">
        <v>1</v>
      </c>
      <c r="G998" s="59">
        <v>37</v>
      </c>
      <c r="H998" s="59">
        <v>39</v>
      </c>
    </row>
    <row r="999" spans="1:8" x14ac:dyDescent="0.25">
      <c r="A999" s="42" t="s">
        <v>1677</v>
      </c>
      <c r="B999" s="57">
        <v>3207.0228952764701</v>
      </c>
      <c r="C999" s="57">
        <v>1.5027947428250601</v>
      </c>
      <c r="D999" s="58">
        <v>5.3286592164271798E-15</v>
      </c>
      <c r="E999" s="59">
        <v>5771</v>
      </c>
      <c r="F999" s="59">
        <v>4667</v>
      </c>
      <c r="G999" s="59">
        <v>1392</v>
      </c>
      <c r="H999" s="59">
        <v>1719</v>
      </c>
    </row>
    <row r="1000" spans="1:8" x14ac:dyDescent="0.25">
      <c r="A1000" s="42" t="s">
        <v>1678</v>
      </c>
      <c r="B1000" s="57">
        <v>10103.3227108797</v>
      </c>
      <c r="C1000" s="57">
        <v>1.00435414595892</v>
      </c>
      <c r="D1000" s="58">
        <v>5.5302446023473903E-7</v>
      </c>
      <c r="E1000" s="59">
        <v>16996</v>
      </c>
      <c r="F1000" s="59">
        <v>12758</v>
      </c>
      <c r="G1000" s="59">
        <v>5555</v>
      </c>
      <c r="H1000" s="59">
        <v>6953</v>
      </c>
    </row>
    <row r="1001" spans="1:8" x14ac:dyDescent="0.25">
      <c r="A1001" s="42" t="s">
        <v>1679</v>
      </c>
      <c r="B1001" s="57">
        <v>483.95442470831199</v>
      </c>
      <c r="C1001" s="57">
        <v>-1.11328295207011</v>
      </c>
      <c r="D1001" s="58">
        <v>3.8046382502429899E-3</v>
      </c>
      <c r="E1001" s="59">
        <v>461</v>
      </c>
      <c r="F1001" s="59">
        <v>222</v>
      </c>
      <c r="G1001" s="59">
        <v>621</v>
      </c>
      <c r="H1001" s="59">
        <v>596</v>
      </c>
    </row>
    <row r="1002" spans="1:8" x14ac:dyDescent="0.25">
      <c r="A1002" s="42" t="s">
        <v>836</v>
      </c>
      <c r="B1002" s="57">
        <v>92.777932999243404</v>
      </c>
      <c r="C1002" s="57">
        <v>7.4203314024702598</v>
      </c>
      <c r="D1002" s="58">
        <v>1.59064611979214E-9</v>
      </c>
      <c r="E1002" s="59">
        <v>241</v>
      </c>
      <c r="F1002" s="59">
        <v>167</v>
      </c>
      <c r="G1002" s="59">
        <v>1</v>
      </c>
      <c r="H1002" s="59">
        <v>1</v>
      </c>
    </row>
    <row r="1003" spans="1:8" x14ac:dyDescent="0.25">
      <c r="A1003" s="42" t="s">
        <v>1680</v>
      </c>
      <c r="B1003" s="57">
        <v>147.507505636952</v>
      </c>
      <c r="C1003" s="57">
        <v>2.4406165151983799</v>
      </c>
      <c r="D1003" s="58">
        <v>8.2248493633615798E-6</v>
      </c>
      <c r="E1003" s="59">
        <v>196</v>
      </c>
      <c r="F1003" s="59">
        <v>341</v>
      </c>
      <c r="G1003" s="59">
        <v>22</v>
      </c>
      <c r="H1003" s="59">
        <v>66</v>
      </c>
    </row>
    <row r="1004" spans="1:8" x14ac:dyDescent="0.25">
      <c r="A1004" s="42" t="s">
        <v>577</v>
      </c>
      <c r="B1004" s="57">
        <v>319.76258763287302</v>
      </c>
      <c r="C1004" s="57">
        <v>-1.1131929635664299</v>
      </c>
      <c r="D1004" s="58">
        <v>8.1494175356317498E-4</v>
      </c>
      <c r="E1004" s="59">
        <v>256</v>
      </c>
      <c r="F1004" s="59">
        <v>190</v>
      </c>
      <c r="G1004" s="59">
        <v>376</v>
      </c>
      <c r="H1004" s="59">
        <v>435</v>
      </c>
    </row>
    <row r="1005" spans="1:8" x14ac:dyDescent="0.25">
      <c r="A1005" s="42" t="s">
        <v>1681</v>
      </c>
      <c r="B1005" s="57">
        <v>1267.14722937591</v>
      </c>
      <c r="C1005" s="57">
        <v>-0.833530794488898</v>
      </c>
      <c r="D1005" s="58">
        <v>1.9611900747920998E-3</v>
      </c>
      <c r="E1005" s="59">
        <v>1213</v>
      </c>
      <c r="F1005" s="59">
        <v>804</v>
      </c>
      <c r="G1005" s="59">
        <v>1332</v>
      </c>
      <c r="H1005" s="59">
        <v>1691</v>
      </c>
    </row>
    <row r="1006" spans="1:8" x14ac:dyDescent="0.25">
      <c r="A1006" s="42" t="s">
        <v>1682</v>
      </c>
      <c r="B1006" s="57">
        <v>3749.6667081036098</v>
      </c>
      <c r="C1006" s="57">
        <v>0.76468934422088197</v>
      </c>
      <c r="D1006" s="58">
        <v>1.5479134083973001E-3</v>
      </c>
      <c r="E1006" s="59">
        <v>5735</v>
      </c>
      <c r="F1006" s="59">
        <v>4656</v>
      </c>
      <c r="G1006" s="59">
        <v>2629</v>
      </c>
      <c r="H1006" s="59">
        <v>2473</v>
      </c>
    </row>
    <row r="1007" spans="1:8" x14ac:dyDescent="0.25">
      <c r="A1007" s="42" t="s">
        <v>1683</v>
      </c>
      <c r="B1007" s="57">
        <v>341.23372737813003</v>
      </c>
      <c r="C1007" s="57">
        <v>-3.7594214798516199</v>
      </c>
      <c r="D1007" s="58">
        <v>1.22185070537112E-35</v>
      </c>
      <c r="E1007" s="59">
        <v>54</v>
      </c>
      <c r="F1007" s="59">
        <v>49</v>
      </c>
      <c r="G1007" s="59">
        <v>523</v>
      </c>
      <c r="H1007" s="59">
        <v>660</v>
      </c>
    </row>
    <row r="1008" spans="1:8" x14ac:dyDescent="0.25">
      <c r="A1008" s="42" t="s">
        <v>1684</v>
      </c>
      <c r="B1008" s="57">
        <v>307.30288885379701</v>
      </c>
      <c r="C1008" s="57">
        <v>-1.5344397380022801</v>
      </c>
      <c r="D1008" s="58">
        <v>1.30867642789015E-5</v>
      </c>
      <c r="E1008" s="59">
        <v>142</v>
      </c>
      <c r="F1008" s="59">
        <v>200</v>
      </c>
      <c r="G1008" s="59">
        <v>381</v>
      </c>
      <c r="H1008" s="59">
        <v>468</v>
      </c>
    </row>
    <row r="1009" spans="1:8" x14ac:dyDescent="0.25">
      <c r="A1009" s="42" t="s">
        <v>1685</v>
      </c>
      <c r="B1009" s="57">
        <v>2411.78641794022</v>
      </c>
      <c r="C1009" s="57">
        <v>-0.71610173425127999</v>
      </c>
      <c r="D1009" s="58">
        <v>4.79782460515479E-3</v>
      </c>
      <c r="E1009" s="59">
        <v>2144</v>
      </c>
      <c r="F1009" s="59">
        <v>1865</v>
      </c>
      <c r="G1009" s="59">
        <v>2847</v>
      </c>
      <c r="H1009" s="59">
        <v>2656</v>
      </c>
    </row>
    <row r="1010" spans="1:8" x14ac:dyDescent="0.25">
      <c r="A1010" s="42" t="s">
        <v>1686</v>
      </c>
      <c r="B1010" s="57">
        <v>351.538632357268</v>
      </c>
      <c r="C1010" s="57">
        <v>0.92224653389906597</v>
      </c>
      <c r="D1010" s="58">
        <v>9.1768349108660996E-3</v>
      </c>
      <c r="E1010" s="59">
        <v>468</v>
      </c>
      <c r="F1010" s="59">
        <v>535</v>
      </c>
      <c r="G1010" s="59">
        <v>199</v>
      </c>
      <c r="H1010" s="59">
        <v>253</v>
      </c>
    </row>
    <row r="1011" spans="1:8" x14ac:dyDescent="0.25">
      <c r="A1011" s="42" t="s">
        <v>499</v>
      </c>
      <c r="B1011" s="57">
        <v>1712.2992374611299</v>
      </c>
      <c r="C1011" s="57">
        <v>-1.4962221466916501</v>
      </c>
      <c r="D1011" s="58">
        <v>1.0149300757481801E-10</v>
      </c>
      <c r="E1011" s="59">
        <v>1180</v>
      </c>
      <c r="F1011" s="59">
        <v>803</v>
      </c>
      <c r="G1011" s="59">
        <v>1964</v>
      </c>
      <c r="H1011" s="59">
        <v>2767</v>
      </c>
    </row>
    <row r="1012" spans="1:8" x14ac:dyDescent="0.25">
      <c r="A1012" s="42" t="s">
        <v>1687</v>
      </c>
      <c r="B1012" s="57">
        <v>86.689176421983902</v>
      </c>
      <c r="C1012" s="57">
        <v>-1.75877538870488</v>
      </c>
      <c r="D1012" s="58">
        <v>1.76489439927593E-3</v>
      </c>
      <c r="E1012" s="59">
        <v>47</v>
      </c>
      <c r="F1012" s="59">
        <v>40</v>
      </c>
      <c r="G1012" s="59">
        <v>96</v>
      </c>
      <c r="H1012" s="59">
        <v>156</v>
      </c>
    </row>
    <row r="1013" spans="1:8" x14ac:dyDescent="0.25">
      <c r="A1013" s="42" t="s">
        <v>1688</v>
      </c>
      <c r="B1013" s="57">
        <v>1478.3016488359899</v>
      </c>
      <c r="C1013" s="57">
        <v>-0.77556419126973397</v>
      </c>
      <c r="D1013" s="58">
        <v>9.0449651346880705E-4</v>
      </c>
      <c r="E1013" s="59">
        <v>1226</v>
      </c>
      <c r="F1013" s="59">
        <v>1163</v>
      </c>
      <c r="G1013" s="59">
        <v>1555</v>
      </c>
      <c r="H1013" s="59">
        <v>1915</v>
      </c>
    </row>
    <row r="1014" spans="1:8" x14ac:dyDescent="0.25">
      <c r="A1014" s="42" t="s">
        <v>431</v>
      </c>
      <c r="B1014" s="57">
        <v>171.52080168721301</v>
      </c>
      <c r="C1014" s="57">
        <v>-1.3825205698212399</v>
      </c>
      <c r="D1014" s="58">
        <v>7.6411722190641296E-3</v>
      </c>
      <c r="E1014" s="59">
        <v>91</v>
      </c>
      <c r="F1014" s="59">
        <v>116</v>
      </c>
      <c r="G1014" s="59">
        <v>142</v>
      </c>
      <c r="H1014" s="59">
        <v>332</v>
      </c>
    </row>
    <row r="1015" spans="1:8" x14ac:dyDescent="0.25">
      <c r="A1015" s="42" t="s">
        <v>1689</v>
      </c>
      <c r="B1015" s="57">
        <v>196.94040767374099</v>
      </c>
      <c r="C1015" s="57">
        <v>-1.8215341917357399</v>
      </c>
      <c r="D1015" s="58">
        <v>1.8288993473136299E-4</v>
      </c>
      <c r="E1015" s="59">
        <v>116</v>
      </c>
      <c r="F1015" s="59">
        <v>76</v>
      </c>
      <c r="G1015" s="59">
        <v>358</v>
      </c>
      <c r="H1015" s="59">
        <v>192</v>
      </c>
    </row>
    <row r="1016" spans="1:8" x14ac:dyDescent="0.25">
      <c r="A1016" s="42" t="s">
        <v>1690</v>
      </c>
      <c r="B1016" s="57">
        <v>1041.33145797313</v>
      </c>
      <c r="C1016" s="57">
        <v>-0.91718412323118104</v>
      </c>
      <c r="D1016" s="58">
        <v>4.0932696163202803E-4</v>
      </c>
      <c r="E1016" s="59">
        <v>746</v>
      </c>
      <c r="F1016" s="59">
        <v>827</v>
      </c>
      <c r="G1016" s="59">
        <v>1097</v>
      </c>
      <c r="H1016" s="59">
        <v>1442</v>
      </c>
    </row>
    <row r="1017" spans="1:8" x14ac:dyDescent="0.25">
      <c r="A1017" s="42" t="s">
        <v>1691</v>
      </c>
      <c r="B1017" s="57">
        <v>145.14491877719499</v>
      </c>
      <c r="C1017" s="57">
        <v>1.40211177852661</v>
      </c>
      <c r="D1017" s="58">
        <v>2.8387819991362801E-3</v>
      </c>
      <c r="E1017" s="59">
        <v>285</v>
      </c>
      <c r="F1017" s="59">
        <v>182</v>
      </c>
      <c r="G1017" s="59">
        <v>62</v>
      </c>
      <c r="H1017" s="59">
        <v>87</v>
      </c>
    </row>
    <row r="1018" spans="1:8" x14ac:dyDescent="0.25">
      <c r="A1018" s="42" t="s">
        <v>762</v>
      </c>
      <c r="B1018" s="57">
        <v>5593.6475264615301</v>
      </c>
      <c r="C1018" s="57">
        <v>-1.6574340943255801</v>
      </c>
      <c r="D1018" s="58">
        <v>7.9203690643701497E-13</v>
      </c>
      <c r="E1018" s="59">
        <v>3235</v>
      </c>
      <c r="F1018" s="59">
        <v>2688</v>
      </c>
      <c r="G1018" s="59">
        <v>8548</v>
      </c>
      <c r="H1018" s="59">
        <v>6941</v>
      </c>
    </row>
    <row r="1019" spans="1:8" x14ac:dyDescent="0.25">
      <c r="A1019" s="42" t="s">
        <v>1692</v>
      </c>
      <c r="B1019" s="57">
        <v>380.40867457217502</v>
      </c>
      <c r="C1019" s="57">
        <v>4.7400539082379201</v>
      </c>
      <c r="D1019" s="58">
        <v>1.74071376324355E-44</v>
      </c>
      <c r="E1019" s="59">
        <v>949</v>
      </c>
      <c r="F1019" s="59">
        <v>672</v>
      </c>
      <c r="G1019" s="59">
        <v>23</v>
      </c>
      <c r="H1019" s="59">
        <v>28</v>
      </c>
    </row>
    <row r="1020" spans="1:8" x14ac:dyDescent="0.25">
      <c r="A1020" s="42" t="s">
        <v>1693</v>
      </c>
      <c r="B1020" s="57">
        <v>94.771230844847807</v>
      </c>
      <c r="C1020" s="57">
        <v>2.3319849404464401</v>
      </c>
      <c r="D1020" s="58">
        <v>7.0711323126297599E-6</v>
      </c>
      <c r="E1020" s="59">
        <v>180</v>
      </c>
      <c r="F1020" s="59">
        <v>167</v>
      </c>
      <c r="G1020" s="59">
        <v>22</v>
      </c>
      <c r="H1020" s="59">
        <v>37</v>
      </c>
    </row>
    <row r="1021" spans="1:8" x14ac:dyDescent="0.25">
      <c r="A1021" s="42" t="s">
        <v>1694</v>
      </c>
      <c r="B1021" s="57">
        <v>459.99205115304801</v>
      </c>
      <c r="C1021" s="57">
        <v>-1.3610046092777199</v>
      </c>
      <c r="D1021" s="58">
        <v>2.2644163047367602E-5</v>
      </c>
      <c r="E1021" s="59">
        <v>366</v>
      </c>
      <c r="F1021" s="59">
        <v>207</v>
      </c>
      <c r="G1021" s="59">
        <v>560</v>
      </c>
      <c r="H1021" s="59">
        <v>670</v>
      </c>
    </row>
    <row r="1022" spans="1:8" x14ac:dyDescent="0.25">
      <c r="A1022" s="42" t="s">
        <v>1695</v>
      </c>
      <c r="B1022" s="57">
        <v>643.74481486146396</v>
      </c>
      <c r="C1022" s="57">
        <v>-0.87012612327227601</v>
      </c>
      <c r="D1022" s="58">
        <v>9.9400164669056594E-3</v>
      </c>
      <c r="E1022" s="59">
        <v>610</v>
      </c>
      <c r="F1022" s="59">
        <v>398</v>
      </c>
      <c r="G1022" s="59">
        <v>809</v>
      </c>
      <c r="H1022" s="59">
        <v>715</v>
      </c>
    </row>
    <row r="1023" spans="1:8" x14ac:dyDescent="0.25">
      <c r="A1023" s="42" t="s">
        <v>1696</v>
      </c>
      <c r="B1023" s="57">
        <v>797.70927060280405</v>
      </c>
      <c r="C1023" s="57">
        <v>0.89117252470279495</v>
      </c>
      <c r="D1023" s="58">
        <v>4.68966334296731E-4</v>
      </c>
      <c r="E1023" s="59">
        <v>1199</v>
      </c>
      <c r="F1023" s="59">
        <v>1076</v>
      </c>
      <c r="G1023" s="59">
        <v>466</v>
      </c>
      <c r="H1023" s="59">
        <v>573</v>
      </c>
    </row>
    <row r="1024" spans="1:8" x14ac:dyDescent="0.25">
      <c r="A1024" s="42" t="s">
        <v>1697</v>
      </c>
      <c r="B1024" s="57">
        <v>1550.0274685516799</v>
      </c>
      <c r="C1024" s="57">
        <v>-0.74670456060321799</v>
      </c>
      <c r="D1024" s="58">
        <v>2.0115134381939099E-3</v>
      </c>
      <c r="E1024" s="59">
        <v>1416</v>
      </c>
      <c r="F1024" s="59">
        <v>1133</v>
      </c>
      <c r="G1024" s="59">
        <v>1710</v>
      </c>
      <c r="H1024" s="59">
        <v>1883</v>
      </c>
    </row>
    <row r="1025" spans="1:8" x14ac:dyDescent="0.25">
      <c r="A1025" s="42" t="s">
        <v>1698</v>
      </c>
      <c r="B1025" s="57">
        <v>81.274221472537107</v>
      </c>
      <c r="C1025" s="57">
        <v>2.7274037045885802</v>
      </c>
      <c r="D1025" s="58">
        <v>1.18865740249906E-5</v>
      </c>
      <c r="E1025" s="59">
        <v>109</v>
      </c>
      <c r="F1025" s="59">
        <v>195</v>
      </c>
      <c r="G1025" s="59">
        <v>15</v>
      </c>
      <c r="H1025" s="59">
        <v>25</v>
      </c>
    </row>
    <row r="1026" spans="1:8" x14ac:dyDescent="0.25">
      <c r="A1026" s="42" t="s">
        <v>1699</v>
      </c>
      <c r="B1026" s="57">
        <v>265.12031460123097</v>
      </c>
      <c r="C1026" s="57">
        <v>-1.0899020757693401</v>
      </c>
      <c r="D1026" s="58">
        <v>5.1191870805643502E-3</v>
      </c>
      <c r="E1026" s="59">
        <v>234</v>
      </c>
      <c r="F1026" s="59">
        <v>142</v>
      </c>
      <c r="G1026" s="59">
        <v>296</v>
      </c>
      <c r="H1026" s="59">
        <v>376</v>
      </c>
    </row>
    <row r="1027" spans="1:8" x14ac:dyDescent="0.25">
      <c r="A1027" s="42" t="s">
        <v>529</v>
      </c>
      <c r="B1027" s="57">
        <v>327.48762657443399</v>
      </c>
      <c r="C1027" s="57">
        <v>-1.2649700915669899</v>
      </c>
      <c r="D1027" s="58">
        <v>5.3580521778976198E-5</v>
      </c>
      <c r="E1027" s="59">
        <v>218</v>
      </c>
      <c r="F1027" s="59">
        <v>204</v>
      </c>
      <c r="G1027" s="59">
        <v>375</v>
      </c>
      <c r="H1027" s="59">
        <v>487</v>
      </c>
    </row>
    <row r="1028" spans="1:8" x14ac:dyDescent="0.25">
      <c r="A1028" s="42" t="s">
        <v>1700</v>
      </c>
      <c r="B1028" s="57">
        <v>38.514510107509601</v>
      </c>
      <c r="C1028" s="57">
        <v>-2.5668289497029702</v>
      </c>
      <c r="D1028" s="58">
        <v>8.1927559238787698E-3</v>
      </c>
      <c r="E1028" s="59">
        <v>20</v>
      </c>
      <c r="F1028" s="59">
        <v>5</v>
      </c>
      <c r="G1028" s="59">
        <v>73</v>
      </c>
      <c r="H1028" s="59">
        <v>46</v>
      </c>
    </row>
    <row r="1029" spans="1:8" x14ac:dyDescent="0.25">
      <c r="A1029" s="42" t="s">
        <v>1701</v>
      </c>
      <c r="B1029" s="57">
        <v>580.38829135979995</v>
      </c>
      <c r="C1029" s="57">
        <v>-0.95638819148657395</v>
      </c>
      <c r="D1029" s="58">
        <v>6.3562561933897003E-3</v>
      </c>
      <c r="E1029" s="59">
        <v>421</v>
      </c>
      <c r="F1029" s="59">
        <v>442</v>
      </c>
      <c r="G1029" s="59">
        <v>497</v>
      </c>
      <c r="H1029" s="59">
        <v>956</v>
      </c>
    </row>
    <row r="1030" spans="1:8" x14ac:dyDescent="0.25">
      <c r="A1030" s="42" t="s">
        <v>565</v>
      </c>
      <c r="B1030" s="57">
        <v>160.83086668872099</v>
      </c>
      <c r="C1030" s="57">
        <v>-3.30226549503237</v>
      </c>
      <c r="D1030" s="58">
        <v>2.4225301531025899E-16</v>
      </c>
      <c r="E1030" s="59">
        <v>34</v>
      </c>
      <c r="F1030" s="59">
        <v>31</v>
      </c>
      <c r="G1030" s="59">
        <v>224</v>
      </c>
      <c r="H1030" s="59">
        <v>323</v>
      </c>
    </row>
    <row r="1031" spans="1:8" x14ac:dyDescent="0.25">
      <c r="A1031" s="42" t="s">
        <v>1702</v>
      </c>
      <c r="B1031" s="57">
        <v>1459.99664299759</v>
      </c>
      <c r="C1031" s="57">
        <v>-1.56922590948483</v>
      </c>
      <c r="D1031" s="58">
        <v>4.12601515785768E-14</v>
      </c>
      <c r="E1031" s="59">
        <v>868</v>
      </c>
      <c r="F1031" s="59">
        <v>749</v>
      </c>
      <c r="G1031" s="59">
        <v>1911</v>
      </c>
      <c r="H1031" s="59">
        <v>2131</v>
      </c>
    </row>
    <row r="1032" spans="1:8" x14ac:dyDescent="0.25">
      <c r="A1032" s="42" t="s">
        <v>1703</v>
      </c>
      <c r="B1032" s="57">
        <v>774.15841844704403</v>
      </c>
      <c r="C1032" s="57">
        <v>0.86443293944774102</v>
      </c>
      <c r="D1032" s="58">
        <v>8.5308379811195306E-3</v>
      </c>
      <c r="E1032" s="59">
        <v>913</v>
      </c>
      <c r="F1032" s="59">
        <v>1253</v>
      </c>
      <c r="G1032" s="59">
        <v>469</v>
      </c>
      <c r="H1032" s="59">
        <v>549</v>
      </c>
    </row>
    <row r="1033" spans="1:8" x14ac:dyDescent="0.25">
      <c r="A1033" s="42" t="s">
        <v>1704</v>
      </c>
      <c r="B1033" s="57">
        <v>1754.81906035879</v>
      </c>
      <c r="C1033" s="57">
        <v>1.3510259417333199</v>
      </c>
      <c r="D1033" s="58">
        <v>1.11290764111033E-9</v>
      </c>
      <c r="E1033" s="59">
        <v>2822</v>
      </c>
      <c r="F1033" s="59">
        <v>2700</v>
      </c>
      <c r="G1033" s="59">
        <v>922</v>
      </c>
      <c r="H1033" s="59">
        <v>896</v>
      </c>
    </row>
    <row r="1034" spans="1:8" x14ac:dyDescent="0.25">
      <c r="A1034" s="42" t="s">
        <v>1705</v>
      </c>
      <c r="B1034" s="57">
        <v>581.85757481691599</v>
      </c>
      <c r="C1034" s="57">
        <v>1.0892459654079101</v>
      </c>
      <c r="D1034" s="58">
        <v>4.6830347364507102E-4</v>
      </c>
      <c r="E1034" s="59">
        <v>1059</v>
      </c>
      <c r="F1034" s="59">
        <v>694</v>
      </c>
      <c r="G1034" s="59">
        <v>351</v>
      </c>
      <c r="H1034" s="59">
        <v>333</v>
      </c>
    </row>
    <row r="1035" spans="1:8" x14ac:dyDescent="0.25">
      <c r="A1035" s="42" t="s">
        <v>1706</v>
      </c>
      <c r="B1035" s="57">
        <v>5220.6659869949999</v>
      </c>
      <c r="C1035" s="57">
        <v>2.1342272492007499</v>
      </c>
      <c r="D1035" s="58">
        <v>1.5128634679266901E-20</v>
      </c>
      <c r="E1035" s="59">
        <v>8467</v>
      </c>
      <c r="F1035" s="59">
        <v>10043</v>
      </c>
      <c r="G1035" s="59">
        <v>1381</v>
      </c>
      <c r="H1035" s="59">
        <v>2268</v>
      </c>
    </row>
    <row r="1036" spans="1:8" x14ac:dyDescent="0.25">
      <c r="A1036" s="42" t="s">
        <v>575</v>
      </c>
      <c r="B1036" s="57">
        <v>397.95354223961698</v>
      </c>
      <c r="C1036" s="57">
        <v>-1.3208518578776101</v>
      </c>
      <c r="D1036" s="58">
        <v>1.8716823197468601E-5</v>
      </c>
      <c r="E1036" s="59">
        <v>281</v>
      </c>
      <c r="F1036" s="59">
        <v>220</v>
      </c>
      <c r="G1036" s="59">
        <v>537</v>
      </c>
      <c r="H1036" s="59">
        <v>507</v>
      </c>
    </row>
    <row r="1037" spans="1:8" x14ac:dyDescent="0.25">
      <c r="A1037" s="42" t="s">
        <v>1707</v>
      </c>
      <c r="B1037" s="57">
        <v>1075.5053257310699</v>
      </c>
      <c r="C1037" s="57">
        <v>-1.33345879525203</v>
      </c>
      <c r="D1037" s="58">
        <v>5.2743490332539099E-9</v>
      </c>
      <c r="E1037" s="59">
        <v>750</v>
      </c>
      <c r="F1037" s="59">
        <v>596</v>
      </c>
      <c r="G1037" s="59">
        <v>1222</v>
      </c>
      <c r="H1037" s="59">
        <v>1654</v>
      </c>
    </row>
    <row r="1038" spans="1:8" x14ac:dyDescent="0.25">
      <c r="A1038" s="42" t="s">
        <v>1708</v>
      </c>
      <c r="B1038" s="57">
        <v>17.1859336223391</v>
      </c>
      <c r="C1038" s="57">
        <v>-6.2257937264201297</v>
      </c>
      <c r="D1038" s="58">
        <v>3.7389816808110401E-3</v>
      </c>
      <c r="E1038" s="59">
        <v>1</v>
      </c>
      <c r="F1038" s="59">
        <v>0</v>
      </c>
      <c r="G1038" s="59">
        <v>24</v>
      </c>
      <c r="H1038" s="59">
        <v>40</v>
      </c>
    </row>
    <row r="1039" spans="1:8" x14ac:dyDescent="0.25">
      <c r="A1039" s="42" t="s">
        <v>1709</v>
      </c>
      <c r="B1039" s="57">
        <v>1833.6908715407201</v>
      </c>
      <c r="C1039" s="57">
        <v>-0.81768653575032102</v>
      </c>
      <c r="D1039" s="58">
        <v>5.0706259310887396E-3</v>
      </c>
      <c r="E1039" s="59">
        <v>1581</v>
      </c>
      <c r="F1039" s="59">
        <v>1337</v>
      </c>
      <c r="G1039" s="59">
        <v>2379</v>
      </c>
      <c r="H1039" s="59">
        <v>1883</v>
      </c>
    </row>
    <row r="1040" spans="1:8" x14ac:dyDescent="0.25">
      <c r="A1040" s="42" t="s">
        <v>1710</v>
      </c>
      <c r="B1040" s="57">
        <v>182.82086479202999</v>
      </c>
      <c r="C1040" s="57">
        <v>-1.19324948289835</v>
      </c>
      <c r="D1040" s="58">
        <v>9.0907948618662807E-3</v>
      </c>
      <c r="E1040" s="59">
        <v>157</v>
      </c>
      <c r="F1040" s="59">
        <v>90</v>
      </c>
      <c r="G1040" s="59">
        <v>233</v>
      </c>
      <c r="H1040" s="59">
        <v>236</v>
      </c>
    </row>
    <row r="1041" spans="1:8" x14ac:dyDescent="0.25">
      <c r="A1041" s="42" t="s">
        <v>669</v>
      </c>
      <c r="B1041" s="57">
        <v>11.836934486671399</v>
      </c>
      <c r="C1041" s="57">
        <v>-7.1423814093990199</v>
      </c>
      <c r="D1041" s="58">
        <v>1.70223049009065E-3</v>
      </c>
      <c r="E1041" s="59">
        <v>0</v>
      </c>
      <c r="F1041" s="59">
        <v>0</v>
      </c>
      <c r="G1041" s="59">
        <v>15</v>
      </c>
      <c r="H1041" s="59">
        <v>30</v>
      </c>
    </row>
    <row r="1042" spans="1:8" x14ac:dyDescent="0.25">
      <c r="A1042" s="42" t="s">
        <v>1711</v>
      </c>
      <c r="B1042" s="57">
        <v>13403.839107121699</v>
      </c>
      <c r="C1042" s="57">
        <v>-0.64742542536214498</v>
      </c>
      <c r="D1042" s="58">
        <v>2.0784185319367601E-3</v>
      </c>
      <c r="E1042" s="59">
        <v>12207</v>
      </c>
      <c r="F1042" s="59">
        <v>10733</v>
      </c>
      <c r="G1042" s="59">
        <v>13147</v>
      </c>
      <c r="H1042" s="59">
        <v>17376</v>
      </c>
    </row>
    <row r="1043" spans="1:8" x14ac:dyDescent="0.25">
      <c r="A1043" s="42" t="s">
        <v>1712</v>
      </c>
      <c r="B1043" s="57">
        <v>25.3102807560823</v>
      </c>
      <c r="C1043" s="57">
        <v>4.9051725029190703</v>
      </c>
      <c r="D1043" s="58">
        <v>2.5477976297649802E-4</v>
      </c>
      <c r="E1043" s="59">
        <v>53</v>
      </c>
      <c r="F1043" s="59">
        <v>54</v>
      </c>
      <c r="G1043" s="59">
        <v>2</v>
      </c>
      <c r="H1043" s="59">
        <v>1</v>
      </c>
    </row>
    <row r="1044" spans="1:8" x14ac:dyDescent="0.25">
      <c r="A1044" s="42" t="s">
        <v>1713</v>
      </c>
      <c r="B1044" s="57">
        <v>271.50459984137302</v>
      </c>
      <c r="C1044" s="57">
        <v>-1.1092314270682899</v>
      </c>
      <c r="D1044" s="58">
        <v>2.3684981157039301E-3</v>
      </c>
      <c r="E1044" s="59">
        <v>176</v>
      </c>
      <c r="F1044" s="59">
        <v>199</v>
      </c>
      <c r="G1044" s="59">
        <v>327</v>
      </c>
      <c r="H1044" s="59">
        <v>359</v>
      </c>
    </row>
    <row r="1045" spans="1:8" x14ac:dyDescent="0.25">
      <c r="A1045" s="42" t="s">
        <v>1714</v>
      </c>
      <c r="B1045" s="57">
        <v>621.66803270766195</v>
      </c>
      <c r="C1045" s="57">
        <v>-0.81797467442732597</v>
      </c>
      <c r="D1045" s="58">
        <v>3.9827305911707602E-3</v>
      </c>
      <c r="E1045" s="59">
        <v>551</v>
      </c>
      <c r="F1045" s="59">
        <v>440</v>
      </c>
      <c r="G1045" s="59">
        <v>657</v>
      </c>
      <c r="H1045" s="59">
        <v>819</v>
      </c>
    </row>
    <row r="1046" spans="1:8" x14ac:dyDescent="0.25">
      <c r="A1046" s="42" t="s">
        <v>1715</v>
      </c>
      <c r="B1046" s="57">
        <v>35.130760219641203</v>
      </c>
      <c r="C1046" s="57">
        <v>7.0186349476129504</v>
      </c>
      <c r="D1046" s="58">
        <v>1.82445513808887E-4</v>
      </c>
      <c r="E1046" s="59">
        <v>62</v>
      </c>
      <c r="F1046" s="59">
        <v>89</v>
      </c>
      <c r="G1046" s="59">
        <v>0</v>
      </c>
      <c r="H1046" s="59">
        <v>1</v>
      </c>
    </row>
    <row r="1047" spans="1:8" x14ac:dyDescent="0.25">
      <c r="A1047" s="42" t="s">
        <v>691</v>
      </c>
      <c r="B1047" s="57">
        <v>155.07897645877301</v>
      </c>
      <c r="C1047" s="57">
        <v>1.9517249669818999</v>
      </c>
      <c r="D1047" s="58">
        <v>4.46475446999643E-6</v>
      </c>
      <c r="E1047" s="59">
        <v>316</v>
      </c>
      <c r="F1047" s="59">
        <v>228</v>
      </c>
      <c r="G1047" s="59">
        <v>62</v>
      </c>
      <c r="H1047" s="59">
        <v>55</v>
      </c>
    </row>
    <row r="1048" spans="1:8" x14ac:dyDescent="0.25">
      <c r="A1048" s="42" t="s">
        <v>1716</v>
      </c>
      <c r="B1048" s="57">
        <v>159.08645096756601</v>
      </c>
      <c r="C1048" s="57">
        <v>2.3361423147204299</v>
      </c>
      <c r="D1048" s="58">
        <v>2.6328166250004E-8</v>
      </c>
      <c r="E1048" s="59">
        <v>254</v>
      </c>
      <c r="F1048" s="59">
        <v>323</v>
      </c>
      <c r="G1048" s="59">
        <v>42</v>
      </c>
      <c r="H1048" s="59">
        <v>56</v>
      </c>
    </row>
    <row r="1049" spans="1:8" x14ac:dyDescent="0.25">
      <c r="A1049" s="42" t="s">
        <v>741</v>
      </c>
      <c r="B1049" s="57">
        <v>694.44897679666701</v>
      </c>
      <c r="C1049" s="57">
        <v>-1.06523760946924</v>
      </c>
      <c r="D1049" s="58">
        <v>1.4910393969058E-4</v>
      </c>
      <c r="E1049" s="59">
        <v>597</v>
      </c>
      <c r="F1049" s="59">
        <v>397</v>
      </c>
      <c r="G1049" s="59">
        <v>816</v>
      </c>
      <c r="H1049" s="59">
        <v>925</v>
      </c>
    </row>
    <row r="1050" spans="1:8" x14ac:dyDescent="0.25">
      <c r="A1050" s="42" t="s">
        <v>1717</v>
      </c>
      <c r="B1050" s="57">
        <v>130546.406630237</v>
      </c>
      <c r="C1050" s="57">
        <v>-1.10398980516074</v>
      </c>
      <c r="D1050" s="58">
        <v>1.6028918009951899E-7</v>
      </c>
      <c r="E1050" s="59">
        <v>108785</v>
      </c>
      <c r="F1050" s="59">
        <v>74623</v>
      </c>
      <c r="G1050" s="59">
        <v>157003</v>
      </c>
      <c r="H1050" s="59">
        <v>172543</v>
      </c>
    </row>
    <row r="1051" spans="1:8" x14ac:dyDescent="0.25">
      <c r="A1051" s="42" t="s">
        <v>1718</v>
      </c>
      <c r="B1051" s="57">
        <v>61.4974732520486</v>
      </c>
      <c r="C1051" s="57">
        <v>2.3558630244194601</v>
      </c>
      <c r="D1051" s="58">
        <v>4.6345599592578898E-4</v>
      </c>
      <c r="E1051" s="59">
        <v>95</v>
      </c>
      <c r="F1051" s="59">
        <v>128</v>
      </c>
      <c r="G1051" s="59">
        <v>19</v>
      </c>
      <c r="H1051" s="59">
        <v>18</v>
      </c>
    </row>
    <row r="1052" spans="1:8" x14ac:dyDescent="0.25">
      <c r="A1052" s="42" t="s">
        <v>1719</v>
      </c>
      <c r="B1052" s="57">
        <v>11.0866796289272</v>
      </c>
      <c r="C1052" s="57">
        <v>6.7975564899017602</v>
      </c>
      <c r="D1052" s="58">
        <v>4.79782460515479E-3</v>
      </c>
      <c r="E1052" s="59">
        <v>11</v>
      </c>
      <c r="F1052" s="59">
        <v>36</v>
      </c>
      <c r="G1052" s="59">
        <v>0</v>
      </c>
      <c r="H1052" s="59">
        <v>0</v>
      </c>
    </row>
    <row r="1053" spans="1:8" x14ac:dyDescent="0.25">
      <c r="A1053" s="42" t="s">
        <v>1720</v>
      </c>
      <c r="B1053" s="57">
        <v>20.540455141173801</v>
      </c>
      <c r="C1053" s="57">
        <v>3.3104580540311699</v>
      </c>
      <c r="D1053" s="58">
        <v>9.2687389569718597E-3</v>
      </c>
      <c r="E1053" s="59">
        <v>35</v>
      </c>
      <c r="F1053" s="59">
        <v>46</v>
      </c>
      <c r="G1053" s="59">
        <v>3</v>
      </c>
      <c r="H1053" s="59">
        <v>4</v>
      </c>
    </row>
    <row r="1054" spans="1:8" x14ac:dyDescent="0.25">
      <c r="A1054" s="42" t="s">
        <v>1721</v>
      </c>
      <c r="B1054" s="57">
        <v>149.19167651862301</v>
      </c>
      <c r="C1054" s="57">
        <v>1.4048089923276299</v>
      </c>
      <c r="D1054" s="58">
        <v>1.61513605693611E-3</v>
      </c>
      <c r="E1054" s="59">
        <v>231</v>
      </c>
      <c r="F1054" s="59">
        <v>242</v>
      </c>
      <c r="G1054" s="59">
        <v>74</v>
      </c>
      <c r="H1054" s="59">
        <v>77</v>
      </c>
    </row>
    <row r="1055" spans="1:8" x14ac:dyDescent="0.25">
      <c r="A1055" s="42" t="s">
        <v>1722</v>
      </c>
      <c r="B1055" s="57">
        <v>3420.5305280361999</v>
      </c>
      <c r="C1055" s="57">
        <v>2.35747995835345</v>
      </c>
      <c r="D1055" s="58">
        <v>5.1180962152682599E-26</v>
      </c>
      <c r="E1055" s="59">
        <v>6935</v>
      </c>
      <c r="F1055" s="59">
        <v>5665</v>
      </c>
      <c r="G1055" s="59">
        <v>764</v>
      </c>
      <c r="H1055" s="59">
        <v>1346</v>
      </c>
    </row>
    <row r="1056" spans="1:8" x14ac:dyDescent="0.25">
      <c r="A1056" s="42" t="s">
        <v>1723</v>
      </c>
      <c r="B1056" s="57">
        <v>230.045433908262</v>
      </c>
      <c r="C1056" s="57">
        <v>1.1083084825165599</v>
      </c>
      <c r="D1056" s="58">
        <v>3.6660250227382898E-3</v>
      </c>
      <c r="E1056" s="59">
        <v>392</v>
      </c>
      <c r="F1056" s="59">
        <v>301</v>
      </c>
      <c r="G1056" s="59">
        <v>122</v>
      </c>
      <c r="H1056" s="59">
        <v>149</v>
      </c>
    </row>
    <row r="1057" spans="1:8" x14ac:dyDescent="0.25">
      <c r="A1057" s="42" t="s">
        <v>1724</v>
      </c>
      <c r="B1057" s="57">
        <v>577.70252424854095</v>
      </c>
      <c r="C1057" s="57">
        <v>1.09757059745036</v>
      </c>
      <c r="D1057" s="58">
        <v>1.54282786568883E-4</v>
      </c>
      <c r="E1057" s="59">
        <v>800</v>
      </c>
      <c r="F1057" s="59">
        <v>916</v>
      </c>
      <c r="G1057" s="59">
        <v>296</v>
      </c>
      <c r="H1057" s="59">
        <v>390</v>
      </c>
    </row>
    <row r="1058" spans="1:8" x14ac:dyDescent="0.25">
      <c r="A1058" s="42" t="s">
        <v>1725</v>
      </c>
      <c r="B1058" s="57">
        <v>3320.1274725466501</v>
      </c>
      <c r="C1058" s="57">
        <v>-0.63985603956291204</v>
      </c>
      <c r="D1058" s="58">
        <v>5.8466655925553503E-3</v>
      </c>
      <c r="E1058" s="59">
        <v>2953</v>
      </c>
      <c r="F1058" s="59">
        <v>2738</v>
      </c>
      <c r="G1058" s="59">
        <v>3622</v>
      </c>
      <c r="H1058" s="59">
        <v>3846</v>
      </c>
    </row>
    <row r="1059" spans="1:8" x14ac:dyDescent="0.25">
      <c r="A1059" s="42" t="s">
        <v>1726</v>
      </c>
      <c r="B1059" s="57">
        <v>32.341297941149399</v>
      </c>
      <c r="C1059" s="57">
        <v>4.5087089594026697</v>
      </c>
      <c r="D1059" s="58">
        <v>3.9532971290431101E-5</v>
      </c>
      <c r="E1059" s="59">
        <v>55</v>
      </c>
      <c r="F1059" s="59">
        <v>79</v>
      </c>
      <c r="G1059" s="59">
        <v>3</v>
      </c>
      <c r="H1059" s="59">
        <v>2</v>
      </c>
    </row>
    <row r="1060" spans="1:8" x14ac:dyDescent="0.25">
      <c r="A1060" s="42" t="s">
        <v>1727</v>
      </c>
      <c r="B1060" s="57">
        <v>64.954015082602695</v>
      </c>
      <c r="C1060" s="57">
        <v>-1.8751599624451301</v>
      </c>
      <c r="D1060" s="58">
        <v>3.39878627591997E-3</v>
      </c>
      <c r="E1060" s="59">
        <v>31</v>
      </c>
      <c r="F1060" s="59">
        <v>30</v>
      </c>
      <c r="G1060" s="59">
        <v>79</v>
      </c>
      <c r="H1060" s="59">
        <v>112</v>
      </c>
    </row>
    <row r="1061" spans="1:8" x14ac:dyDescent="0.25">
      <c r="A1061" s="42" t="s">
        <v>1728</v>
      </c>
      <c r="B1061" s="57">
        <v>1634.4396521481101</v>
      </c>
      <c r="C1061" s="57">
        <v>0.81364252388247305</v>
      </c>
      <c r="D1061" s="58">
        <v>4.6252189531645199E-3</v>
      </c>
      <c r="E1061" s="59">
        <v>2001</v>
      </c>
      <c r="F1061" s="59">
        <v>2526</v>
      </c>
      <c r="G1061" s="59">
        <v>912</v>
      </c>
      <c r="H1061" s="59">
        <v>1307</v>
      </c>
    </row>
    <row r="1062" spans="1:8" x14ac:dyDescent="0.25">
      <c r="A1062" s="42" t="s">
        <v>1729</v>
      </c>
      <c r="B1062" s="57">
        <v>45505.484845789397</v>
      </c>
      <c r="C1062" s="57">
        <v>1.2243001059647201</v>
      </c>
      <c r="D1062" s="58">
        <v>6.1696189370361899E-12</v>
      </c>
      <c r="E1062" s="59">
        <v>74311</v>
      </c>
      <c r="F1062" s="59">
        <v>65633</v>
      </c>
      <c r="G1062" s="59">
        <v>22462</v>
      </c>
      <c r="H1062" s="59">
        <v>28312</v>
      </c>
    </row>
    <row r="1063" spans="1:8" x14ac:dyDescent="0.25">
      <c r="A1063" s="42" t="s">
        <v>1730</v>
      </c>
      <c r="B1063" s="57">
        <v>4938.3728545250397</v>
      </c>
      <c r="C1063" s="57">
        <v>-1.7663446075140099</v>
      </c>
      <c r="D1063" s="58">
        <v>2.0934488631447901E-21</v>
      </c>
      <c r="E1063" s="59">
        <v>2521</v>
      </c>
      <c r="F1063" s="59">
        <v>2395</v>
      </c>
      <c r="G1063" s="59">
        <v>6741</v>
      </c>
      <c r="H1063" s="59">
        <v>7372</v>
      </c>
    </row>
    <row r="1064" spans="1:8" x14ac:dyDescent="0.25">
      <c r="A1064" s="42" t="s">
        <v>1731</v>
      </c>
      <c r="B1064" s="57">
        <v>1046.4469364588499</v>
      </c>
      <c r="C1064" s="57">
        <v>-1.70944184171158</v>
      </c>
      <c r="D1064" s="58">
        <v>8.6253146432832094E-12</v>
      </c>
      <c r="E1064" s="59">
        <v>564</v>
      </c>
      <c r="F1064" s="59">
        <v>511</v>
      </c>
      <c r="G1064" s="59">
        <v>1578</v>
      </c>
      <c r="H1064" s="59">
        <v>1352</v>
      </c>
    </row>
    <row r="1065" spans="1:8" x14ac:dyDescent="0.25">
      <c r="A1065" s="42" t="s">
        <v>678</v>
      </c>
      <c r="B1065" s="57">
        <v>327.89049919335002</v>
      </c>
      <c r="C1065" s="57">
        <v>0.97181134923405099</v>
      </c>
      <c r="D1065" s="58">
        <v>8.2262682169236996E-3</v>
      </c>
      <c r="E1065" s="59">
        <v>558</v>
      </c>
      <c r="F1065" s="59">
        <v>401</v>
      </c>
      <c r="G1065" s="59">
        <v>210</v>
      </c>
      <c r="H1065" s="59">
        <v>197</v>
      </c>
    </row>
    <row r="1066" spans="1:8" x14ac:dyDescent="0.25">
      <c r="A1066" s="42" t="s">
        <v>1732</v>
      </c>
      <c r="B1066" s="57">
        <v>739.81554861136306</v>
      </c>
      <c r="C1066" s="57">
        <v>0.89333204587732695</v>
      </c>
      <c r="D1066" s="58">
        <v>2.0096081384190401E-3</v>
      </c>
      <c r="E1066" s="59">
        <v>992</v>
      </c>
      <c r="F1066" s="59">
        <v>1105</v>
      </c>
      <c r="G1066" s="59">
        <v>470</v>
      </c>
      <c r="H1066" s="59">
        <v>485</v>
      </c>
    </row>
    <row r="1067" spans="1:8" x14ac:dyDescent="0.25">
      <c r="A1067" s="42" t="s">
        <v>1733</v>
      </c>
      <c r="B1067" s="57">
        <v>588.79471213726902</v>
      </c>
      <c r="C1067" s="57">
        <v>3.0668146024731899</v>
      </c>
      <c r="D1067" s="58">
        <v>4.2660761172355398E-32</v>
      </c>
      <c r="E1067" s="59">
        <v>1277</v>
      </c>
      <c r="F1067" s="59">
        <v>1038</v>
      </c>
      <c r="G1067" s="59">
        <v>120</v>
      </c>
      <c r="H1067" s="59">
        <v>111</v>
      </c>
    </row>
    <row r="1068" spans="1:8" x14ac:dyDescent="0.25">
      <c r="A1068" s="42" t="s">
        <v>1734</v>
      </c>
      <c r="B1068" s="57">
        <v>356.95197847871901</v>
      </c>
      <c r="C1068" s="57">
        <v>-0.94244698510098801</v>
      </c>
      <c r="D1068" s="58">
        <v>8.4132706657806099E-3</v>
      </c>
      <c r="E1068" s="59">
        <v>264</v>
      </c>
      <c r="F1068" s="59">
        <v>270</v>
      </c>
      <c r="G1068" s="59">
        <v>450</v>
      </c>
      <c r="H1068" s="59">
        <v>411</v>
      </c>
    </row>
    <row r="1069" spans="1:8" x14ac:dyDescent="0.25">
      <c r="A1069" s="42" t="s">
        <v>1735</v>
      </c>
      <c r="B1069" s="57">
        <v>158.92663082083899</v>
      </c>
      <c r="C1069" s="57">
        <v>-1.5841040423178701</v>
      </c>
      <c r="D1069" s="58">
        <v>5.2898527932493898E-4</v>
      </c>
      <c r="E1069" s="59">
        <v>117</v>
      </c>
      <c r="F1069" s="59">
        <v>60</v>
      </c>
      <c r="G1069" s="59">
        <v>201</v>
      </c>
      <c r="H1069" s="59">
        <v>242</v>
      </c>
    </row>
    <row r="1070" spans="1:8" x14ac:dyDescent="0.25">
      <c r="A1070" s="42" t="s">
        <v>1736</v>
      </c>
      <c r="B1070" s="57">
        <v>299.86692210194002</v>
      </c>
      <c r="C1070" s="57">
        <v>-1.23735132971901</v>
      </c>
      <c r="D1070" s="58">
        <v>5.9527336950297304E-4</v>
      </c>
      <c r="E1070" s="59">
        <v>176</v>
      </c>
      <c r="F1070" s="59">
        <v>213</v>
      </c>
      <c r="G1070" s="59">
        <v>315</v>
      </c>
      <c r="H1070" s="59">
        <v>475</v>
      </c>
    </row>
    <row r="1071" spans="1:8" x14ac:dyDescent="0.25">
      <c r="A1071" s="42" t="s">
        <v>388</v>
      </c>
      <c r="B1071" s="57">
        <v>2958.8963641021901</v>
      </c>
      <c r="C1071" s="57">
        <v>-0.63145474023928405</v>
      </c>
      <c r="D1071" s="58">
        <v>7.71939766929086E-3</v>
      </c>
      <c r="E1071" s="59">
        <v>2882</v>
      </c>
      <c r="F1071" s="59">
        <v>2235</v>
      </c>
      <c r="G1071" s="59">
        <v>3098</v>
      </c>
      <c r="H1071" s="59">
        <v>3568</v>
      </c>
    </row>
    <row r="1072" spans="1:8" x14ac:dyDescent="0.25">
      <c r="A1072" s="42" t="s">
        <v>1737</v>
      </c>
      <c r="B1072" s="57">
        <v>197.47565429079</v>
      </c>
      <c r="C1072" s="57">
        <v>-1.5019157023418399</v>
      </c>
      <c r="D1072" s="58">
        <v>7.4563959344198304E-5</v>
      </c>
      <c r="E1072" s="59">
        <v>128</v>
      </c>
      <c r="F1072" s="59">
        <v>99</v>
      </c>
      <c r="G1072" s="59">
        <v>262</v>
      </c>
      <c r="H1072" s="59">
        <v>277</v>
      </c>
    </row>
    <row r="1073" spans="1:8" x14ac:dyDescent="0.25">
      <c r="A1073" s="42" t="s">
        <v>1738</v>
      </c>
      <c r="B1073" s="57">
        <v>129.39535412610499</v>
      </c>
      <c r="C1073" s="57">
        <v>1.42406362206925</v>
      </c>
      <c r="D1073" s="58">
        <v>2.3944993073003098E-3</v>
      </c>
      <c r="E1073" s="59">
        <v>212</v>
      </c>
      <c r="F1073" s="59">
        <v>201</v>
      </c>
      <c r="G1073" s="59">
        <v>62</v>
      </c>
      <c r="H1073" s="59">
        <v>68</v>
      </c>
    </row>
    <row r="1074" spans="1:8" x14ac:dyDescent="0.25">
      <c r="A1074" s="42" t="s">
        <v>1739</v>
      </c>
      <c r="B1074" s="57">
        <v>346.363730379402</v>
      </c>
      <c r="C1074" s="57">
        <v>1.22042560862918</v>
      </c>
      <c r="D1074" s="58">
        <v>3.5233567572308199E-4</v>
      </c>
      <c r="E1074" s="59">
        <v>504</v>
      </c>
      <c r="F1074" s="59">
        <v>554</v>
      </c>
      <c r="G1074" s="59">
        <v>150</v>
      </c>
      <c r="H1074" s="59">
        <v>241</v>
      </c>
    </row>
    <row r="1075" spans="1:8" x14ac:dyDescent="0.25">
      <c r="A1075" s="42" t="s">
        <v>1740</v>
      </c>
      <c r="B1075" s="57">
        <v>30345.330163194802</v>
      </c>
      <c r="C1075" s="57">
        <v>0.76675525220263496</v>
      </c>
      <c r="D1075" s="58">
        <v>1.0961153826592001E-3</v>
      </c>
      <c r="E1075" s="59">
        <v>38053</v>
      </c>
      <c r="F1075" s="59">
        <v>45140</v>
      </c>
      <c r="G1075" s="59">
        <v>18610</v>
      </c>
      <c r="H1075" s="59">
        <v>23184</v>
      </c>
    </row>
    <row r="1076" spans="1:8" x14ac:dyDescent="0.25">
      <c r="A1076" s="42" t="s">
        <v>754</v>
      </c>
      <c r="B1076" s="57">
        <v>414.39143298184803</v>
      </c>
      <c r="C1076" s="57">
        <v>-1.97476251591355</v>
      </c>
      <c r="D1076" s="58">
        <v>4.0672936005416403E-12</v>
      </c>
      <c r="E1076" s="59">
        <v>214</v>
      </c>
      <c r="F1076" s="59">
        <v>157</v>
      </c>
      <c r="G1076" s="59">
        <v>510</v>
      </c>
      <c r="H1076" s="59">
        <v>727</v>
      </c>
    </row>
    <row r="1077" spans="1:8" x14ac:dyDescent="0.25">
      <c r="A1077" s="42" t="s">
        <v>1741</v>
      </c>
      <c r="B1077" s="57">
        <v>1206.1486545316</v>
      </c>
      <c r="C1077" s="57">
        <v>0.937504936489303</v>
      </c>
      <c r="D1077" s="58">
        <v>6.6570777909354605E-4</v>
      </c>
      <c r="E1077" s="59">
        <v>1612</v>
      </c>
      <c r="F1077" s="59">
        <v>1842</v>
      </c>
      <c r="G1077" s="59">
        <v>611</v>
      </c>
      <c r="H1077" s="59">
        <v>943</v>
      </c>
    </row>
    <row r="1078" spans="1:8" x14ac:dyDescent="0.25">
      <c r="A1078" s="42" t="s">
        <v>1742</v>
      </c>
      <c r="B1078" s="57">
        <v>43.913341654585203</v>
      </c>
      <c r="C1078" s="57">
        <v>2.7886124308603</v>
      </c>
      <c r="D1078" s="58">
        <v>1.03267378450083E-3</v>
      </c>
      <c r="E1078" s="59">
        <v>106</v>
      </c>
      <c r="F1078" s="59">
        <v>64</v>
      </c>
      <c r="G1078" s="59">
        <v>14</v>
      </c>
      <c r="H1078" s="59">
        <v>6</v>
      </c>
    </row>
    <row r="1079" spans="1:8" x14ac:dyDescent="0.25">
      <c r="A1079" s="42" t="s">
        <v>1743</v>
      </c>
      <c r="B1079" s="57">
        <v>25.433237896435401</v>
      </c>
      <c r="C1079" s="57">
        <v>3.4676297439052202</v>
      </c>
      <c r="D1079" s="58">
        <v>2.13289431041446E-3</v>
      </c>
      <c r="E1079" s="59">
        <v>58</v>
      </c>
      <c r="F1079" s="59">
        <v>45</v>
      </c>
      <c r="G1079" s="59">
        <v>2</v>
      </c>
      <c r="H1079" s="59">
        <v>6</v>
      </c>
    </row>
    <row r="1080" spans="1:8" x14ac:dyDescent="0.25">
      <c r="A1080" s="42" t="s">
        <v>1744</v>
      </c>
      <c r="B1080" s="57">
        <v>106.092222542784</v>
      </c>
      <c r="C1080" s="57">
        <v>-1.7156363788912801</v>
      </c>
      <c r="D1080" s="58">
        <v>6.3083126062191499E-4</v>
      </c>
      <c r="E1080" s="59">
        <v>50</v>
      </c>
      <c r="F1080" s="59">
        <v>58</v>
      </c>
      <c r="G1080" s="59">
        <v>137</v>
      </c>
      <c r="H1080" s="59">
        <v>165</v>
      </c>
    </row>
    <row r="1081" spans="1:8" x14ac:dyDescent="0.25">
      <c r="A1081" s="42" t="s">
        <v>1745</v>
      </c>
      <c r="B1081" s="57">
        <v>40.595154141252301</v>
      </c>
      <c r="C1081" s="57">
        <v>2.3413044019299298</v>
      </c>
      <c r="D1081" s="58">
        <v>9.5542809354978997E-3</v>
      </c>
      <c r="E1081" s="59">
        <v>83</v>
      </c>
      <c r="F1081" s="59">
        <v>66</v>
      </c>
      <c r="G1081" s="59">
        <v>17</v>
      </c>
      <c r="H1081" s="59">
        <v>7</v>
      </c>
    </row>
    <row r="1082" spans="1:8" x14ac:dyDescent="0.25">
      <c r="A1082" s="42" t="s">
        <v>772</v>
      </c>
      <c r="B1082" s="57">
        <v>2648.8369695380202</v>
      </c>
      <c r="C1082" s="57">
        <v>-1.4788365959305401</v>
      </c>
      <c r="D1082" s="58">
        <v>1.0681009371004E-10</v>
      </c>
      <c r="E1082" s="59">
        <v>1886</v>
      </c>
      <c r="F1082" s="59">
        <v>1214</v>
      </c>
      <c r="G1082" s="59">
        <v>3103</v>
      </c>
      <c r="H1082" s="59">
        <v>4177</v>
      </c>
    </row>
    <row r="1083" spans="1:8" x14ac:dyDescent="0.25">
      <c r="A1083" s="42" t="s">
        <v>1746</v>
      </c>
      <c r="B1083" s="57">
        <v>1205.21684104934</v>
      </c>
      <c r="C1083" s="57">
        <v>-0.92198003211471702</v>
      </c>
      <c r="D1083" s="58">
        <v>2.7540480174558699E-3</v>
      </c>
      <c r="E1083" s="59">
        <v>1080</v>
      </c>
      <c r="F1083" s="59">
        <v>760</v>
      </c>
      <c r="G1083" s="59">
        <v>1600</v>
      </c>
      <c r="H1083" s="59">
        <v>1275</v>
      </c>
    </row>
    <row r="1084" spans="1:8" x14ac:dyDescent="0.25">
      <c r="A1084" s="42" t="s">
        <v>1747</v>
      </c>
      <c r="B1084" s="57">
        <v>1013.18744720487</v>
      </c>
      <c r="C1084" s="57">
        <v>0.92095302009289104</v>
      </c>
      <c r="D1084" s="58">
        <v>4.5948806203128401E-3</v>
      </c>
      <c r="E1084" s="59">
        <v>1199</v>
      </c>
      <c r="F1084" s="59">
        <v>1674</v>
      </c>
      <c r="G1084" s="59">
        <v>523</v>
      </c>
      <c r="H1084" s="59">
        <v>791</v>
      </c>
    </row>
    <row r="1085" spans="1:8" x14ac:dyDescent="0.25">
      <c r="A1085" s="42" t="s">
        <v>801</v>
      </c>
      <c r="B1085" s="57">
        <v>296.029718089526</v>
      </c>
      <c r="C1085" s="57">
        <v>1.06615616229162</v>
      </c>
      <c r="D1085" s="58">
        <v>4.2923930680961904E-3</v>
      </c>
      <c r="E1085" s="59">
        <v>534</v>
      </c>
      <c r="F1085" s="59">
        <v>353</v>
      </c>
      <c r="G1085" s="59">
        <v>175</v>
      </c>
      <c r="H1085" s="59">
        <v>178</v>
      </c>
    </row>
    <row r="1086" spans="1:8" x14ac:dyDescent="0.25">
      <c r="A1086" s="42" t="s">
        <v>1748</v>
      </c>
      <c r="B1086" s="57">
        <v>2962.1105343651798</v>
      </c>
      <c r="C1086" s="57">
        <v>-0.842626380066961</v>
      </c>
      <c r="D1086" s="58">
        <v>1.0815285858809001E-4</v>
      </c>
      <c r="E1086" s="59">
        <v>2314</v>
      </c>
      <c r="F1086" s="59">
        <v>2325</v>
      </c>
      <c r="G1086" s="59">
        <v>3321</v>
      </c>
      <c r="H1086" s="59">
        <v>3719</v>
      </c>
    </row>
    <row r="1087" spans="1:8" x14ac:dyDescent="0.25">
      <c r="A1087" s="42" t="s">
        <v>1749</v>
      </c>
      <c r="B1087" s="57">
        <v>187.22865815127599</v>
      </c>
      <c r="C1087" s="57">
        <v>1.43405932697605</v>
      </c>
      <c r="D1087" s="58">
        <v>6.81697358493834E-4</v>
      </c>
      <c r="E1087" s="59">
        <v>286</v>
      </c>
      <c r="F1087" s="59">
        <v>310</v>
      </c>
      <c r="G1087" s="59">
        <v>101</v>
      </c>
      <c r="H1087" s="59">
        <v>84</v>
      </c>
    </row>
    <row r="1088" spans="1:8" x14ac:dyDescent="0.25">
      <c r="A1088" s="42" t="s">
        <v>687</v>
      </c>
      <c r="B1088" s="57">
        <v>96.368951059333398</v>
      </c>
      <c r="C1088" s="57">
        <v>2.3119993538936101</v>
      </c>
      <c r="D1088" s="58">
        <v>1.35180504796926E-5</v>
      </c>
      <c r="E1088" s="59">
        <v>149</v>
      </c>
      <c r="F1088" s="59">
        <v>199</v>
      </c>
      <c r="G1088" s="59">
        <v>27</v>
      </c>
      <c r="H1088" s="59">
        <v>33</v>
      </c>
    </row>
    <row r="1089" spans="1:8" x14ac:dyDescent="0.25">
      <c r="A1089" s="42" t="s">
        <v>1750</v>
      </c>
      <c r="B1089" s="57">
        <v>412.03759534280101</v>
      </c>
      <c r="C1089" s="57">
        <v>-1.0654326423329801</v>
      </c>
      <c r="D1089" s="58">
        <v>6.0831221726939905E-4</v>
      </c>
      <c r="E1089" s="59">
        <v>283</v>
      </c>
      <c r="F1089" s="59">
        <v>299</v>
      </c>
      <c r="G1089" s="59">
        <v>497</v>
      </c>
      <c r="H1089" s="59">
        <v>533</v>
      </c>
    </row>
    <row r="1090" spans="1:8" x14ac:dyDescent="0.25">
      <c r="A1090" s="42" t="s">
        <v>1751</v>
      </c>
      <c r="B1090" s="57">
        <v>3087.1051511983101</v>
      </c>
      <c r="C1090" s="57">
        <v>0.99805783513575597</v>
      </c>
      <c r="D1090" s="58">
        <v>3.1247684939072401E-6</v>
      </c>
      <c r="E1090" s="59">
        <v>5084</v>
      </c>
      <c r="F1090" s="59">
        <v>3982</v>
      </c>
      <c r="G1090" s="59">
        <v>1845</v>
      </c>
      <c r="H1090" s="59">
        <v>1959</v>
      </c>
    </row>
    <row r="1091" spans="1:8" x14ac:dyDescent="0.25">
      <c r="A1091" s="42" t="s">
        <v>1752</v>
      </c>
      <c r="B1091" s="57">
        <v>18690.939980012899</v>
      </c>
      <c r="C1091" s="57">
        <v>-1.27557691728855</v>
      </c>
      <c r="D1091" s="58">
        <v>9.0097185548294706E-9</v>
      </c>
      <c r="E1091" s="59">
        <v>14588</v>
      </c>
      <c r="F1091" s="59">
        <v>9615</v>
      </c>
      <c r="G1091" s="59">
        <v>24205</v>
      </c>
      <c r="H1091" s="59">
        <v>24534</v>
      </c>
    </row>
    <row r="1092" spans="1:8" x14ac:dyDescent="0.25">
      <c r="A1092" s="42" t="s">
        <v>1753</v>
      </c>
      <c r="B1092" s="57">
        <v>2290.42381661424</v>
      </c>
      <c r="C1092" s="57">
        <v>0.79595460502184401</v>
      </c>
      <c r="D1092" s="58">
        <v>2.6512176338785998E-4</v>
      </c>
      <c r="E1092" s="59">
        <v>3405</v>
      </c>
      <c r="F1092" s="59">
        <v>2979</v>
      </c>
      <c r="G1092" s="59">
        <v>1453</v>
      </c>
      <c r="H1092" s="59">
        <v>1648</v>
      </c>
    </row>
    <row r="1093" spans="1:8" x14ac:dyDescent="0.25">
      <c r="A1093" s="42" t="s">
        <v>1754</v>
      </c>
      <c r="B1093" s="57">
        <v>722.20394339805398</v>
      </c>
      <c r="C1093" s="57">
        <v>-1.2379182266598201</v>
      </c>
      <c r="D1093" s="58">
        <v>5.9885895741130298E-7</v>
      </c>
      <c r="E1093" s="59">
        <v>470</v>
      </c>
      <c r="F1093" s="59">
        <v>471</v>
      </c>
      <c r="G1093" s="59">
        <v>844</v>
      </c>
      <c r="H1093" s="59">
        <v>1042</v>
      </c>
    </row>
    <row r="1094" spans="1:8" x14ac:dyDescent="0.25">
      <c r="A1094" s="42" t="s">
        <v>1755</v>
      </c>
      <c r="B1094" s="57">
        <v>353.98442454539997</v>
      </c>
      <c r="C1094" s="57">
        <v>-1.9700146459863399</v>
      </c>
      <c r="D1094" s="58">
        <v>2.4038421615744699E-7</v>
      </c>
      <c r="E1094" s="59">
        <v>203</v>
      </c>
      <c r="F1094" s="59">
        <v>117</v>
      </c>
      <c r="G1094" s="59">
        <v>339</v>
      </c>
      <c r="H1094" s="59">
        <v>737</v>
      </c>
    </row>
    <row r="1095" spans="1:8" x14ac:dyDescent="0.25">
      <c r="A1095" s="42" t="s">
        <v>1756</v>
      </c>
      <c r="B1095" s="57">
        <v>536.99685809032303</v>
      </c>
      <c r="C1095" s="57">
        <v>-0.94869551628926896</v>
      </c>
      <c r="D1095" s="58">
        <v>2.0784185319367601E-3</v>
      </c>
      <c r="E1095" s="59">
        <v>435</v>
      </c>
      <c r="F1095" s="59">
        <v>371</v>
      </c>
      <c r="G1095" s="59">
        <v>513</v>
      </c>
      <c r="H1095" s="59">
        <v>818</v>
      </c>
    </row>
    <row r="1096" spans="1:8" x14ac:dyDescent="0.25">
      <c r="A1096" s="42" t="s">
        <v>330</v>
      </c>
      <c r="B1096" s="57">
        <v>1163.6789155522799</v>
      </c>
      <c r="C1096" s="57">
        <v>-1.1733434970735599</v>
      </c>
      <c r="D1096" s="58">
        <v>6.0859753771494001E-5</v>
      </c>
      <c r="E1096" s="59">
        <v>912</v>
      </c>
      <c r="F1096" s="59">
        <v>666</v>
      </c>
      <c r="G1096" s="59">
        <v>1655</v>
      </c>
      <c r="H1096" s="59">
        <v>1279</v>
      </c>
    </row>
    <row r="1097" spans="1:8" x14ac:dyDescent="0.25">
      <c r="A1097" s="42" t="s">
        <v>1757</v>
      </c>
      <c r="B1097" s="57">
        <v>151.64439792697101</v>
      </c>
      <c r="C1097" s="57">
        <v>2.87638362953065</v>
      </c>
      <c r="D1097" s="58">
        <v>7.3059530321159999E-11</v>
      </c>
      <c r="E1097" s="59">
        <v>246</v>
      </c>
      <c r="F1097" s="59">
        <v>333</v>
      </c>
      <c r="G1097" s="59">
        <v>27</v>
      </c>
      <c r="H1097" s="59">
        <v>41</v>
      </c>
    </row>
    <row r="1098" spans="1:8" x14ac:dyDescent="0.25">
      <c r="A1098" s="42" t="s">
        <v>1758</v>
      </c>
      <c r="B1098" s="57">
        <v>78.100309478718003</v>
      </c>
      <c r="C1098" s="57">
        <v>2.3713703959656902</v>
      </c>
      <c r="D1098" s="58">
        <v>8.6638436478034901E-5</v>
      </c>
      <c r="E1098" s="59">
        <v>170</v>
      </c>
      <c r="F1098" s="59">
        <v>119</v>
      </c>
      <c r="G1098" s="59">
        <v>28</v>
      </c>
      <c r="H1098" s="59">
        <v>18</v>
      </c>
    </row>
    <row r="1099" spans="1:8" x14ac:dyDescent="0.25">
      <c r="A1099" s="42" t="s">
        <v>1759</v>
      </c>
      <c r="B1099" s="57">
        <v>256.417375538996</v>
      </c>
      <c r="C1099" s="57">
        <v>-2.0229141339346599</v>
      </c>
      <c r="D1099" s="58">
        <v>5.4656261662436899E-10</v>
      </c>
      <c r="E1099" s="59">
        <v>124</v>
      </c>
      <c r="F1099" s="59">
        <v>99</v>
      </c>
      <c r="G1099" s="59">
        <v>325</v>
      </c>
      <c r="H1099" s="59">
        <v>444</v>
      </c>
    </row>
    <row r="1100" spans="1:8" x14ac:dyDescent="0.25">
      <c r="A1100" s="42" t="s">
        <v>631</v>
      </c>
      <c r="B1100" s="57">
        <v>49.0232368142144</v>
      </c>
      <c r="C1100" s="57">
        <v>-2.9976033639897599</v>
      </c>
      <c r="D1100" s="58">
        <v>3.3723126624830002E-5</v>
      </c>
      <c r="E1100" s="59">
        <v>13</v>
      </c>
      <c r="F1100" s="59">
        <v>11</v>
      </c>
      <c r="G1100" s="59">
        <v>63</v>
      </c>
      <c r="H1100" s="59">
        <v>101</v>
      </c>
    </row>
    <row r="1101" spans="1:8" x14ac:dyDescent="0.25">
      <c r="A1101" s="42" t="s">
        <v>1760</v>
      </c>
      <c r="B1101" s="57">
        <v>3169.8526656373801</v>
      </c>
      <c r="C1101" s="57">
        <v>0.80142117724136996</v>
      </c>
      <c r="D1101" s="58">
        <v>5.5619148476804205E-4</v>
      </c>
      <c r="E1101" s="59">
        <v>4382</v>
      </c>
      <c r="F1101" s="59">
        <v>4427</v>
      </c>
      <c r="G1101" s="59">
        <v>2119</v>
      </c>
      <c r="H1101" s="59">
        <v>2139</v>
      </c>
    </row>
    <row r="1102" spans="1:8" x14ac:dyDescent="0.25">
      <c r="A1102" s="42" t="s">
        <v>634</v>
      </c>
      <c r="B1102" s="57">
        <v>221.45265112807499</v>
      </c>
      <c r="C1102" s="57">
        <v>-2.5424565257102998</v>
      </c>
      <c r="D1102" s="58">
        <v>9.1756862492731599E-10</v>
      </c>
      <c r="E1102" s="59">
        <v>93</v>
      </c>
      <c r="F1102" s="59">
        <v>51</v>
      </c>
      <c r="G1102" s="59">
        <v>403</v>
      </c>
      <c r="H1102" s="59">
        <v>282</v>
      </c>
    </row>
    <row r="1103" spans="1:8" x14ac:dyDescent="0.25">
      <c r="A1103" s="42" t="s">
        <v>1761</v>
      </c>
      <c r="B1103" s="57">
        <v>57.656415584567398</v>
      </c>
      <c r="C1103" s="57">
        <v>-4.4407972238309199</v>
      </c>
      <c r="D1103" s="58">
        <v>4.4852784895740398E-9</v>
      </c>
      <c r="E1103" s="59">
        <v>3</v>
      </c>
      <c r="F1103" s="59">
        <v>8</v>
      </c>
      <c r="G1103" s="59">
        <v>86</v>
      </c>
      <c r="H1103" s="59">
        <v>120</v>
      </c>
    </row>
    <row r="1104" spans="1:8" x14ac:dyDescent="0.25">
      <c r="A1104" s="42" t="s">
        <v>1762</v>
      </c>
      <c r="B1104" s="57">
        <v>12.436026584843701</v>
      </c>
      <c r="C1104" s="57">
        <v>6.9627704839641504</v>
      </c>
      <c r="D1104" s="58">
        <v>4.1871880529079399E-3</v>
      </c>
      <c r="E1104" s="59">
        <v>6</v>
      </c>
      <c r="F1104" s="59">
        <v>46</v>
      </c>
      <c r="G1104" s="59">
        <v>0</v>
      </c>
      <c r="H1104" s="59">
        <v>0</v>
      </c>
    </row>
    <row r="1105" spans="1:8" x14ac:dyDescent="0.25">
      <c r="A1105" s="42" t="s">
        <v>1763</v>
      </c>
      <c r="B1105" s="57">
        <v>101.024503860206</v>
      </c>
      <c r="C1105" s="57">
        <v>-1.6878545590583101</v>
      </c>
      <c r="D1105" s="58">
        <v>1.20993120419471E-3</v>
      </c>
      <c r="E1105" s="59">
        <v>54</v>
      </c>
      <c r="F1105" s="59">
        <v>51</v>
      </c>
      <c r="G1105" s="59">
        <v>112</v>
      </c>
      <c r="H1105" s="59">
        <v>178</v>
      </c>
    </row>
    <row r="1106" spans="1:8" x14ac:dyDescent="0.25">
      <c r="A1106" s="42" t="s">
        <v>795</v>
      </c>
      <c r="B1106" s="57">
        <v>2059.22362635234</v>
      </c>
      <c r="C1106" s="57">
        <v>1.27058547845687</v>
      </c>
      <c r="D1106" s="58">
        <v>1.26938821972111E-7</v>
      </c>
      <c r="E1106" s="59">
        <v>3832</v>
      </c>
      <c r="F1106" s="59">
        <v>2610</v>
      </c>
      <c r="G1106" s="59">
        <v>1125</v>
      </c>
      <c r="H1106" s="59">
        <v>1095</v>
      </c>
    </row>
    <row r="1107" spans="1:8" x14ac:dyDescent="0.25">
      <c r="A1107" s="42" t="s">
        <v>1764</v>
      </c>
      <c r="B1107" s="57">
        <v>152.547994412527</v>
      </c>
      <c r="C1107" s="57">
        <v>1.62576343792119</v>
      </c>
      <c r="D1107" s="58">
        <v>2.5698073051386698E-4</v>
      </c>
      <c r="E1107" s="59">
        <v>299</v>
      </c>
      <c r="F1107" s="59">
        <v>210</v>
      </c>
      <c r="G1107" s="59">
        <v>73</v>
      </c>
      <c r="H1107" s="59">
        <v>64</v>
      </c>
    </row>
    <row r="1108" spans="1:8" x14ac:dyDescent="0.25">
      <c r="A1108" s="42" t="s">
        <v>541</v>
      </c>
      <c r="B1108" s="57">
        <v>193.14401794462</v>
      </c>
      <c r="C1108" s="57">
        <v>-3.2102354612265902</v>
      </c>
      <c r="D1108" s="58">
        <v>3.1526387704904902E-17</v>
      </c>
      <c r="E1108" s="59">
        <v>35</v>
      </c>
      <c r="F1108" s="59">
        <v>47</v>
      </c>
      <c r="G1108" s="59">
        <v>290</v>
      </c>
      <c r="H1108" s="59">
        <v>358</v>
      </c>
    </row>
    <row r="1109" spans="1:8" x14ac:dyDescent="0.25">
      <c r="A1109" s="42" t="s">
        <v>1765</v>
      </c>
      <c r="B1109" s="57">
        <v>278.94683478656202</v>
      </c>
      <c r="C1109" s="57">
        <v>1.11733995128631</v>
      </c>
      <c r="D1109" s="58">
        <v>6.5072486703156296E-3</v>
      </c>
      <c r="E1109" s="59">
        <v>345</v>
      </c>
      <c r="F1109" s="59">
        <v>482</v>
      </c>
      <c r="G1109" s="59">
        <v>163</v>
      </c>
      <c r="H1109" s="59">
        <v>161</v>
      </c>
    </row>
    <row r="1110" spans="1:8" x14ac:dyDescent="0.25">
      <c r="A1110" s="42" t="s">
        <v>1766</v>
      </c>
      <c r="B1110" s="57">
        <v>39.5270379893769</v>
      </c>
      <c r="C1110" s="57">
        <v>-2.3830989392030699</v>
      </c>
      <c r="D1110" s="58">
        <v>3.9827305911707602E-3</v>
      </c>
      <c r="E1110" s="59">
        <v>16</v>
      </c>
      <c r="F1110" s="59">
        <v>12</v>
      </c>
      <c r="G1110" s="59">
        <v>62</v>
      </c>
      <c r="H1110" s="59">
        <v>60</v>
      </c>
    </row>
    <row r="1111" spans="1:8" x14ac:dyDescent="0.25">
      <c r="A1111" s="42" t="s">
        <v>1767</v>
      </c>
      <c r="B1111" s="57">
        <v>48.892742029041202</v>
      </c>
      <c r="C1111" s="57">
        <v>-2.3075232790803399</v>
      </c>
      <c r="D1111" s="58">
        <v>1.5031253887966801E-3</v>
      </c>
      <c r="E1111" s="59">
        <v>18</v>
      </c>
      <c r="F1111" s="59">
        <v>18</v>
      </c>
      <c r="G1111" s="59">
        <v>64</v>
      </c>
      <c r="H1111" s="59">
        <v>88</v>
      </c>
    </row>
    <row r="1112" spans="1:8" x14ac:dyDescent="0.25">
      <c r="A1112" s="42" t="s">
        <v>1768</v>
      </c>
      <c r="B1112" s="57">
        <v>104.970183047343</v>
      </c>
      <c r="C1112" s="57">
        <v>2.5455931496172202</v>
      </c>
      <c r="D1112" s="58">
        <v>1.30343611169891E-7</v>
      </c>
      <c r="E1112" s="59">
        <v>204</v>
      </c>
      <c r="F1112" s="59">
        <v>189</v>
      </c>
      <c r="G1112" s="59">
        <v>26</v>
      </c>
      <c r="H1112" s="59">
        <v>31</v>
      </c>
    </row>
    <row r="1113" spans="1:8" x14ac:dyDescent="0.25">
      <c r="A1113" s="42" t="s">
        <v>1769</v>
      </c>
      <c r="B1113" s="57">
        <v>48.051129447416699</v>
      </c>
      <c r="C1113" s="57">
        <v>3.88168819976427</v>
      </c>
      <c r="D1113" s="58">
        <v>3.4999210972263098E-5</v>
      </c>
      <c r="E1113" s="59">
        <v>49</v>
      </c>
      <c r="F1113" s="59">
        <v>142</v>
      </c>
      <c r="G1113" s="59">
        <v>8</v>
      </c>
      <c r="H1113" s="59">
        <v>3</v>
      </c>
    </row>
    <row r="1114" spans="1:8" x14ac:dyDescent="0.25">
      <c r="A1114" s="42" t="s">
        <v>1770</v>
      </c>
      <c r="B1114" s="57">
        <v>1158.1127711428101</v>
      </c>
      <c r="C1114" s="57">
        <v>-0.73298029175382895</v>
      </c>
      <c r="D1114" s="58">
        <v>4.7668448672543301E-3</v>
      </c>
      <c r="E1114" s="59">
        <v>967</v>
      </c>
      <c r="F1114" s="59">
        <v>938</v>
      </c>
      <c r="G1114" s="59">
        <v>1301</v>
      </c>
      <c r="H1114" s="59">
        <v>1368</v>
      </c>
    </row>
    <row r="1115" spans="1:8" x14ac:dyDescent="0.25">
      <c r="A1115" s="42" t="s">
        <v>635</v>
      </c>
      <c r="B1115" s="57">
        <v>287.45323493595998</v>
      </c>
      <c r="C1115" s="57">
        <v>-1.9201334521723801</v>
      </c>
      <c r="D1115" s="58">
        <v>3.9673631951832603E-9</v>
      </c>
      <c r="E1115" s="59">
        <v>162</v>
      </c>
      <c r="F1115" s="59">
        <v>104</v>
      </c>
      <c r="G1115" s="59">
        <v>383</v>
      </c>
      <c r="H1115" s="59">
        <v>462</v>
      </c>
    </row>
    <row r="1116" spans="1:8" x14ac:dyDescent="0.25">
      <c r="A1116" s="42" t="s">
        <v>447</v>
      </c>
      <c r="B1116" s="57">
        <v>3055.0868876908899</v>
      </c>
      <c r="C1116" s="57">
        <v>-0.739875449318247</v>
      </c>
      <c r="D1116" s="58">
        <v>9.5626340692871702E-4</v>
      </c>
      <c r="E1116" s="59">
        <v>2492</v>
      </c>
      <c r="F1116" s="59">
        <v>2513</v>
      </c>
      <c r="G1116" s="59">
        <v>3313</v>
      </c>
      <c r="H1116" s="59">
        <v>3766</v>
      </c>
    </row>
    <row r="1117" spans="1:8" x14ac:dyDescent="0.25">
      <c r="A1117" s="42" t="s">
        <v>1771</v>
      </c>
      <c r="B1117" s="57">
        <v>1284.20670936238</v>
      </c>
      <c r="C1117" s="57">
        <v>-0.86350699722826796</v>
      </c>
      <c r="D1117" s="58">
        <v>8.5932166207322103E-4</v>
      </c>
      <c r="E1117" s="59">
        <v>1091</v>
      </c>
      <c r="F1117" s="59">
        <v>912</v>
      </c>
      <c r="G1117" s="59">
        <v>1570</v>
      </c>
      <c r="H1117" s="59">
        <v>1473</v>
      </c>
    </row>
    <row r="1118" spans="1:8" x14ac:dyDescent="0.25">
      <c r="A1118" s="42" t="s">
        <v>1772</v>
      </c>
      <c r="B1118" s="57">
        <v>737.54222509586202</v>
      </c>
      <c r="C1118" s="57">
        <v>0.72989511540805996</v>
      </c>
      <c r="D1118" s="58">
        <v>9.4139566113110706E-3</v>
      </c>
      <c r="E1118" s="59">
        <v>1079</v>
      </c>
      <c r="F1118" s="59">
        <v>942</v>
      </c>
      <c r="G1118" s="59">
        <v>491</v>
      </c>
      <c r="H1118" s="59">
        <v>535</v>
      </c>
    </row>
    <row r="1119" spans="1:8" x14ac:dyDescent="0.25">
      <c r="A1119" s="42" t="s">
        <v>1773</v>
      </c>
      <c r="B1119" s="57">
        <v>189.02927008730799</v>
      </c>
      <c r="C1119" s="57">
        <v>-9.6941153482297793</v>
      </c>
      <c r="D1119" s="58">
        <v>3.1318641932440901E-9</v>
      </c>
      <c r="E1119" s="59">
        <v>0</v>
      </c>
      <c r="F1119" s="59">
        <v>1</v>
      </c>
      <c r="G1119" s="59">
        <v>233</v>
      </c>
      <c r="H1119" s="59">
        <v>486</v>
      </c>
    </row>
    <row r="1120" spans="1:8" x14ac:dyDescent="0.25">
      <c r="A1120" s="42" t="s">
        <v>1774</v>
      </c>
      <c r="B1120" s="57">
        <v>124.71577502833399</v>
      </c>
      <c r="C1120" s="57">
        <v>-2.2676989212535901</v>
      </c>
      <c r="D1120" s="58">
        <v>5.3531461669895704E-6</v>
      </c>
      <c r="E1120" s="59">
        <v>60</v>
      </c>
      <c r="F1120" s="59">
        <v>35</v>
      </c>
      <c r="G1120" s="59">
        <v>217</v>
      </c>
      <c r="H1120" s="59">
        <v>158</v>
      </c>
    </row>
    <row r="1121" spans="1:8" x14ac:dyDescent="0.25">
      <c r="A1121" s="42" t="s">
        <v>1775</v>
      </c>
      <c r="B1121" s="57">
        <v>30.528482797015901</v>
      </c>
      <c r="C1121" s="57">
        <v>-3.9541416807259302</v>
      </c>
      <c r="D1121" s="58">
        <v>2.2552785792907801E-4</v>
      </c>
      <c r="E1121" s="59">
        <v>2</v>
      </c>
      <c r="F1121" s="59">
        <v>6</v>
      </c>
      <c r="G1121" s="59">
        <v>31</v>
      </c>
      <c r="H1121" s="59">
        <v>79</v>
      </c>
    </row>
    <row r="1122" spans="1:8" x14ac:dyDescent="0.25">
      <c r="A1122" s="42" t="s">
        <v>1776</v>
      </c>
      <c r="B1122" s="57">
        <v>381.41754660065499</v>
      </c>
      <c r="C1122" s="57">
        <v>1.3398437931258</v>
      </c>
      <c r="D1122" s="58">
        <v>3.2838262981188E-5</v>
      </c>
      <c r="E1122" s="59">
        <v>573</v>
      </c>
      <c r="F1122" s="59">
        <v>621</v>
      </c>
      <c r="G1122" s="59">
        <v>156</v>
      </c>
      <c r="H1122" s="59">
        <v>250</v>
      </c>
    </row>
    <row r="1123" spans="1:8" x14ac:dyDescent="0.25">
      <c r="A1123" s="42" t="s">
        <v>1777</v>
      </c>
      <c r="B1123" s="57">
        <v>80.273751251793399</v>
      </c>
      <c r="C1123" s="57">
        <v>1.7708635555522001</v>
      </c>
      <c r="D1123" s="58">
        <v>2.3218766210859601E-3</v>
      </c>
      <c r="E1123" s="59">
        <v>138</v>
      </c>
      <c r="F1123" s="59">
        <v>134</v>
      </c>
      <c r="G1123" s="59">
        <v>28</v>
      </c>
      <c r="H1123" s="59">
        <v>40</v>
      </c>
    </row>
    <row r="1124" spans="1:8" x14ac:dyDescent="0.25">
      <c r="A1124" s="42" t="s">
        <v>1778</v>
      </c>
      <c r="B1124" s="57">
        <v>580.746215550442</v>
      </c>
      <c r="C1124" s="57">
        <v>-0.95267330256444605</v>
      </c>
      <c r="D1124" s="58">
        <v>1.34981566872916E-3</v>
      </c>
      <c r="E1124" s="59">
        <v>419</v>
      </c>
      <c r="F1124" s="59">
        <v>445</v>
      </c>
      <c r="G1124" s="59">
        <v>705</v>
      </c>
      <c r="H1124" s="59">
        <v>705</v>
      </c>
    </row>
    <row r="1125" spans="1:8" x14ac:dyDescent="0.25">
      <c r="A1125" s="42" t="s">
        <v>1779</v>
      </c>
      <c r="B1125" s="57">
        <v>292.53677616269101</v>
      </c>
      <c r="C1125" s="57">
        <v>-2.6628888900374399</v>
      </c>
      <c r="D1125" s="58">
        <v>6.2235948945116402E-12</v>
      </c>
      <c r="E1125" s="59">
        <v>123</v>
      </c>
      <c r="F1125" s="59">
        <v>55</v>
      </c>
      <c r="G1125" s="59">
        <v>508</v>
      </c>
      <c r="H1125" s="59">
        <v>414</v>
      </c>
    </row>
    <row r="1126" spans="1:8" x14ac:dyDescent="0.25">
      <c r="A1126" s="42" t="s">
        <v>345</v>
      </c>
      <c r="B1126" s="57">
        <v>884.48420024607196</v>
      </c>
      <c r="C1126" s="57">
        <v>-1.0353074161742899</v>
      </c>
      <c r="D1126" s="58">
        <v>2.4631554874416E-3</v>
      </c>
      <c r="E1126" s="59">
        <v>774</v>
      </c>
      <c r="F1126" s="59">
        <v>510</v>
      </c>
      <c r="G1126" s="59">
        <v>1252</v>
      </c>
      <c r="H1126" s="59">
        <v>905</v>
      </c>
    </row>
    <row r="1127" spans="1:8" x14ac:dyDescent="0.25">
      <c r="A1127" s="42" t="s">
        <v>1780</v>
      </c>
      <c r="B1127" s="57">
        <v>295.975470641779</v>
      </c>
      <c r="C1127" s="57">
        <v>-1.2545851958696199</v>
      </c>
      <c r="D1127" s="58">
        <v>2.5428450848195199E-4</v>
      </c>
      <c r="E1127" s="59">
        <v>203</v>
      </c>
      <c r="F1127" s="59">
        <v>181</v>
      </c>
      <c r="G1127" s="59">
        <v>306</v>
      </c>
      <c r="H1127" s="59">
        <v>478</v>
      </c>
    </row>
    <row r="1128" spans="1:8" x14ac:dyDescent="0.25">
      <c r="A1128" s="42" t="s">
        <v>1781</v>
      </c>
      <c r="B1128" s="57">
        <v>704.15290375988695</v>
      </c>
      <c r="C1128" s="57">
        <v>-1.6628507731837401</v>
      </c>
      <c r="D1128" s="58">
        <v>9.53545571830465E-11</v>
      </c>
      <c r="E1128" s="59">
        <v>449</v>
      </c>
      <c r="F1128" s="59">
        <v>299</v>
      </c>
      <c r="G1128" s="59">
        <v>894</v>
      </c>
      <c r="H1128" s="59">
        <v>1096</v>
      </c>
    </row>
    <row r="1129" spans="1:8" x14ac:dyDescent="0.25">
      <c r="A1129" s="42" t="s">
        <v>1782</v>
      </c>
      <c r="B1129" s="57">
        <v>1405.5551755418601</v>
      </c>
      <c r="C1129" s="57">
        <v>-0.72290991865370402</v>
      </c>
      <c r="D1129" s="58">
        <v>9.9794153448917299E-3</v>
      </c>
      <c r="E1129" s="59">
        <v>1359</v>
      </c>
      <c r="F1129" s="59">
        <v>983</v>
      </c>
      <c r="G1129" s="59">
        <v>1639</v>
      </c>
      <c r="H1129" s="59">
        <v>1579</v>
      </c>
    </row>
    <row r="1130" spans="1:8" x14ac:dyDescent="0.25">
      <c r="A1130" s="42" t="s">
        <v>1783</v>
      </c>
      <c r="B1130" s="57">
        <v>112.236504286803</v>
      </c>
      <c r="C1130" s="57">
        <v>-3.98377283744435</v>
      </c>
      <c r="D1130" s="58">
        <v>9.1294780969318302E-15</v>
      </c>
      <c r="E1130" s="59">
        <v>11</v>
      </c>
      <c r="F1130" s="59">
        <v>18</v>
      </c>
      <c r="G1130" s="59">
        <v>192</v>
      </c>
      <c r="H1130" s="59">
        <v>197</v>
      </c>
    </row>
    <row r="1131" spans="1:8" x14ac:dyDescent="0.25">
      <c r="A1131" s="42" t="s">
        <v>1784</v>
      </c>
      <c r="B1131" s="57">
        <v>105.77531577067499</v>
      </c>
      <c r="C1131" s="57">
        <v>-2.17503375645471</v>
      </c>
      <c r="D1131" s="58">
        <v>1.0400093673314E-4</v>
      </c>
      <c r="E1131" s="59">
        <v>44</v>
      </c>
      <c r="F1131" s="59">
        <v>40</v>
      </c>
      <c r="G1131" s="59">
        <v>198</v>
      </c>
      <c r="H1131" s="59">
        <v>113</v>
      </c>
    </row>
    <row r="1132" spans="1:8" x14ac:dyDescent="0.25">
      <c r="A1132" s="42" t="s">
        <v>1785</v>
      </c>
      <c r="B1132" s="57">
        <v>200.48485535091299</v>
      </c>
      <c r="C1132" s="57">
        <v>1.08263836799416</v>
      </c>
      <c r="D1132" s="58">
        <v>8.7033371103604901E-3</v>
      </c>
      <c r="E1132" s="59">
        <v>344</v>
      </c>
      <c r="F1132" s="59">
        <v>257</v>
      </c>
      <c r="G1132" s="59">
        <v>108</v>
      </c>
      <c r="H1132" s="59">
        <v>131</v>
      </c>
    </row>
    <row r="1133" spans="1:8" x14ac:dyDescent="0.25">
      <c r="A1133" s="42" t="s">
        <v>1786</v>
      </c>
      <c r="B1133" s="57">
        <v>404.12007010339698</v>
      </c>
      <c r="C1133" s="57">
        <v>3.6068120810911402</v>
      </c>
      <c r="D1133" s="58">
        <v>6.33089376818891E-26</v>
      </c>
      <c r="E1133" s="59">
        <v>1094</v>
      </c>
      <c r="F1133" s="59">
        <v>571</v>
      </c>
      <c r="G1133" s="59">
        <v>58</v>
      </c>
      <c r="H1133" s="59">
        <v>55</v>
      </c>
    </row>
    <row r="1134" spans="1:8" x14ac:dyDescent="0.25">
      <c r="A1134" s="42" t="s">
        <v>1787</v>
      </c>
      <c r="B1134" s="57">
        <v>11059.047904332199</v>
      </c>
      <c r="C1134" s="57">
        <v>-0.76853095241104297</v>
      </c>
      <c r="D1134" s="58">
        <v>2.5698073051386698E-4</v>
      </c>
      <c r="E1134" s="59">
        <v>10164</v>
      </c>
      <c r="F1134" s="59">
        <v>7871</v>
      </c>
      <c r="G1134" s="59">
        <v>11249</v>
      </c>
      <c r="H1134" s="59">
        <v>14740</v>
      </c>
    </row>
    <row r="1135" spans="1:8" x14ac:dyDescent="0.25">
      <c r="A1135" s="42" t="s">
        <v>1788</v>
      </c>
      <c r="B1135" s="57">
        <v>1515.1967296473599</v>
      </c>
      <c r="C1135" s="57">
        <v>-0.74790078363432799</v>
      </c>
      <c r="D1135" s="58">
        <v>9.7916921642671999E-3</v>
      </c>
      <c r="E1135" s="59">
        <v>1489</v>
      </c>
      <c r="F1135" s="59">
        <v>1013</v>
      </c>
      <c r="G1135" s="59">
        <v>1796</v>
      </c>
      <c r="H1135" s="59">
        <v>1692</v>
      </c>
    </row>
    <row r="1136" spans="1:8" x14ac:dyDescent="0.25">
      <c r="A1136" s="42" t="s">
        <v>1789</v>
      </c>
      <c r="B1136" s="57">
        <v>818.64637283499496</v>
      </c>
      <c r="C1136" s="57">
        <v>-1.40598572662385</v>
      </c>
      <c r="D1136" s="58">
        <v>2.17164578184409E-7</v>
      </c>
      <c r="E1136" s="59">
        <v>557</v>
      </c>
      <c r="F1136" s="59">
        <v>432</v>
      </c>
      <c r="G1136" s="59">
        <v>832</v>
      </c>
      <c r="H1136" s="59">
        <v>1411</v>
      </c>
    </row>
    <row r="1137" spans="1:8" x14ac:dyDescent="0.25">
      <c r="A1137" s="42" t="s">
        <v>450</v>
      </c>
      <c r="B1137" s="57">
        <v>2863.4410412706802</v>
      </c>
      <c r="C1137" s="57">
        <v>-0.99461900972751105</v>
      </c>
      <c r="D1137" s="58">
        <v>2.0244824893893198E-6</v>
      </c>
      <c r="E1137" s="59">
        <v>2364</v>
      </c>
      <c r="F1137" s="59">
        <v>1853</v>
      </c>
      <c r="G1137" s="59">
        <v>3120</v>
      </c>
      <c r="H1137" s="59">
        <v>3982</v>
      </c>
    </row>
    <row r="1138" spans="1:8" x14ac:dyDescent="0.25">
      <c r="A1138" s="42" t="s">
        <v>1790</v>
      </c>
      <c r="B1138" s="57">
        <v>651.66314395682798</v>
      </c>
      <c r="C1138" s="57">
        <v>-0.74111437403972902</v>
      </c>
      <c r="D1138" s="58">
        <v>9.35158228423617E-3</v>
      </c>
      <c r="E1138" s="59">
        <v>557</v>
      </c>
      <c r="F1138" s="59">
        <v>513</v>
      </c>
      <c r="G1138" s="59">
        <v>680</v>
      </c>
      <c r="H1138" s="59">
        <v>836</v>
      </c>
    </row>
    <row r="1139" spans="1:8" x14ac:dyDescent="0.25">
      <c r="A1139" s="42" t="s">
        <v>1791</v>
      </c>
      <c r="B1139" s="57">
        <v>3186.0712392527898</v>
      </c>
      <c r="C1139" s="57">
        <v>-0.73898996886302404</v>
      </c>
      <c r="D1139" s="58">
        <v>4.1449270115555097E-3</v>
      </c>
      <c r="E1139" s="59">
        <v>2813</v>
      </c>
      <c r="F1139" s="59">
        <v>2432</v>
      </c>
      <c r="G1139" s="59">
        <v>3866</v>
      </c>
      <c r="H1139" s="59">
        <v>3430</v>
      </c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2"/>
  <sheetViews>
    <sheetView topLeftCell="A133" workbookViewId="0">
      <selection activeCell="A25" sqref="A1:XFD1048576"/>
    </sheetView>
  </sheetViews>
  <sheetFormatPr baseColWidth="10" defaultColWidth="11.42578125" defaultRowHeight="15" x14ac:dyDescent="0.25"/>
  <cols>
    <col min="1" max="1" width="16.7109375" style="69" customWidth="1"/>
    <col min="2" max="2" width="10.140625" style="69" bestFit="1" customWidth="1"/>
    <col min="3" max="3" width="17" style="71" bestFit="1" customWidth="1"/>
    <col min="4" max="4" width="9.140625" style="69" bestFit="1" customWidth="1"/>
    <col min="5" max="5" width="11.28515625" style="69" bestFit="1" customWidth="1"/>
    <col min="6" max="6" width="45.85546875" style="69" bestFit="1" customWidth="1"/>
    <col min="7" max="7" width="69.28515625" style="69" bestFit="1" customWidth="1"/>
    <col min="8" max="16384" width="11.42578125" style="69"/>
  </cols>
  <sheetData>
    <row r="1" spans="1:7" x14ac:dyDescent="0.25">
      <c r="A1" s="42" t="s">
        <v>1888</v>
      </c>
    </row>
    <row r="3" spans="1:7" x14ac:dyDescent="0.25">
      <c r="A3" s="74" t="s">
        <v>312</v>
      </c>
      <c r="B3" s="75" t="s">
        <v>313</v>
      </c>
      <c r="C3" s="75" t="s">
        <v>1792</v>
      </c>
      <c r="D3" s="76" t="s">
        <v>1797</v>
      </c>
      <c r="E3" s="74" t="s">
        <v>314</v>
      </c>
      <c r="F3" s="74" t="s">
        <v>315</v>
      </c>
      <c r="G3" s="77" t="s">
        <v>316</v>
      </c>
    </row>
    <row r="4" spans="1:7" x14ac:dyDescent="0.25">
      <c r="A4" s="42" t="s">
        <v>317</v>
      </c>
      <c r="B4" s="57">
        <v>128.15568922309799</v>
      </c>
      <c r="C4" s="70">
        <v>-2.7118618686396698</v>
      </c>
      <c r="D4" s="58">
        <v>1.39052740034028E-8</v>
      </c>
      <c r="E4" s="42"/>
      <c r="F4" s="64" t="s">
        <v>318</v>
      </c>
      <c r="G4" s="52" t="s">
        <v>319</v>
      </c>
    </row>
    <row r="5" spans="1:7" x14ac:dyDescent="0.25">
      <c r="A5" s="42" t="s">
        <v>320</v>
      </c>
      <c r="B5" s="57">
        <v>661.95103121816703</v>
      </c>
      <c r="C5" s="70">
        <v>-1.58749008003168</v>
      </c>
      <c r="D5" s="58">
        <v>8.8819385600574201E-6</v>
      </c>
      <c r="E5" s="42"/>
      <c r="F5" s="64" t="s">
        <v>318</v>
      </c>
      <c r="G5" s="52" t="s">
        <v>319</v>
      </c>
    </row>
    <row r="6" spans="1:7" x14ac:dyDescent="0.25">
      <c r="A6" s="42" t="s">
        <v>321</v>
      </c>
      <c r="B6" s="57">
        <v>583.585636258553</v>
      </c>
      <c r="C6" s="70">
        <v>-1.2998892936981099</v>
      </c>
      <c r="D6" s="58">
        <v>3.7555638930242301E-6</v>
      </c>
      <c r="E6" s="42"/>
      <c r="F6" s="64" t="s">
        <v>318</v>
      </c>
      <c r="G6" s="52" t="s">
        <v>319</v>
      </c>
    </row>
    <row r="7" spans="1:7" x14ac:dyDescent="0.25">
      <c r="A7" s="42" t="s">
        <v>322</v>
      </c>
      <c r="B7" s="57">
        <v>2582.1247493022902</v>
      </c>
      <c r="C7" s="70">
        <v>-1.0281111143997199</v>
      </c>
      <c r="D7" s="58">
        <v>1.0460166147381E-4</v>
      </c>
      <c r="E7" s="42"/>
      <c r="F7" s="64" t="s">
        <v>318</v>
      </c>
      <c r="G7" s="52" t="s">
        <v>319</v>
      </c>
    </row>
    <row r="8" spans="1:7" x14ac:dyDescent="0.25">
      <c r="A8" s="42" t="s">
        <v>323</v>
      </c>
      <c r="B8" s="57">
        <v>1797.4972678704301</v>
      </c>
      <c r="C8" s="70">
        <v>-1.3245181494088201</v>
      </c>
      <c r="D8" s="58">
        <v>5.0322370410284496E-7</v>
      </c>
      <c r="E8" s="42"/>
      <c r="F8" s="64" t="s">
        <v>324</v>
      </c>
      <c r="G8" s="52" t="s">
        <v>319</v>
      </c>
    </row>
    <row r="9" spans="1:7" x14ac:dyDescent="0.25">
      <c r="A9" s="42" t="s">
        <v>325</v>
      </c>
      <c r="B9" s="57">
        <v>124.86049977933</v>
      </c>
      <c r="C9" s="70">
        <v>-2.0283906402282401</v>
      </c>
      <c r="D9" s="58">
        <v>7.7135152424688606E-6</v>
      </c>
      <c r="E9" s="42" t="s">
        <v>326</v>
      </c>
      <c r="F9" s="64" t="s">
        <v>327</v>
      </c>
      <c r="G9" s="52" t="s">
        <v>319</v>
      </c>
    </row>
    <row r="10" spans="1:7" x14ac:dyDescent="0.25">
      <c r="A10" s="42" t="s">
        <v>328</v>
      </c>
      <c r="B10" s="57">
        <v>3883.8524808693701</v>
      </c>
      <c r="C10" s="70">
        <v>-0.75605642288082298</v>
      </c>
      <c r="D10" s="58">
        <v>2.26486935965854E-3</v>
      </c>
      <c r="E10" s="42"/>
      <c r="F10" s="64" t="s">
        <v>329</v>
      </c>
      <c r="G10" s="52" t="s">
        <v>319</v>
      </c>
    </row>
    <row r="11" spans="1:7" x14ac:dyDescent="0.25">
      <c r="A11" s="42" t="s">
        <v>330</v>
      </c>
      <c r="B11" s="57">
        <v>1163.6789155522799</v>
      </c>
      <c r="C11" s="70">
        <v>-1.1733434970735599</v>
      </c>
      <c r="D11" s="58">
        <v>6.0859753771494001E-5</v>
      </c>
      <c r="E11" s="42"/>
      <c r="F11" s="64" t="s">
        <v>318</v>
      </c>
      <c r="G11" s="52" t="s">
        <v>319</v>
      </c>
    </row>
    <row r="12" spans="1:7" x14ac:dyDescent="0.25">
      <c r="A12" s="42" t="s">
        <v>331</v>
      </c>
      <c r="B12" s="57">
        <v>7400.3886143968502</v>
      </c>
      <c r="C12" s="70">
        <v>-1.27539032849014</v>
      </c>
      <c r="D12" s="58">
        <v>4.1410850110828703E-6</v>
      </c>
      <c r="E12" s="42"/>
      <c r="F12" s="64" t="s">
        <v>332</v>
      </c>
      <c r="G12" s="52" t="s">
        <v>319</v>
      </c>
    </row>
    <row r="13" spans="1:7" x14ac:dyDescent="0.25">
      <c r="A13" s="42" t="s">
        <v>333</v>
      </c>
      <c r="B13" s="57">
        <v>28298.543317011899</v>
      </c>
      <c r="C13" s="70">
        <v>-0.71120177583861799</v>
      </c>
      <c r="D13" s="58">
        <v>1.5017784338072801E-3</v>
      </c>
      <c r="E13" s="42"/>
      <c r="F13" s="64" t="s">
        <v>332</v>
      </c>
      <c r="G13" s="52" t="s">
        <v>319</v>
      </c>
    </row>
    <row r="14" spans="1:7" x14ac:dyDescent="0.25">
      <c r="A14" s="42" t="s">
        <v>334</v>
      </c>
      <c r="B14" s="57">
        <v>343.198174800652</v>
      </c>
      <c r="C14" s="70">
        <v>-0.97268386956786801</v>
      </c>
      <c r="D14" s="58">
        <v>4.6288816916298398E-3</v>
      </c>
      <c r="E14" s="42"/>
      <c r="F14" s="64" t="s">
        <v>335</v>
      </c>
      <c r="G14" s="52" t="s">
        <v>319</v>
      </c>
    </row>
    <row r="15" spans="1:7" x14ac:dyDescent="0.25">
      <c r="A15" s="42" t="s">
        <v>336</v>
      </c>
      <c r="B15" s="57">
        <v>213.315476636543</v>
      </c>
      <c r="C15" s="70">
        <v>-1.29581861212851</v>
      </c>
      <c r="D15" s="58">
        <v>6.6521817376577605E-4</v>
      </c>
      <c r="E15" s="42"/>
      <c r="F15" s="64" t="s">
        <v>337</v>
      </c>
      <c r="G15" s="52" t="s">
        <v>319</v>
      </c>
    </row>
    <row r="16" spans="1:7" x14ac:dyDescent="0.25">
      <c r="A16" s="42" t="s">
        <v>338</v>
      </c>
      <c r="B16" s="57">
        <v>1421.2301614023299</v>
      </c>
      <c r="C16" s="70">
        <v>-1.26191189215591</v>
      </c>
      <c r="D16" s="58">
        <v>2.37051630445757E-8</v>
      </c>
      <c r="E16" s="42"/>
      <c r="F16" s="64" t="s">
        <v>339</v>
      </c>
      <c r="G16" s="52" t="s">
        <v>319</v>
      </c>
    </row>
    <row r="17" spans="1:7" x14ac:dyDescent="0.25">
      <c r="A17" s="42" t="s">
        <v>340</v>
      </c>
      <c r="B17" s="57">
        <v>549.53903168890997</v>
      </c>
      <c r="C17" s="70">
        <v>-0.781483745732653</v>
      </c>
      <c r="D17" s="58">
        <v>9.1139224347050601E-3</v>
      </c>
      <c r="E17" s="42"/>
      <c r="F17" s="64" t="s">
        <v>341</v>
      </c>
      <c r="G17" s="52" t="s">
        <v>319</v>
      </c>
    </row>
    <row r="18" spans="1:7" x14ac:dyDescent="0.25">
      <c r="A18" s="42" t="s">
        <v>342</v>
      </c>
      <c r="B18" s="57">
        <v>630.40436371928001</v>
      </c>
      <c r="C18" s="70">
        <v>-1.1907433697547301</v>
      </c>
      <c r="D18" s="58">
        <v>2.7319462397451403E-4</v>
      </c>
      <c r="E18" s="42"/>
      <c r="F18" s="64" t="s">
        <v>343</v>
      </c>
      <c r="G18" s="52" t="s">
        <v>344</v>
      </c>
    </row>
    <row r="19" spans="1:7" x14ac:dyDescent="0.25">
      <c r="A19" s="42" t="s">
        <v>345</v>
      </c>
      <c r="B19" s="57">
        <v>884.48420024607196</v>
      </c>
      <c r="C19" s="70">
        <v>-1.0353074161742899</v>
      </c>
      <c r="D19" s="58">
        <v>2.4631554874416E-3</v>
      </c>
      <c r="E19" s="42"/>
      <c r="F19" s="64" t="s">
        <v>346</v>
      </c>
      <c r="G19" s="52" t="s">
        <v>344</v>
      </c>
    </row>
    <row r="20" spans="1:7" x14ac:dyDescent="0.25">
      <c r="A20" s="42" t="s">
        <v>347</v>
      </c>
      <c r="B20" s="57">
        <v>10906.5000484968</v>
      </c>
      <c r="C20" s="70">
        <v>-0.71295983638149796</v>
      </c>
      <c r="D20" s="58">
        <v>1.0377557933745399E-3</v>
      </c>
      <c r="E20" s="42"/>
      <c r="F20" s="64" t="s">
        <v>348</v>
      </c>
      <c r="G20" s="52" t="s">
        <v>344</v>
      </c>
    </row>
    <row r="21" spans="1:7" x14ac:dyDescent="0.25">
      <c r="A21" s="42" t="s">
        <v>349</v>
      </c>
      <c r="B21" s="57">
        <v>1079.7672530485199</v>
      </c>
      <c r="C21" s="70">
        <v>-0.68887608846883697</v>
      </c>
      <c r="D21" s="58">
        <v>9.2107078369946995E-3</v>
      </c>
      <c r="E21" s="42" t="s">
        <v>350</v>
      </c>
      <c r="F21" s="64" t="s">
        <v>351</v>
      </c>
      <c r="G21" s="52" t="s">
        <v>344</v>
      </c>
    </row>
    <row r="22" spans="1:7" x14ac:dyDescent="0.25">
      <c r="A22" s="42" t="s">
        <v>352</v>
      </c>
      <c r="B22" s="57">
        <v>899.69670916868199</v>
      </c>
      <c r="C22" s="70">
        <v>-0.99414868899147801</v>
      </c>
      <c r="D22" s="58">
        <v>9.5105375305766599E-5</v>
      </c>
      <c r="E22" s="42"/>
      <c r="F22" s="64" t="s">
        <v>353</v>
      </c>
      <c r="G22" s="52" t="s">
        <v>344</v>
      </c>
    </row>
    <row r="23" spans="1:7" x14ac:dyDescent="0.25">
      <c r="A23" s="42" t="s">
        <v>354</v>
      </c>
      <c r="B23" s="57">
        <v>169.25300755231501</v>
      </c>
      <c r="C23" s="70">
        <v>-3.2132250143172798</v>
      </c>
      <c r="D23" s="58">
        <v>3.58460837591365E-15</v>
      </c>
      <c r="E23" s="42" t="s">
        <v>355</v>
      </c>
      <c r="F23" s="64" t="s">
        <v>356</v>
      </c>
      <c r="G23" s="52" t="s">
        <v>357</v>
      </c>
    </row>
    <row r="24" spans="1:7" x14ac:dyDescent="0.25">
      <c r="A24" s="42" t="s">
        <v>358</v>
      </c>
      <c r="B24" s="57">
        <v>828.74649490752802</v>
      </c>
      <c r="C24" s="70">
        <v>-0.73031119994970095</v>
      </c>
      <c r="D24" s="58">
        <v>8.5904328214709905E-3</v>
      </c>
      <c r="E24" s="42"/>
      <c r="F24" s="64" t="s">
        <v>359</v>
      </c>
      <c r="G24" s="52" t="s">
        <v>357</v>
      </c>
    </row>
    <row r="25" spans="1:7" x14ac:dyDescent="0.25">
      <c r="A25" s="42" t="s">
        <v>360</v>
      </c>
      <c r="B25" s="57">
        <v>226.585856027755</v>
      </c>
      <c r="C25" s="70">
        <v>-1.7660493955274701</v>
      </c>
      <c r="D25" s="58">
        <v>2.65485169097532E-6</v>
      </c>
      <c r="E25" s="42" t="s">
        <v>361</v>
      </c>
      <c r="F25" s="64" t="s">
        <v>362</v>
      </c>
      <c r="G25" s="52" t="s">
        <v>363</v>
      </c>
    </row>
    <row r="26" spans="1:7" x14ac:dyDescent="0.25">
      <c r="A26" s="42" t="s">
        <v>364</v>
      </c>
      <c r="B26" s="57">
        <v>7679.8765951115302</v>
      </c>
      <c r="C26" s="70">
        <v>-0.77156657649308802</v>
      </c>
      <c r="D26" s="58">
        <v>2.9507617585143402E-4</v>
      </c>
      <c r="E26" s="42" t="s">
        <v>365</v>
      </c>
      <c r="F26" s="64" t="s">
        <v>366</v>
      </c>
      <c r="G26" s="52" t="s">
        <v>363</v>
      </c>
    </row>
    <row r="27" spans="1:7" x14ac:dyDescent="0.25">
      <c r="A27" s="42" t="s">
        <v>367</v>
      </c>
      <c r="B27" s="57">
        <v>488.29273799944201</v>
      </c>
      <c r="C27" s="70">
        <v>-1.18783687111141</v>
      </c>
      <c r="D27" s="58">
        <v>3.5562627408759402E-5</v>
      </c>
      <c r="E27" s="42" t="s">
        <v>368</v>
      </c>
      <c r="F27" s="64" t="s">
        <v>369</v>
      </c>
      <c r="G27" s="52" t="s">
        <v>370</v>
      </c>
    </row>
    <row r="28" spans="1:7" x14ac:dyDescent="0.25">
      <c r="A28" s="42" t="s">
        <v>371</v>
      </c>
      <c r="B28" s="57">
        <v>38520.195846661903</v>
      </c>
      <c r="C28" s="70">
        <v>-0.75446928519706302</v>
      </c>
      <c r="D28" s="58">
        <v>1.0655636491273899E-3</v>
      </c>
      <c r="E28" s="42" t="s">
        <v>372</v>
      </c>
      <c r="F28" s="64" t="s">
        <v>373</v>
      </c>
      <c r="G28" s="52" t="s">
        <v>370</v>
      </c>
    </row>
    <row r="29" spans="1:7" x14ac:dyDescent="0.25">
      <c r="A29" s="42" t="s">
        <v>374</v>
      </c>
      <c r="B29" s="57">
        <v>2113.8580890604098</v>
      </c>
      <c r="C29" s="70">
        <v>-0.63516157778267901</v>
      </c>
      <c r="D29" s="58">
        <v>9.4994751257753592E-3</v>
      </c>
      <c r="E29" s="42"/>
      <c r="F29" s="64" t="s">
        <v>346</v>
      </c>
      <c r="G29" s="52" t="s">
        <v>370</v>
      </c>
    </row>
    <row r="30" spans="1:7" x14ac:dyDescent="0.25">
      <c r="A30" s="42" t="s">
        <v>375</v>
      </c>
      <c r="B30" s="57">
        <v>538.57133975151396</v>
      </c>
      <c r="C30" s="70">
        <v>-0.88746702596623905</v>
      </c>
      <c r="D30" s="58">
        <v>4.7235339229416496E-3</v>
      </c>
      <c r="E30" s="42"/>
      <c r="F30" s="64" t="s">
        <v>376</v>
      </c>
      <c r="G30" s="52" t="s">
        <v>370</v>
      </c>
    </row>
    <row r="31" spans="1:7" x14ac:dyDescent="0.25">
      <c r="A31" s="42" t="s">
        <v>377</v>
      </c>
      <c r="B31" s="57">
        <v>1449.2512549416799</v>
      </c>
      <c r="C31" s="70">
        <v>-0.995105958001957</v>
      </c>
      <c r="D31" s="58">
        <v>1.30867642789015E-5</v>
      </c>
      <c r="E31" s="42"/>
      <c r="F31" s="64" t="s">
        <v>378</v>
      </c>
      <c r="G31" s="52" t="s">
        <v>379</v>
      </c>
    </row>
    <row r="32" spans="1:7" x14ac:dyDescent="0.25">
      <c r="A32" s="42" t="s">
        <v>380</v>
      </c>
      <c r="B32" s="57">
        <v>770.642766070265</v>
      </c>
      <c r="C32" s="70">
        <v>-0.92939282928021405</v>
      </c>
      <c r="D32" s="58">
        <v>8.8389533764776803E-4</v>
      </c>
      <c r="E32" s="42" t="s">
        <v>381</v>
      </c>
      <c r="F32" s="64" t="s">
        <v>382</v>
      </c>
      <c r="G32" s="52" t="s">
        <v>383</v>
      </c>
    </row>
    <row r="33" spans="1:7" x14ac:dyDescent="0.25">
      <c r="A33" s="42" t="s">
        <v>384</v>
      </c>
      <c r="B33" s="57">
        <v>837.94274512377206</v>
      </c>
      <c r="C33" s="70">
        <v>-0.97745068603776997</v>
      </c>
      <c r="D33" s="58">
        <v>7.0688208962440706E-5</v>
      </c>
      <c r="E33" s="42"/>
      <c r="F33" s="64" t="s">
        <v>385</v>
      </c>
      <c r="G33" s="52" t="s">
        <v>383</v>
      </c>
    </row>
    <row r="34" spans="1:7" x14ac:dyDescent="0.25">
      <c r="A34" s="42" t="s">
        <v>386</v>
      </c>
      <c r="B34" s="57">
        <v>2504.83522871377</v>
      </c>
      <c r="C34" s="70">
        <v>-0.968384861688799</v>
      </c>
      <c r="D34" s="58">
        <v>4.8114524677845897E-6</v>
      </c>
      <c r="E34" s="42"/>
      <c r="F34" s="64" t="s">
        <v>387</v>
      </c>
      <c r="G34" s="52" t="s">
        <v>383</v>
      </c>
    </row>
    <row r="35" spans="1:7" x14ac:dyDescent="0.25">
      <c r="A35" s="42" t="s">
        <v>388</v>
      </c>
      <c r="B35" s="57">
        <v>2958.8963641021901</v>
      </c>
      <c r="C35" s="70">
        <v>-0.63145474023928405</v>
      </c>
      <c r="D35" s="58">
        <v>7.71939766929086E-3</v>
      </c>
      <c r="E35" s="42"/>
      <c r="F35" s="64" t="s">
        <v>389</v>
      </c>
      <c r="G35" s="52" t="s">
        <v>383</v>
      </c>
    </row>
    <row r="36" spans="1:7" x14ac:dyDescent="0.25">
      <c r="A36" s="42" t="s">
        <v>390</v>
      </c>
      <c r="B36" s="57">
        <v>10313.244534081399</v>
      </c>
      <c r="C36" s="70">
        <v>-0.70670504664752098</v>
      </c>
      <c r="D36" s="58">
        <v>8.1129432864548805E-4</v>
      </c>
      <c r="E36" s="42"/>
      <c r="F36" s="64" t="s">
        <v>366</v>
      </c>
      <c r="G36" s="52" t="s">
        <v>383</v>
      </c>
    </row>
    <row r="37" spans="1:7" x14ac:dyDescent="0.25">
      <c r="A37" s="42" t="s">
        <v>391</v>
      </c>
      <c r="B37" s="57">
        <v>1885.02401707782</v>
      </c>
      <c r="C37" s="70">
        <v>-0.65163897083812905</v>
      </c>
      <c r="D37" s="58">
        <v>8.2849271875439692E-3</v>
      </c>
      <c r="E37" s="42"/>
      <c r="F37" s="64" t="s">
        <v>392</v>
      </c>
      <c r="G37" s="52" t="s">
        <v>393</v>
      </c>
    </row>
    <row r="38" spans="1:7" x14ac:dyDescent="0.25">
      <c r="A38" s="42" t="s">
        <v>394</v>
      </c>
      <c r="B38" s="57">
        <v>1211.4454247408801</v>
      </c>
      <c r="C38" s="70">
        <v>-0.82260859651719698</v>
      </c>
      <c r="D38" s="58">
        <v>5.0021846158477602E-4</v>
      </c>
      <c r="E38" s="42"/>
      <c r="F38" s="64" t="s">
        <v>395</v>
      </c>
      <c r="G38" s="52" t="s">
        <v>393</v>
      </c>
    </row>
    <row r="39" spans="1:7" x14ac:dyDescent="0.25">
      <c r="A39" s="42" t="s">
        <v>396</v>
      </c>
      <c r="B39" s="57">
        <v>1125.0624559048499</v>
      </c>
      <c r="C39" s="70">
        <v>-0.77669431937685196</v>
      </c>
      <c r="D39" s="58">
        <v>2.1079856995897101E-3</v>
      </c>
      <c r="E39" s="42"/>
      <c r="F39" s="64" t="s">
        <v>395</v>
      </c>
      <c r="G39" s="52" t="s">
        <v>393</v>
      </c>
    </row>
    <row r="40" spans="1:7" x14ac:dyDescent="0.25">
      <c r="A40" s="42" t="s">
        <v>397</v>
      </c>
      <c r="B40" s="57">
        <v>4358.8433171708002</v>
      </c>
      <c r="C40" s="70">
        <v>-0.63818990231225203</v>
      </c>
      <c r="D40" s="58">
        <v>9.4994944586543496E-3</v>
      </c>
      <c r="E40" s="42"/>
      <c r="F40" s="64" t="s">
        <v>398</v>
      </c>
      <c r="G40" s="52" t="s">
        <v>393</v>
      </c>
    </row>
    <row r="41" spans="1:7" x14ac:dyDescent="0.25">
      <c r="A41" s="42" t="s">
        <v>399</v>
      </c>
      <c r="B41" s="57">
        <v>8224.3384510545093</v>
      </c>
      <c r="C41" s="70">
        <v>-0.89703445437504103</v>
      </c>
      <c r="D41" s="58">
        <v>4.77203733376582E-4</v>
      </c>
      <c r="E41" s="42"/>
      <c r="F41" s="64" t="s">
        <v>400</v>
      </c>
      <c r="G41" s="52" t="s">
        <v>393</v>
      </c>
    </row>
    <row r="42" spans="1:7" x14ac:dyDescent="0.25">
      <c r="A42" s="42" t="s">
        <v>401</v>
      </c>
      <c r="B42" s="57">
        <v>6484.9366775137996</v>
      </c>
      <c r="C42" s="70">
        <v>-0.61624442333801899</v>
      </c>
      <c r="D42" s="58">
        <v>9.16319069058265E-3</v>
      </c>
      <c r="E42" s="42"/>
      <c r="F42" s="64" t="s">
        <v>402</v>
      </c>
      <c r="G42" s="52" t="s">
        <v>393</v>
      </c>
    </row>
    <row r="43" spans="1:7" x14ac:dyDescent="0.25">
      <c r="A43" s="42" t="s">
        <v>403</v>
      </c>
      <c r="B43" s="57">
        <v>3596.2375132556699</v>
      </c>
      <c r="C43" s="70">
        <v>-0.78828580957481498</v>
      </c>
      <c r="D43" s="58">
        <v>2.8707733057700398E-4</v>
      </c>
      <c r="E43" s="42"/>
      <c r="F43" s="64" t="s">
        <v>404</v>
      </c>
      <c r="G43" s="52" t="s">
        <v>393</v>
      </c>
    </row>
    <row r="44" spans="1:7" x14ac:dyDescent="0.25">
      <c r="A44" s="42" t="s">
        <v>405</v>
      </c>
      <c r="B44" s="57">
        <v>1699.61033194232</v>
      </c>
      <c r="C44" s="70">
        <v>-0.84701563025777604</v>
      </c>
      <c r="D44" s="58">
        <v>1.58089909740008E-4</v>
      </c>
      <c r="E44" s="42"/>
      <c r="F44" s="64" t="s">
        <v>406</v>
      </c>
      <c r="G44" s="52" t="s">
        <v>393</v>
      </c>
    </row>
    <row r="45" spans="1:7" x14ac:dyDescent="0.25">
      <c r="A45" s="42" t="s">
        <v>407</v>
      </c>
      <c r="B45" s="57">
        <v>446.16441295680499</v>
      </c>
      <c r="C45" s="70">
        <v>-1.1872234884180699</v>
      </c>
      <c r="D45" s="58">
        <v>5.1286739953293703E-5</v>
      </c>
      <c r="E45" s="42"/>
      <c r="F45" s="64" t="s">
        <v>408</v>
      </c>
      <c r="G45" s="52" t="s">
        <v>409</v>
      </c>
    </row>
    <row r="46" spans="1:7" x14ac:dyDescent="0.25">
      <c r="A46" s="42" t="s">
        <v>410</v>
      </c>
      <c r="B46" s="57">
        <v>407.83752178697802</v>
      </c>
      <c r="C46" s="70">
        <v>-1.0805416170180699</v>
      </c>
      <c r="D46" s="58">
        <v>2.1911748827431999E-3</v>
      </c>
      <c r="E46" s="42" t="s">
        <v>411</v>
      </c>
      <c r="F46" s="64" t="s">
        <v>412</v>
      </c>
      <c r="G46" s="52" t="s">
        <v>409</v>
      </c>
    </row>
    <row r="47" spans="1:7" x14ac:dyDescent="0.25">
      <c r="A47" s="42" t="s">
        <v>413</v>
      </c>
      <c r="B47" s="57">
        <v>186.546181000747</v>
      </c>
      <c r="C47" s="70">
        <v>-1.35658385077536</v>
      </c>
      <c r="D47" s="58">
        <v>8.7166734382624505E-4</v>
      </c>
      <c r="E47" s="42"/>
      <c r="F47" s="64" t="s">
        <v>414</v>
      </c>
      <c r="G47" s="52" t="s">
        <v>409</v>
      </c>
    </row>
    <row r="48" spans="1:7" x14ac:dyDescent="0.25">
      <c r="A48" s="42" t="s">
        <v>415</v>
      </c>
      <c r="B48" s="57">
        <v>1516.7430688045299</v>
      </c>
      <c r="C48" s="70">
        <v>-1.35214956640955</v>
      </c>
      <c r="D48" s="58">
        <v>3.66021593932384E-10</v>
      </c>
      <c r="E48" s="42" t="s">
        <v>416</v>
      </c>
      <c r="F48" s="64" t="s">
        <v>417</v>
      </c>
      <c r="G48" s="52" t="s">
        <v>409</v>
      </c>
    </row>
    <row r="49" spans="1:7" x14ac:dyDescent="0.25">
      <c r="A49" s="42" t="s">
        <v>418</v>
      </c>
      <c r="B49" s="57">
        <v>2013.4509742657301</v>
      </c>
      <c r="C49" s="70">
        <v>-1.4137525128045301</v>
      </c>
      <c r="D49" s="58">
        <v>8.3664130828894505E-6</v>
      </c>
      <c r="E49" s="42" t="s">
        <v>419</v>
      </c>
      <c r="F49" s="64" t="s">
        <v>420</v>
      </c>
      <c r="G49" s="52" t="s">
        <v>409</v>
      </c>
    </row>
    <row r="50" spans="1:7" x14ac:dyDescent="0.25">
      <c r="A50" s="42" t="s">
        <v>421</v>
      </c>
      <c r="B50" s="57">
        <v>105.793668238422</v>
      </c>
      <c r="C50" s="70">
        <v>-2.0961205586015499</v>
      </c>
      <c r="D50" s="58">
        <v>2.9734465459297401E-5</v>
      </c>
      <c r="E50" s="42"/>
      <c r="F50" s="64" t="s">
        <v>422</v>
      </c>
      <c r="G50" s="52" t="s">
        <v>423</v>
      </c>
    </row>
    <row r="51" spans="1:7" x14ac:dyDescent="0.25">
      <c r="A51" s="42" t="s">
        <v>424</v>
      </c>
      <c r="B51" s="57">
        <v>101.101210383978</v>
      </c>
      <c r="C51" s="70">
        <v>-2.3393914481183802</v>
      </c>
      <c r="D51" s="58">
        <v>1.5829339302054301E-5</v>
      </c>
      <c r="E51" s="42"/>
      <c r="F51" s="64" t="s">
        <v>425</v>
      </c>
      <c r="G51" s="52" t="s">
        <v>426</v>
      </c>
    </row>
    <row r="52" spans="1:7" x14ac:dyDescent="0.25">
      <c r="A52" s="42" t="s">
        <v>427</v>
      </c>
      <c r="B52" s="57">
        <v>5548.6206224198404</v>
      </c>
      <c r="C52" s="70">
        <v>-0.66072670770546404</v>
      </c>
      <c r="D52" s="58">
        <v>8.1508911674105407E-3</v>
      </c>
      <c r="E52" s="42"/>
      <c r="F52" s="64" t="s">
        <v>346</v>
      </c>
      <c r="G52" s="52" t="s">
        <v>428</v>
      </c>
    </row>
    <row r="53" spans="1:7" x14ac:dyDescent="0.25">
      <c r="A53" s="42" t="s">
        <v>429</v>
      </c>
      <c r="B53" s="57">
        <v>687.24576785506599</v>
      </c>
      <c r="C53" s="70">
        <v>-0.87805214945877397</v>
      </c>
      <c r="D53" s="58">
        <v>3.1124428359285698E-3</v>
      </c>
      <c r="E53" s="42"/>
      <c r="F53" s="64" t="s">
        <v>430</v>
      </c>
      <c r="G53" s="52" t="s">
        <v>428</v>
      </c>
    </row>
    <row r="54" spans="1:7" x14ac:dyDescent="0.25">
      <c r="A54" s="42" t="s">
        <v>431</v>
      </c>
      <c r="B54" s="57">
        <v>171.52080168721301</v>
      </c>
      <c r="C54" s="70">
        <v>-1.3825205698212399</v>
      </c>
      <c r="D54" s="58">
        <v>7.6411722190641296E-3</v>
      </c>
      <c r="E54" s="42"/>
      <c r="F54" s="64" t="s">
        <v>432</v>
      </c>
      <c r="G54" s="52" t="s">
        <v>433</v>
      </c>
    </row>
    <row r="55" spans="1:7" x14ac:dyDescent="0.25">
      <c r="A55" s="42" t="s">
        <v>434</v>
      </c>
      <c r="B55" s="57">
        <v>869.96944938547995</v>
      </c>
      <c r="C55" s="70">
        <v>-0.93042205278942702</v>
      </c>
      <c r="D55" s="58">
        <v>4.4885002241080199E-4</v>
      </c>
      <c r="E55" s="42"/>
      <c r="F55" s="64" t="s">
        <v>435</v>
      </c>
      <c r="G55" s="52" t="s">
        <v>433</v>
      </c>
    </row>
    <row r="56" spans="1:7" x14ac:dyDescent="0.25">
      <c r="A56" s="42" t="s">
        <v>436</v>
      </c>
      <c r="B56" s="57">
        <v>717.49373824148904</v>
      </c>
      <c r="C56" s="70">
        <v>-1.21998437080197</v>
      </c>
      <c r="D56" s="58">
        <v>7.3468436069886004E-7</v>
      </c>
      <c r="E56" s="42"/>
      <c r="F56" s="64" t="s">
        <v>437</v>
      </c>
      <c r="G56" s="52" t="s">
        <v>433</v>
      </c>
    </row>
    <row r="57" spans="1:7" x14ac:dyDescent="0.25">
      <c r="A57" s="42" t="s">
        <v>438</v>
      </c>
      <c r="B57" s="57">
        <v>283.37381803696599</v>
      </c>
      <c r="C57" s="70">
        <v>-1.6434210555590401</v>
      </c>
      <c r="D57" s="58">
        <v>1.47597982633167E-6</v>
      </c>
      <c r="E57" s="42"/>
      <c r="F57" s="64" t="s">
        <v>439</v>
      </c>
      <c r="G57" s="52" t="s">
        <v>440</v>
      </c>
    </row>
    <row r="58" spans="1:7" x14ac:dyDescent="0.25">
      <c r="A58" s="42" t="s">
        <v>441</v>
      </c>
      <c r="B58" s="57">
        <v>351.05698173718002</v>
      </c>
      <c r="C58" s="70">
        <v>-1.6237234817909001</v>
      </c>
      <c r="D58" s="58">
        <v>7.1304543541374397E-8</v>
      </c>
      <c r="E58" s="42"/>
      <c r="F58" s="64" t="s">
        <v>442</v>
      </c>
      <c r="G58" s="52" t="s">
        <v>443</v>
      </c>
    </row>
    <row r="59" spans="1:7" x14ac:dyDescent="0.25">
      <c r="A59" s="42" t="s">
        <v>444</v>
      </c>
      <c r="B59" s="57">
        <v>866.82929241041302</v>
      </c>
      <c r="C59" s="70">
        <v>-1.29552250740174</v>
      </c>
      <c r="D59" s="58">
        <v>4.7726886268837998E-8</v>
      </c>
      <c r="E59" s="42"/>
      <c r="F59" s="64" t="s">
        <v>445</v>
      </c>
      <c r="G59" s="52" t="s">
        <v>443</v>
      </c>
    </row>
    <row r="60" spans="1:7" x14ac:dyDescent="0.25">
      <c r="A60" s="42" t="s">
        <v>446</v>
      </c>
      <c r="B60" s="57">
        <v>2397.8614573284999</v>
      </c>
      <c r="C60" s="70">
        <v>-0.87434778753989795</v>
      </c>
      <c r="D60" s="58">
        <v>2.2552785792907801E-4</v>
      </c>
      <c r="E60" s="42"/>
      <c r="F60" s="64" t="s">
        <v>445</v>
      </c>
      <c r="G60" s="52" t="s">
        <v>443</v>
      </c>
    </row>
    <row r="61" spans="1:7" x14ac:dyDescent="0.25">
      <c r="A61" s="42" t="s">
        <v>447</v>
      </c>
      <c r="B61" s="57">
        <v>3055.0868876908899</v>
      </c>
      <c r="C61" s="70">
        <v>-0.739875449318247</v>
      </c>
      <c r="D61" s="58">
        <v>9.5626340692871702E-4</v>
      </c>
      <c r="E61" s="42"/>
      <c r="F61" s="64" t="s">
        <v>445</v>
      </c>
      <c r="G61" s="52" t="s">
        <v>443</v>
      </c>
    </row>
    <row r="62" spans="1:7" x14ac:dyDescent="0.25">
      <c r="A62" s="65" t="s">
        <v>448</v>
      </c>
      <c r="B62" s="66">
        <v>2266.38592065292</v>
      </c>
      <c r="C62" s="73">
        <v>-0.78174536872714195</v>
      </c>
      <c r="D62" s="67">
        <v>2.6075545151257799E-3</v>
      </c>
      <c r="E62" s="65"/>
      <c r="F62" s="68" t="s">
        <v>449</v>
      </c>
      <c r="G62" s="52" t="s">
        <v>443</v>
      </c>
    </row>
    <row r="63" spans="1:7" x14ac:dyDescent="0.25">
      <c r="A63" s="42" t="s">
        <v>450</v>
      </c>
      <c r="B63" s="57">
        <v>2863.4410412706802</v>
      </c>
      <c r="C63" s="70">
        <v>-0.99461900972751105</v>
      </c>
      <c r="D63" s="58">
        <v>2.0244824893893198E-6</v>
      </c>
      <c r="E63" s="42"/>
      <c r="F63" s="64" t="s">
        <v>451</v>
      </c>
      <c r="G63" s="52" t="s">
        <v>452</v>
      </c>
    </row>
    <row r="64" spans="1:7" x14ac:dyDescent="0.25">
      <c r="A64" s="42" t="s">
        <v>453</v>
      </c>
      <c r="B64" s="57">
        <v>2123.73795990808</v>
      </c>
      <c r="C64" s="70">
        <v>-2.7414942951522598</v>
      </c>
      <c r="D64" s="58">
        <v>8.7045201442394796E-23</v>
      </c>
      <c r="E64" s="42" t="s">
        <v>454</v>
      </c>
      <c r="F64" s="64" t="s">
        <v>455</v>
      </c>
      <c r="G64" s="52" t="s">
        <v>452</v>
      </c>
    </row>
    <row r="65" spans="1:7" x14ac:dyDescent="0.25">
      <c r="A65" s="42" t="s">
        <v>456</v>
      </c>
      <c r="B65" s="57">
        <v>72.043829681580107</v>
      </c>
      <c r="C65" s="70">
        <v>-2.7833704695354302</v>
      </c>
      <c r="D65" s="58">
        <v>1.6583173828179101E-6</v>
      </c>
      <c r="E65" s="42"/>
      <c r="F65" s="64" t="s">
        <v>457</v>
      </c>
      <c r="G65" s="52" t="s">
        <v>452</v>
      </c>
    </row>
    <row r="66" spans="1:7" x14ac:dyDescent="0.25">
      <c r="A66" s="42" t="s">
        <v>458</v>
      </c>
      <c r="B66" s="57">
        <v>1115.9740031679601</v>
      </c>
      <c r="C66" s="70">
        <v>-1.5320670731099699</v>
      </c>
      <c r="D66" s="58">
        <v>6.6300790199707397E-12</v>
      </c>
      <c r="E66" s="42"/>
      <c r="F66" s="64" t="s">
        <v>459</v>
      </c>
      <c r="G66" s="52" t="s">
        <v>460</v>
      </c>
    </row>
    <row r="67" spans="1:7" x14ac:dyDescent="0.25">
      <c r="A67" s="42" t="s">
        <v>461</v>
      </c>
      <c r="B67" s="57">
        <v>57.414696396445898</v>
      </c>
      <c r="C67" s="70">
        <v>-2.7754964911040201</v>
      </c>
      <c r="D67" s="58">
        <v>3.4195393779901197E-5</v>
      </c>
      <c r="E67" s="42"/>
      <c r="F67" s="64" t="s">
        <v>462</v>
      </c>
      <c r="G67" s="52" t="s">
        <v>463</v>
      </c>
    </row>
    <row r="68" spans="1:7" x14ac:dyDescent="0.25">
      <c r="A68" s="42" t="s">
        <v>464</v>
      </c>
      <c r="B68" s="57">
        <v>5079.3455288810801</v>
      </c>
      <c r="C68" s="70">
        <v>-0.97868574222735105</v>
      </c>
      <c r="D68" s="58">
        <v>3.9571327243124598E-6</v>
      </c>
      <c r="E68" s="42"/>
      <c r="F68" s="64" t="s">
        <v>465</v>
      </c>
      <c r="G68" s="52" t="s">
        <v>463</v>
      </c>
    </row>
    <row r="69" spans="1:7" x14ac:dyDescent="0.25">
      <c r="A69" s="42" t="s">
        <v>466</v>
      </c>
      <c r="B69" s="57">
        <v>1948.57801130757</v>
      </c>
      <c r="C69" s="70">
        <v>-0.93064412424767895</v>
      </c>
      <c r="D69" s="58">
        <v>5.52138042775481E-5</v>
      </c>
      <c r="E69" s="42"/>
      <c r="F69" s="64" t="s">
        <v>467</v>
      </c>
      <c r="G69" s="52" t="s">
        <v>463</v>
      </c>
    </row>
    <row r="70" spans="1:7" x14ac:dyDescent="0.25">
      <c r="A70" s="42" t="s">
        <v>468</v>
      </c>
      <c r="B70" s="57">
        <v>370.83547763365101</v>
      </c>
      <c r="C70" s="70">
        <v>-0.94503118135103203</v>
      </c>
      <c r="D70" s="58">
        <v>5.4061755495547099E-3</v>
      </c>
      <c r="E70" s="42"/>
      <c r="F70" s="64" t="s">
        <v>469</v>
      </c>
      <c r="G70" s="52" t="s">
        <v>470</v>
      </c>
    </row>
    <row r="71" spans="1:7" x14ac:dyDescent="0.25">
      <c r="A71" s="42" t="s">
        <v>471</v>
      </c>
      <c r="B71" s="57">
        <v>302.97437824707703</v>
      </c>
      <c r="C71" s="70">
        <v>-1.64920686484302</v>
      </c>
      <c r="D71" s="58">
        <v>5.5231838448127499E-7</v>
      </c>
      <c r="E71" s="42" t="s">
        <v>472</v>
      </c>
      <c r="F71" s="64" t="s">
        <v>473</v>
      </c>
      <c r="G71" s="52" t="s">
        <v>470</v>
      </c>
    </row>
    <row r="72" spans="1:7" x14ac:dyDescent="0.25">
      <c r="A72" s="42" t="s">
        <v>474</v>
      </c>
      <c r="B72" s="57">
        <v>90.514825774793806</v>
      </c>
      <c r="C72" s="70">
        <v>-3.01491683875284</v>
      </c>
      <c r="D72" s="58">
        <v>2.4302427837106202E-7</v>
      </c>
      <c r="E72" s="42"/>
      <c r="F72" s="64" t="s">
        <v>475</v>
      </c>
      <c r="G72" s="52" t="s">
        <v>476</v>
      </c>
    </row>
    <row r="73" spans="1:7" x14ac:dyDescent="0.25">
      <c r="A73" s="42" t="s">
        <v>477</v>
      </c>
      <c r="B73" s="57">
        <v>4490.1087560454398</v>
      </c>
      <c r="C73" s="70">
        <v>-2.10896557835295</v>
      </c>
      <c r="D73" s="58">
        <v>1.5864218718148699E-26</v>
      </c>
      <c r="E73" s="42"/>
      <c r="F73" s="64" t="s">
        <v>478</v>
      </c>
      <c r="G73" s="52" t="s">
        <v>476</v>
      </c>
    </row>
    <row r="74" spans="1:7" x14ac:dyDescent="0.25">
      <c r="A74" s="42" t="s">
        <v>479</v>
      </c>
      <c r="B74" s="57">
        <v>182.10833497765901</v>
      </c>
      <c r="C74" s="70">
        <v>-1.2615930261799</v>
      </c>
      <c r="D74" s="58">
        <v>2.9088493634030301E-3</v>
      </c>
      <c r="E74" s="42"/>
      <c r="F74" s="64" t="s">
        <v>480</v>
      </c>
      <c r="G74" s="52" t="s">
        <v>476</v>
      </c>
    </row>
    <row r="75" spans="1:7" x14ac:dyDescent="0.25">
      <c r="A75" s="42" t="s">
        <v>481</v>
      </c>
      <c r="B75" s="57">
        <v>549.80382205830301</v>
      </c>
      <c r="C75" s="70">
        <v>-1.64846744670534</v>
      </c>
      <c r="D75" s="58">
        <v>3.8201682630848098E-9</v>
      </c>
      <c r="E75" s="42"/>
      <c r="F75" s="64" t="s">
        <v>482</v>
      </c>
      <c r="G75" s="52" t="s">
        <v>483</v>
      </c>
    </row>
    <row r="76" spans="1:7" x14ac:dyDescent="0.25">
      <c r="A76" s="42" t="s">
        <v>484</v>
      </c>
      <c r="B76" s="57">
        <v>909.54355541530902</v>
      </c>
      <c r="C76" s="70">
        <v>-0.75200092484605796</v>
      </c>
      <c r="D76" s="58">
        <v>5.5763707627397296E-3</v>
      </c>
      <c r="E76" s="42"/>
      <c r="F76" s="64" t="s">
        <v>485</v>
      </c>
      <c r="G76" s="52" t="s">
        <v>483</v>
      </c>
    </row>
    <row r="77" spans="1:7" x14ac:dyDescent="0.25">
      <c r="A77" s="42" t="s">
        <v>486</v>
      </c>
      <c r="B77" s="57">
        <v>341.23673308711</v>
      </c>
      <c r="C77" s="70">
        <v>-1.49069762065411</v>
      </c>
      <c r="D77" s="58">
        <v>5.8026847329688698E-6</v>
      </c>
      <c r="E77" s="42"/>
      <c r="F77" s="64" t="s">
        <v>487</v>
      </c>
      <c r="G77" s="52" t="s">
        <v>483</v>
      </c>
    </row>
    <row r="78" spans="1:7" x14ac:dyDescent="0.25">
      <c r="A78" s="42" t="s">
        <v>488</v>
      </c>
      <c r="B78" s="57">
        <v>31.956840672597</v>
      </c>
      <c r="C78" s="70">
        <v>-4.0795065049070702</v>
      </c>
      <c r="D78" s="58">
        <v>7.2527385743620699E-5</v>
      </c>
      <c r="E78" s="42"/>
      <c r="F78" s="64" t="s">
        <v>489</v>
      </c>
      <c r="G78" s="52" t="s">
        <v>483</v>
      </c>
    </row>
    <row r="79" spans="1:7" x14ac:dyDescent="0.25">
      <c r="A79" s="42" t="s">
        <v>490</v>
      </c>
      <c r="B79" s="57">
        <v>1297.7599461969</v>
      </c>
      <c r="C79" s="70">
        <v>-0.75544666668377003</v>
      </c>
      <c r="D79" s="58">
        <v>8.0871693367399206E-3</v>
      </c>
      <c r="E79" s="42"/>
      <c r="F79" s="64" t="s">
        <v>491</v>
      </c>
      <c r="G79" s="52" t="s">
        <v>492</v>
      </c>
    </row>
    <row r="80" spans="1:7" x14ac:dyDescent="0.25">
      <c r="A80" s="42" t="s">
        <v>493</v>
      </c>
      <c r="B80" s="57">
        <v>404.24287037040801</v>
      </c>
      <c r="C80" s="70">
        <v>-1.01187284797146</v>
      </c>
      <c r="D80" s="58">
        <v>5.3262055584633698E-3</v>
      </c>
      <c r="E80" s="42"/>
      <c r="F80" s="64" t="s">
        <v>494</v>
      </c>
      <c r="G80" s="52" t="s">
        <v>495</v>
      </c>
    </row>
    <row r="81" spans="1:7" x14ac:dyDescent="0.25">
      <c r="A81" s="42" t="s">
        <v>496</v>
      </c>
      <c r="B81" s="57">
        <v>339.78444624384298</v>
      </c>
      <c r="C81" s="70">
        <v>-0.94790883955051697</v>
      </c>
      <c r="D81" s="58">
        <v>8.5036896174913897E-3</v>
      </c>
      <c r="E81" s="42" t="s">
        <v>497</v>
      </c>
      <c r="F81" s="64" t="s">
        <v>498</v>
      </c>
      <c r="G81" s="52" t="s">
        <v>495</v>
      </c>
    </row>
    <row r="82" spans="1:7" x14ac:dyDescent="0.25">
      <c r="A82" s="42" t="s">
        <v>499</v>
      </c>
      <c r="B82" s="57">
        <v>1712.2992374611299</v>
      </c>
      <c r="C82" s="70">
        <v>-1.4962221466916501</v>
      </c>
      <c r="D82" s="58">
        <v>1.0149300757481801E-10</v>
      </c>
      <c r="E82" s="42"/>
      <c r="F82" s="64" t="s">
        <v>500</v>
      </c>
      <c r="G82" s="52" t="s">
        <v>501</v>
      </c>
    </row>
    <row r="83" spans="1:7" x14ac:dyDescent="0.25">
      <c r="A83" s="42" t="s">
        <v>502</v>
      </c>
      <c r="B83" s="57">
        <v>261.45982351946998</v>
      </c>
      <c r="C83" s="70">
        <v>-1.9783016585444899</v>
      </c>
      <c r="D83" s="58">
        <v>1.15200077943823E-8</v>
      </c>
      <c r="E83" s="42"/>
      <c r="F83" s="64" t="s">
        <v>503</v>
      </c>
      <c r="G83" s="52" t="s">
        <v>504</v>
      </c>
    </row>
    <row r="84" spans="1:7" x14ac:dyDescent="0.25">
      <c r="A84" s="42" t="s">
        <v>505</v>
      </c>
      <c r="B84" s="57">
        <v>373.64508341322602</v>
      </c>
      <c r="C84" s="70">
        <v>-1.19553836735575</v>
      </c>
      <c r="D84" s="58">
        <v>1.51331452473288E-3</v>
      </c>
      <c r="E84" s="42" t="s">
        <v>506</v>
      </c>
      <c r="F84" s="64" t="s">
        <v>507</v>
      </c>
      <c r="G84" s="52" t="s">
        <v>508</v>
      </c>
    </row>
    <row r="85" spans="1:7" x14ac:dyDescent="0.25">
      <c r="A85" s="42" t="s">
        <v>509</v>
      </c>
      <c r="B85" s="57">
        <v>3211.1068468365802</v>
      </c>
      <c r="C85" s="70">
        <v>-1.0726328732720101</v>
      </c>
      <c r="D85" s="58">
        <v>7.7944650225256695E-6</v>
      </c>
      <c r="E85" s="42" t="s">
        <v>510</v>
      </c>
      <c r="F85" s="64" t="s">
        <v>511</v>
      </c>
      <c r="G85" s="52" t="s">
        <v>512</v>
      </c>
    </row>
    <row r="86" spans="1:7" x14ac:dyDescent="0.25">
      <c r="A86" s="42" t="s">
        <v>513</v>
      </c>
      <c r="B86" s="57">
        <v>4047.4732010800199</v>
      </c>
      <c r="C86" s="70">
        <v>-0.75303590523722097</v>
      </c>
      <c r="D86" s="58">
        <v>7.9255016363363202E-3</v>
      </c>
      <c r="E86" s="42" t="s">
        <v>514</v>
      </c>
      <c r="F86" s="64" t="s">
        <v>515</v>
      </c>
      <c r="G86" s="52" t="s">
        <v>516</v>
      </c>
    </row>
    <row r="87" spans="1:7" x14ac:dyDescent="0.25">
      <c r="A87" s="42" t="s">
        <v>517</v>
      </c>
      <c r="B87" s="57">
        <v>35.034164114910503</v>
      </c>
      <c r="C87" s="70">
        <v>-3.4392417147595098</v>
      </c>
      <c r="D87" s="58">
        <v>9.6575411984445693E-5</v>
      </c>
      <c r="E87" s="42" t="s">
        <v>518</v>
      </c>
      <c r="F87" s="64" t="s">
        <v>519</v>
      </c>
      <c r="G87" s="52" t="s">
        <v>512</v>
      </c>
    </row>
    <row r="88" spans="1:7" x14ac:dyDescent="0.25">
      <c r="A88" s="42" t="s">
        <v>520</v>
      </c>
      <c r="B88" s="57">
        <v>33.6512890159051</v>
      </c>
      <c r="C88" s="70">
        <v>-3.10448083793408</v>
      </c>
      <c r="D88" s="58">
        <v>1.6891908510433601E-3</v>
      </c>
      <c r="E88" s="42" t="s">
        <v>521</v>
      </c>
      <c r="F88" s="64" t="s">
        <v>522</v>
      </c>
      <c r="G88" s="52" t="s">
        <v>512</v>
      </c>
    </row>
    <row r="89" spans="1:7" x14ac:dyDescent="0.25">
      <c r="A89" s="42" t="s">
        <v>523</v>
      </c>
      <c r="B89" s="57">
        <v>5585.4540157191404</v>
      </c>
      <c r="C89" s="70">
        <v>-2.7537478739518102</v>
      </c>
      <c r="D89" s="58">
        <v>6.3970753216377794E-48</v>
      </c>
      <c r="E89" s="42"/>
      <c r="F89" s="64" t="s">
        <v>524</v>
      </c>
      <c r="G89" s="52" t="s">
        <v>525</v>
      </c>
    </row>
    <row r="90" spans="1:7" x14ac:dyDescent="0.25">
      <c r="A90" s="42" t="s">
        <v>526</v>
      </c>
      <c r="B90" s="57">
        <v>446.29625046641701</v>
      </c>
      <c r="C90" s="70">
        <v>-1.5540330628110599</v>
      </c>
      <c r="D90" s="58">
        <v>8.2945315275654196E-6</v>
      </c>
      <c r="E90" s="42"/>
      <c r="F90" s="64" t="s">
        <v>524</v>
      </c>
      <c r="G90" s="52" t="s">
        <v>525</v>
      </c>
    </row>
    <row r="91" spans="1:7" x14ac:dyDescent="0.25">
      <c r="A91" s="42" t="s">
        <v>527</v>
      </c>
      <c r="B91" s="57">
        <v>23.865376850701001</v>
      </c>
      <c r="C91" s="70">
        <v>-3.4299157168263901</v>
      </c>
      <c r="D91" s="58">
        <v>2.6796927028937098E-3</v>
      </c>
      <c r="E91" s="42"/>
      <c r="F91" s="64" t="s">
        <v>528</v>
      </c>
      <c r="G91" s="52" t="s">
        <v>501</v>
      </c>
    </row>
    <row r="92" spans="1:7" x14ac:dyDescent="0.25">
      <c r="A92" s="42" t="s">
        <v>529</v>
      </c>
      <c r="B92" s="57">
        <v>327.48762657443399</v>
      </c>
      <c r="C92" s="70">
        <v>-1.2649700915669899</v>
      </c>
      <c r="D92" s="58">
        <v>5.3580521778976198E-5</v>
      </c>
      <c r="E92" s="42"/>
      <c r="F92" s="64" t="s">
        <v>528</v>
      </c>
      <c r="G92" s="52" t="s">
        <v>530</v>
      </c>
    </row>
    <row r="93" spans="1:7" x14ac:dyDescent="0.25">
      <c r="A93" s="42" t="s">
        <v>531</v>
      </c>
      <c r="B93" s="57">
        <v>582.09981224604701</v>
      </c>
      <c r="C93" s="70">
        <v>-1.21288107994007</v>
      </c>
      <c r="D93" s="58">
        <v>4.6380561319695003E-6</v>
      </c>
      <c r="E93" s="42"/>
      <c r="F93" s="64" t="s">
        <v>532</v>
      </c>
      <c r="G93" s="52" t="s">
        <v>533</v>
      </c>
    </row>
    <row r="94" spans="1:7" x14ac:dyDescent="0.25">
      <c r="A94" s="42" t="s">
        <v>534</v>
      </c>
      <c r="B94" s="57">
        <v>357.962310008526</v>
      </c>
      <c r="C94" s="70">
        <v>-1.05106220862042</v>
      </c>
      <c r="D94" s="58">
        <v>3.11699121156971E-3</v>
      </c>
      <c r="E94" s="42"/>
      <c r="F94" s="64" t="s">
        <v>535</v>
      </c>
      <c r="G94" s="52" t="s">
        <v>536</v>
      </c>
    </row>
    <row r="95" spans="1:7" x14ac:dyDescent="0.25">
      <c r="A95" s="42" t="s">
        <v>537</v>
      </c>
      <c r="B95" s="57">
        <v>169.77181210094</v>
      </c>
      <c r="C95" s="70">
        <v>-4.2544707301025104</v>
      </c>
      <c r="D95" s="58">
        <v>1.4547680825940699E-23</v>
      </c>
      <c r="E95" s="42" t="s">
        <v>538</v>
      </c>
      <c r="F95" s="64" t="s">
        <v>539</v>
      </c>
      <c r="G95" s="52" t="s">
        <v>540</v>
      </c>
    </row>
    <row r="96" spans="1:7" x14ac:dyDescent="0.25">
      <c r="A96" s="42" t="s">
        <v>541</v>
      </c>
      <c r="B96" s="57">
        <v>193.14401794462</v>
      </c>
      <c r="C96" s="70">
        <v>-3.2102354612265902</v>
      </c>
      <c r="D96" s="58">
        <v>3.1526387704904902E-17</v>
      </c>
      <c r="E96" s="42" t="s">
        <v>542</v>
      </c>
      <c r="F96" s="64" t="s">
        <v>543</v>
      </c>
      <c r="G96" s="52" t="s">
        <v>540</v>
      </c>
    </row>
    <row r="97" spans="1:7" x14ac:dyDescent="0.25">
      <c r="A97" s="42" t="s">
        <v>544</v>
      </c>
      <c r="B97" s="57">
        <v>138.755211812673</v>
      </c>
      <c r="C97" s="70">
        <v>-2.05185556481009</v>
      </c>
      <c r="D97" s="58">
        <v>7.4536732123524497E-6</v>
      </c>
      <c r="E97" s="42" t="s">
        <v>545</v>
      </c>
      <c r="F97" s="64" t="s">
        <v>546</v>
      </c>
      <c r="G97" s="52" t="s">
        <v>540</v>
      </c>
    </row>
    <row r="98" spans="1:7" x14ac:dyDescent="0.25">
      <c r="A98" s="42" t="s">
        <v>547</v>
      </c>
      <c r="B98" s="57">
        <v>5187.72184580664</v>
      </c>
      <c r="C98" s="70">
        <v>-1.1222625437788001</v>
      </c>
      <c r="D98" s="58">
        <v>9.8815823914542491E-7</v>
      </c>
      <c r="E98" s="42" t="s">
        <v>548</v>
      </c>
      <c r="F98" s="64" t="s">
        <v>549</v>
      </c>
      <c r="G98" s="52" t="s">
        <v>540</v>
      </c>
    </row>
    <row r="99" spans="1:7" x14ac:dyDescent="0.25">
      <c r="A99" s="42" t="s">
        <v>550</v>
      </c>
      <c r="B99" s="57">
        <v>4871.0121706790196</v>
      </c>
      <c r="C99" s="70">
        <v>-1.06344309883596</v>
      </c>
      <c r="D99" s="58">
        <v>9.6462583218068592E-6</v>
      </c>
      <c r="E99" s="42" t="s">
        <v>551</v>
      </c>
      <c r="F99" s="64" t="s">
        <v>524</v>
      </c>
      <c r="G99" s="52" t="s">
        <v>540</v>
      </c>
    </row>
    <row r="100" spans="1:7" x14ac:dyDescent="0.25">
      <c r="A100" s="42" t="s">
        <v>552</v>
      </c>
      <c r="B100" s="57">
        <v>2917.68586457331</v>
      </c>
      <c r="C100" s="70">
        <v>-0.96795864976823098</v>
      </c>
      <c r="D100" s="58">
        <v>2.6738248795763998E-6</v>
      </c>
      <c r="E100" s="42" t="s">
        <v>553</v>
      </c>
      <c r="F100" s="64" t="s">
        <v>554</v>
      </c>
      <c r="G100" s="52" t="s">
        <v>540</v>
      </c>
    </row>
    <row r="101" spans="1:7" x14ac:dyDescent="0.25">
      <c r="A101" s="42" t="s">
        <v>555</v>
      </c>
      <c r="B101" s="57">
        <v>799.75634791730499</v>
      </c>
      <c r="C101" s="70">
        <v>-0.859835037840882</v>
      </c>
      <c r="D101" s="58">
        <v>2.9310003053687498E-3</v>
      </c>
      <c r="E101" s="42" t="s">
        <v>556</v>
      </c>
      <c r="F101" s="64" t="s">
        <v>554</v>
      </c>
      <c r="G101" s="52" t="s">
        <v>540</v>
      </c>
    </row>
    <row r="102" spans="1:7" x14ac:dyDescent="0.25">
      <c r="A102" s="42" t="s">
        <v>557</v>
      </c>
      <c r="B102" s="57">
        <v>12261.4472790377</v>
      </c>
      <c r="C102" s="70">
        <v>-0.65984917005513199</v>
      </c>
      <c r="D102" s="58">
        <v>2.6796927028937098E-3</v>
      </c>
      <c r="E102" s="42" t="s">
        <v>558</v>
      </c>
      <c r="F102" s="64" t="s">
        <v>549</v>
      </c>
      <c r="G102" s="52" t="s">
        <v>540</v>
      </c>
    </row>
    <row r="103" spans="1:7" x14ac:dyDescent="0.25">
      <c r="A103" s="42" t="s">
        <v>559</v>
      </c>
      <c r="B103" s="57">
        <v>294.85053858573502</v>
      </c>
      <c r="C103" s="70">
        <v>-1.10370256774043</v>
      </c>
      <c r="D103" s="58">
        <v>3.76197053455344E-3</v>
      </c>
      <c r="E103" s="42"/>
      <c r="F103" s="64" t="s">
        <v>560</v>
      </c>
      <c r="G103" s="52" t="s">
        <v>561</v>
      </c>
    </row>
    <row r="104" spans="1:7" x14ac:dyDescent="0.25">
      <c r="A104" s="42" t="s">
        <v>562</v>
      </c>
      <c r="B104" s="57">
        <v>244.941602188893</v>
      </c>
      <c r="C104" s="70">
        <v>-1.86997423251351</v>
      </c>
      <c r="D104" s="58">
        <v>3.9195013719800903E-6</v>
      </c>
      <c r="E104" s="42" t="s">
        <v>563</v>
      </c>
      <c r="F104" s="64" t="s">
        <v>564</v>
      </c>
      <c r="G104" s="52" t="s">
        <v>561</v>
      </c>
    </row>
    <row r="105" spans="1:7" x14ac:dyDescent="0.25">
      <c r="A105" s="42" t="s">
        <v>565</v>
      </c>
      <c r="B105" s="57">
        <v>160.83086668872099</v>
      </c>
      <c r="C105" s="70">
        <v>-3.30226549503237</v>
      </c>
      <c r="D105" s="58">
        <v>2.4225301531025899E-16</v>
      </c>
      <c r="E105" s="42"/>
      <c r="F105" s="64" t="s">
        <v>564</v>
      </c>
      <c r="G105" s="52" t="s">
        <v>561</v>
      </c>
    </row>
    <row r="106" spans="1:7" x14ac:dyDescent="0.25">
      <c r="A106" s="42" t="s">
        <v>566</v>
      </c>
      <c r="B106" s="57">
        <v>150.83363429756</v>
      </c>
      <c r="C106" s="70">
        <v>-2.0165188698408598</v>
      </c>
      <c r="D106" s="58">
        <v>6.2410703702346605E-4</v>
      </c>
      <c r="E106" s="42"/>
      <c r="F106" s="64" t="s">
        <v>564</v>
      </c>
      <c r="G106" s="52" t="s">
        <v>561</v>
      </c>
    </row>
    <row r="107" spans="1:7" x14ac:dyDescent="0.25">
      <c r="A107" s="42" t="s">
        <v>567</v>
      </c>
      <c r="B107" s="57">
        <v>83.555851077563503</v>
      </c>
      <c r="C107" s="70">
        <v>-3.6349017845291098</v>
      </c>
      <c r="D107" s="58">
        <v>5.4656261662436899E-10</v>
      </c>
      <c r="E107" s="42" t="s">
        <v>568</v>
      </c>
      <c r="F107" s="64" t="s">
        <v>569</v>
      </c>
      <c r="G107" s="52" t="s">
        <v>570</v>
      </c>
    </row>
    <row r="108" spans="1:7" x14ac:dyDescent="0.25">
      <c r="A108" s="42" t="s">
        <v>571</v>
      </c>
      <c r="B108" s="57">
        <v>103.53280065092299</v>
      </c>
      <c r="C108" s="70">
        <v>-2.2670576709174699</v>
      </c>
      <c r="D108" s="58">
        <v>4.7670365657333E-6</v>
      </c>
      <c r="E108" s="42"/>
      <c r="F108" s="64" t="s">
        <v>572</v>
      </c>
      <c r="G108" s="52" t="s">
        <v>570</v>
      </c>
    </row>
    <row r="109" spans="1:7" x14ac:dyDescent="0.25">
      <c r="A109" s="42" t="s">
        <v>573</v>
      </c>
      <c r="B109" s="57">
        <v>106.591417647453</v>
      </c>
      <c r="C109" s="70">
        <v>-2.1085374320846899</v>
      </c>
      <c r="D109" s="58">
        <v>7.0715130648963398E-5</v>
      </c>
      <c r="E109" s="42"/>
      <c r="F109" s="64" t="s">
        <v>572</v>
      </c>
      <c r="G109" s="52" t="s">
        <v>570</v>
      </c>
    </row>
    <row r="110" spans="1:7" x14ac:dyDescent="0.25">
      <c r="A110" s="42" t="s">
        <v>574</v>
      </c>
      <c r="B110" s="57">
        <v>130.58812376597601</v>
      </c>
      <c r="C110" s="70">
        <v>-2.0250269326205701</v>
      </c>
      <c r="D110" s="58">
        <v>1.9141926676257499E-4</v>
      </c>
      <c r="E110" s="42"/>
      <c r="F110" s="64" t="s">
        <v>572</v>
      </c>
      <c r="G110" s="52" t="s">
        <v>570</v>
      </c>
    </row>
    <row r="111" spans="1:7" x14ac:dyDescent="0.25">
      <c r="A111" s="42" t="s">
        <v>575</v>
      </c>
      <c r="B111" s="57">
        <v>397.95354223961698</v>
      </c>
      <c r="C111" s="70">
        <v>-1.3208518578776101</v>
      </c>
      <c r="D111" s="58">
        <v>1.8716823197468601E-5</v>
      </c>
      <c r="E111" s="42"/>
      <c r="F111" s="64" t="s">
        <v>572</v>
      </c>
      <c r="G111" s="52" t="s">
        <v>570</v>
      </c>
    </row>
    <row r="112" spans="1:7" x14ac:dyDescent="0.25">
      <c r="A112" s="42" t="s">
        <v>576</v>
      </c>
      <c r="B112" s="57">
        <v>411.17127373539398</v>
      </c>
      <c r="C112" s="70">
        <v>-1.3139337909809401</v>
      </c>
      <c r="D112" s="58">
        <v>9.4580660793267807E-6</v>
      </c>
      <c r="E112" s="42"/>
      <c r="F112" s="64" t="s">
        <v>572</v>
      </c>
      <c r="G112" s="52" t="s">
        <v>570</v>
      </c>
    </row>
    <row r="113" spans="1:7" x14ac:dyDescent="0.25">
      <c r="A113" s="42" t="s">
        <v>577</v>
      </c>
      <c r="B113" s="57">
        <v>319.76258763287302</v>
      </c>
      <c r="C113" s="70">
        <v>-1.1131929635664299</v>
      </c>
      <c r="D113" s="58">
        <v>8.1494175356317498E-4</v>
      </c>
      <c r="E113" s="42"/>
      <c r="F113" s="64" t="s">
        <v>572</v>
      </c>
      <c r="G113" s="52" t="s">
        <v>570</v>
      </c>
    </row>
    <row r="114" spans="1:7" x14ac:dyDescent="0.25">
      <c r="A114" s="42" t="s">
        <v>578</v>
      </c>
      <c r="B114" s="57">
        <v>1019.67931235974</v>
      </c>
      <c r="C114" s="70">
        <v>-0.80918805342571098</v>
      </c>
      <c r="D114" s="58">
        <v>2.3218766210859601E-3</v>
      </c>
      <c r="E114" s="42" t="s">
        <v>579</v>
      </c>
      <c r="F114" s="64" t="s">
        <v>580</v>
      </c>
      <c r="G114" s="52" t="s">
        <v>581</v>
      </c>
    </row>
    <row r="115" spans="1:7" x14ac:dyDescent="0.25">
      <c r="A115" s="42" t="s">
        <v>582</v>
      </c>
      <c r="B115" s="57">
        <v>3872.51127607934</v>
      </c>
      <c r="C115" s="70">
        <v>-1.00949922124115</v>
      </c>
      <c r="D115" s="58">
        <v>2.2556766251823099E-5</v>
      </c>
      <c r="E115" s="42"/>
      <c r="F115" s="64" t="s">
        <v>583</v>
      </c>
      <c r="G115" s="52" t="s">
        <v>581</v>
      </c>
    </row>
    <row r="116" spans="1:7" x14ac:dyDescent="0.25">
      <c r="A116" s="42" t="s">
        <v>584</v>
      </c>
      <c r="B116" s="57">
        <v>149.627901942683</v>
      </c>
      <c r="C116" s="70">
        <v>-1.5132183916550299</v>
      </c>
      <c r="D116" s="58">
        <v>6.0198812996802497E-4</v>
      </c>
      <c r="E116" s="42"/>
      <c r="F116" s="64" t="s">
        <v>585</v>
      </c>
      <c r="G116" s="52" t="s">
        <v>586</v>
      </c>
    </row>
    <row r="117" spans="1:7" x14ac:dyDescent="0.25">
      <c r="A117" s="42" t="s">
        <v>587</v>
      </c>
      <c r="B117" s="57">
        <v>432.14365041329802</v>
      </c>
      <c r="C117" s="70">
        <v>-1.2561029391152401</v>
      </c>
      <c r="D117" s="58">
        <v>3.4132728583115698E-5</v>
      </c>
      <c r="E117" s="42" t="s">
        <v>588</v>
      </c>
      <c r="F117" s="64" t="s">
        <v>589</v>
      </c>
      <c r="G117" s="52" t="s">
        <v>590</v>
      </c>
    </row>
    <row r="118" spans="1:7" x14ac:dyDescent="0.25">
      <c r="A118" s="42" t="s">
        <v>591</v>
      </c>
      <c r="B118" s="57">
        <v>379.57705661724702</v>
      </c>
      <c r="C118" s="70">
        <v>-1.1616615508172801</v>
      </c>
      <c r="D118" s="58">
        <v>1.6918943346201E-4</v>
      </c>
      <c r="E118" s="42"/>
      <c r="F118" s="64" t="s">
        <v>592</v>
      </c>
      <c r="G118" s="52" t="s">
        <v>593</v>
      </c>
    </row>
    <row r="119" spans="1:7" x14ac:dyDescent="0.25">
      <c r="A119" s="42" t="s">
        <v>594</v>
      </c>
      <c r="B119" s="57">
        <v>3377.2042341783399</v>
      </c>
      <c r="C119" s="70">
        <v>-0.71590753898932202</v>
      </c>
      <c r="D119" s="58">
        <v>1.1745233014271599E-3</v>
      </c>
      <c r="E119" s="42" t="s">
        <v>595</v>
      </c>
      <c r="F119" s="64" t="s">
        <v>596</v>
      </c>
      <c r="G119" s="52" t="s">
        <v>597</v>
      </c>
    </row>
    <row r="120" spans="1:7" x14ac:dyDescent="0.25">
      <c r="A120" s="42" t="s">
        <v>598</v>
      </c>
      <c r="B120" s="57">
        <v>652.62177698321898</v>
      </c>
      <c r="C120" s="70">
        <v>-0.782014173687403</v>
      </c>
      <c r="D120" s="58">
        <v>8.6469618034215202E-3</v>
      </c>
      <c r="E120" s="42" t="s">
        <v>599</v>
      </c>
      <c r="F120" s="64" t="s">
        <v>600</v>
      </c>
      <c r="G120" s="52" t="s">
        <v>597</v>
      </c>
    </row>
    <row r="121" spans="1:7" x14ac:dyDescent="0.25">
      <c r="A121" s="42" t="s">
        <v>601</v>
      </c>
      <c r="B121" s="57">
        <v>32.334820797238102</v>
      </c>
      <c r="C121" s="70">
        <v>-8.5933471858120605</v>
      </c>
      <c r="D121" s="58">
        <v>4.8006400859756802E-6</v>
      </c>
      <c r="E121" s="42"/>
      <c r="F121" s="64" t="s">
        <v>602</v>
      </c>
      <c r="G121" s="52" t="s">
        <v>603</v>
      </c>
    </row>
    <row r="122" spans="1:7" x14ac:dyDescent="0.25">
      <c r="A122" s="42" t="s">
        <v>604</v>
      </c>
      <c r="B122" s="57">
        <v>239.83378026573601</v>
      </c>
      <c r="C122" s="70">
        <v>-1.2821560539047201</v>
      </c>
      <c r="D122" s="58">
        <v>3.1824586878759198E-4</v>
      </c>
      <c r="E122" s="42"/>
      <c r="F122" s="64" t="s">
        <v>602</v>
      </c>
      <c r="G122" s="52" t="s">
        <v>603</v>
      </c>
    </row>
    <row r="123" spans="1:7" x14ac:dyDescent="0.25">
      <c r="A123" s="42" t="s">
        <v>605</v>
      </c>
      <c r="B123" s="57">
        <v>707.38618514750704</v>
      </c>
      <c r="C123" s="70">
        <v>-1.2838976134795499</v>
      </c>
      <c r="D123" s="58">
        <v>2.4038421615744699E-7</v>
      </c>
      <c r="E123" s="42"/>
      <c r="F123" s="64" t="s">
        <v>606</v>
      </c>
      <c r="G123" s="52" t="s">
        <v>607</v>
      </c>
    </row>
    <row r="124" spans="1:7" x14ac:dyDescent="0.25">
      <c r="A124" s="42" t="s">
        <v>608</v>
      </c>
      <c r="B124" s="57">
        <v>57.562424475177103</v>
      </c>
      <c r="C124" s="70">
        <v>-2.2358419459275698</v>
      </c>
      <c r="D124" s="58">
        <v>8.8585737708226295E-3</v>
      </c>
      <c r="E124" s="42"/>
      <c r="F124" s="64" t="s">
        <v>609</v>
      </c>
      <c r="G124" s="52" t="s">
        <v>610</v>
      </c>
    </row>
    <row r="125" spans="1:7" x14ac:dyDescent="0.25">
      <c r="A125" s="42" t="s">
        <v>611</v>
      </c>
      <c r="B125" s="57">
        <v>12259.648549237399</v>
      </c>
      <c r="C125" s="70">
        <v>-0.81474399742616499</v>
      </c>
      <c r="D125" s="58">
        <v>1.04921724474826E-4</v>
      </c>
      <c r="E125" s="42"/>
      <c r="F125" s="64" t="s">
        <v>609</v>
      </c>
      <c r="G125" s="52" t="s">
        <v>610</v>
      </c>
    </row>
    <row r="126" spans="1:7" x14ac:dyDescent="0.25">
      <c r="A126" s="42" t="s">
        <v>612</v>
      </c>
      <c r="B126" s="57">
        <v>206.079481625483</v>
      </c>
      <c r="C126" s="70">
        <v>-2.21305375061897</v>
      </c>
      <c r="D126" s="58">
        <v>1.1037161208266099E-9</v>
      </c>
      <c r="E126" s="42" t="s">
        <v>613</v>
      </c>
      <c r="F126" s="64" t="s">
        <v>614</v>
      </c>
      <c r="G126" s="52" t="s">
        <v>615</v>
      </c>
    </row>
    <row r="127" spans="1:7" x14ac:dyDescent="0.25">
      <c r="A127" s="42" t="s">
        <v>616</v>
      </c>
      <c r="B127" s="57">
        <v>89.546473495821104</v>
      </c>
      <c r="C127" s="70">
        <v>-2.24774006085919</v>
      </c>
      <c r="D127" s="58">
        <v>1.7170558111157899E-5</v>
      </c>
      <c r="E127" s="42"/>
      <c r="F127" s="64" t="s">
        <v>617</v>
      </c>
      <c r="G127" s="52" t="s">
        <v>615</v>
      </c>
    </row>
    <row r="128" spans="1:7" x14ac:dyDescent="0.25">
      <c r="A128" s="42" t="s">
        <v>618</v>
      </c>
      <c r="B128" s="57">
        <v>436.03060466145899</v>
      </c>
      <c r="C128" s="70">
        <v>-0.83575266821697103</v>
      </c>
      <c r="D128" s="58">
        <v>8.0870444912551007E-3</v>
      </c>
      <c r="E128" s="42"/>
      <c r="F128" s="64" t="s">
        <v>619</v>
      </c>
      <c r="G128" s="52" t="s">
        <v>620</v>
      </c>
    </row>
    <row r="129" spans="1:7" x14ac:dyDescent="0.25">
      <c r="A129" s="42" t="s">
        <v>621</v>
      </c>
      <c r="B129" s="57">
        <v>183.683895678445</v>
      </c>
      <c r="C129" s="70">
        <v>-1.5737276143085801</v>
      </c>
      <c r="D129" s="58">
        <v>2.2742749254634899E-4</v>
      </c>
      <c r="E129" s="42" t="s">
        <v>622</v>
      </c>
      <c r="F129" s="64" t="s">
        <v>623</v>
      </c>
      <c r="G129" s="52" t="s">
        <v>624</v>
      </c>
    </row>
    <row r="130" spans="1:7" x14ac:dyDescent="0.25">
      <c r="A130" s="42" t="s">
        <v>625</v>
      </c>
      <c r="B130" s="57">
        <v>257.14604534401701</v>
      </c>
      <c r="C130" s="70">
        <v>-1.0406237209595901</v>
      </c>
      <c r="D130" s="58">
        <v>6.0450108260314698E-3</v>
      </c>
      <c r="E130" s="42"/>
      <c r="F130" s="64" t="s">
        <v>626</v>
      </c>
      <c r="G130" s="52" t="s">
        <v>627</v>
      </c>
    </row>
    <row r="131" spans="1:7" x14ac:dyDescent="0.25">
      <c r="A131" s="42" t="s">
        <v>407</v>
      </c>
      <c r="B131" s="57">
        <v>446.16441295680499</v>
      </c>
      <c r="C131" s="70">
        <v>-1.1872234884180699</v>
      </c>
      <c r="D131" s="58">
        <v>5.1286739953293703E-5</v>
      </c>
      <c r="E131" s="42"/>
      <c r="F131" s="64" t="s">
        <v>408</v>
      </c>
      <c r="G131" s="52" t="s">
        <v>409</v>
      </c>
    </row>
    <row r="132" spans="1:7" x14ac:dyDescent="0.25">
      <c r="A132" s="42" t="s">
        <v>410</v>
      </c>
      <c r="B132" s="57">
        <v>407.83752178697802</v>
      </c>
      <c r="C132" s="70">
        <v>-1.0805416170180699</v>
      </c>
      <c r="D132" s="58">
        <v>2.1911748827431999E-3</v>
      </c>
      <c r="E132" s="42" t="s">
        <v>411</v>
      </c>
      <c r="F132" s="64" t="s">
        <v>412</v>
      </c>
      <c r="G132" s="52" t="s">
        <v>409</v>
      </c>
    </row>
    <row r="133" spans="1:7" x14ac:dyDescent="0.25">
      <c r="A133" s="42" t="s">
        <v>413</v>
      </c>
      <c r="B133" s="57">
        <v>186.546181000747</v>
      </c>
      <c r="C133" s="70">
        <v>-1.35658385077536</v>
      </c>
      <c r="D133" s="58">
        <v>8.7166734382624505E-4</v>
      </c>
      <c r="E133" s="42"/>
      <c r="F133" s="64" t="s">
        <v>414</v>
      </c>
      <c r="G133" s="52" t="s">
        <v>409</v>
      </c>
    </row>
    <row r="134" spans="1:7" x14ac:dyDescent="0.25">
      <c r="A134" s="42" t="s">
        <v>415</v>
      </c>
      <c r="B134" s="57">
        <v>1516.7430688045299</v>
      </c>
      <c r="C134" s="70">
        <v>-1.35214956640955</v>
      </c>
      <c r="D134" s="58">
        <v>3.66021593932384E-10</v>
      </c>
      <c r="E134" s="42" t="s">
        <v>416</v>
      </c>
      <c r="F134" s="64" t="s">
        <v>417</v>
      </c>
      <c r="G134" s="52" t="s">
        <v>409</v>
      </c>
    </row>
    <row r="135" spans="1:7" x14ac:dyDescent="0.25">
      <c r="A135" s="42" t="s">
        <v>418</v>
      </c>
      <c r="B135" s="57">
        <v>2013.4509742657301</v>
      </c>
      <c r="C135" s="70">
        <v>-1.4137525128045301</v>
      </c>
      <c r="D135" s="58">
        <v>8.3664130828894505E-6</v>
      </c>
      <c r="E135" s="42" t="s">
        <v>419</v>
      </c>
      <c r="F135" s="64" t="s">
        <v>420</v>
      </c>
      <c r="G135" s="52" t="s">
        <v>409</v>
      </c>
    </row>
    <row r="136" spans="1:7" x14ac:dyDescent="0.25">
      <c r="A136" s="42" t="s">
        <v>421</v>
      </c>
      <c r="B136" s="57">
        <v>105.793668238422</v>
      </c>
      <c r="C136" s="70">
        <v>-2.0961205586015499</v>
      </c>
      <c r="D136" s="58">
        <v>2.9734465459297401E-5</v>
      </c>
      <c r="E136" s="42"/>
      <c r="F136" s="64" t="s">
        <v>422</v>
      </c>
      <c r="G136" s="52" t="s">
        <v>423</v>
      </c>
    </row>
    <row r="137" spans="1:7" x14ac:dyDescent="0.25">
      <c r="A137" s="42" t="s">
        <v>424</v>
      </c>
      <c r="B137" s="57">
        <v>101.101210383978</v>
      </c>
      <c r="C137" s="70">
        <v>-2.3393914481183802</v>
      </c>
      <c r="D137" s="58">
        <v>1.5829339302054301E-5</v>
      </c>
      <c r="E137" s="42"/>
      <c r="F137" s="64" t="s">
        <v>425</v>
      </c>
      <c r="G137" s="52" t="s">
        <v>426</v>
      </c>
    </row>
    <row r="138" spans="1:7" x14ac:dyDescent="0.25">
      <c r="A138" s="42" t="s">
        <v>427</v>
      </c>
      <c r="B138" s="57">
        <v>5548.6206224198404</v>
      </c>
      <c r="C138" s="70">
        <v>-0.66072670770546404</v>
      </c>
      <c r="D138" s="58">
        <v>8.1508911674105407E-3</v>
      </c>
      <c r="E138" s="42"/>
      <c r="F138" s="64" t="s">
        <v>346</v>
      </c>
      <c r="G138" s="52" t="s">
        <v>428</v>
      </c>
    </row>
    <row r="139" spans="1:7" x14ac:dyDescent="0.25">
      <c r="A139" s="42" t="s">
        <v>429</v>
      </c>
      <c r="B139" s="57">
        <v>687.24576785506599</v>
      </c>
      <c r="C139" s="70">
        <v>-0.87805214945877397</v>
      </c>
      <c r="D139" s="58">
        <v>3.1124428359285698E-3</v>
      </c>
      <c r="E139" s="42"/>
      <c r="F139" s="64" t="s">
        <v>430</v>
      </c>
      <c r="G139" s="52" t="s">
        <v>428</v>
      </c>
    </row>
    <row r="140" spans="1:7" x14ac:dyDescent="0.25">
      <c r="A140" s="42" t="s">
        <v>431</v>
      </c>
      <c r="B140" s="57">
        <v>171.52080168721301</v>
      </c>
      <c r="C140" s="70">
        <v>-1.3825205698212399</v>
      </c>
      <c r="D140" s="58">
        <v>7.6411722190641296E-3</v>
      </c>
      <c r="E140" s="42"/>
      <c r="F140" s="64" t="s">
        <v>432</v>
      </c>
      <c r="G140" s="52" t="s">
        <v>433</v>
      </c>
    </row>
    <row r="141" spans="1:7" x14ac:dyDescent="0.25">
      <c r="A141" s="42" t="s">
        <v>434</v>
      </c>
      <c r="B141" s="57">
        <v>869.96944938547995</v>
      </c>
      <c r="C141" s="70">
        <v>-0.93042205278942702</v>
      </c>
      <c r="D141" s="58">
        <v>4.4885002241080199E-4</v>
      </c>
      <c r="E141" s="42"/>
      <c r="F141" s="64" t="s">
        <v>435</v>
      </c>
      <c r="G141" s="52" t="s">
        <v>433</v>
      </c>
    </row>
    <row r="142" spans="1:7" x14ac:dyDescent="0.25">
      <c r="A142" s="42" t="s">
        <v>436</v>
      </c>
      <c r="B142" s="57">
        <v>717.49373824148904</v>
      </c>
      <c r="C142" s="70">
        <v>-1.21998437080197</v>
      </c>
      <c r="D142" s="58">
        <v>7.3468436069886004E-7</v>
      </c>
      <c r="E142" s="42"/>
      <c r="F142" s="64" t="s">
        <v>437</v>
      </c>
      <c r="G142" s="52" t="s">
        <v>433</v>
      </c>
    </row>
    <row r="143" spans="1:7" x14ac:dyDescent="0.25">
      <c r="A143" s="42" t="s">
        <v>438</v>
      </c>
      <c r="B143" s="57">
        <v>283.37381803696599</v>
      </c>
      <c r="C143" s="70">
        <v>-1.6434210555590401</v>
      </c>
      <c r="D143" s="58">
        <v>1.47597982633167E-6</v>
      </c>
      <c r="E143" s="42"/>
      <c r="F143" s="64" t="s">
        <v>439</v>
      </c>
      <c r="G143" s="52" t="s">
        <v>440</v>
      </c>
    </row>
    <row r="144" spans="1:7" x14ac:dyDescent="0.25">
      <c r="A144" s="42" t="s">
        <v>441</v>
      </c>
      <c r="B144" s="57">
        <v>351.05698173718002</v>
      </c>
      <c r="C144" s="70">
        <v>-1.6237234817909001</v>
      </c>
      <c r="D144" s="58">
        <v>7.1304543541374397E-8</v>
      </c>
      <c r="E144" s="42"/>
      <c r="F144" s="64" t="s">
        <v>442</v>
      </c>
      <c r="G144" s="52" t="s">
        <v>443</v>
      </c>
    </row>
    <row r="145" spans="1:7" x14ac:dyDescent="0.25">
      <c r="A145" s="42" t="s">
        <v>444</v>
      </c>
      <c r="B145" s="57">
        <v>866.82929241041302</v>
      </c>
      <c r="C145" s="70">
        <v>-1.29552250740174</v>
      </c>
      <c r="D145" s="58">
        <v>4.7726886268837998E-8</v>
      </c>
      <c r="E145" s="42"/>
      <c r="F145" s="64" t="s">
        <v>628</v>
      </c>
      <c r="G145" s="52" t="s">
        <v>443</v>
      </c>
    </row>
    <row r="146" spans="1:7" x14ac:dyDescent="0.25">
      <c r="A146" s="42" t="s">
        <v>446</v>
      </c>
      <c r="B146" s="57">
        <v>2397.8614573284999</v>
      </c>
      <c r="C146" s="70">
        <v>-0.87434778753989795</v>
      </c>
      <c r="D146" s="58">
        <v>2.2552785792907801E-4</v>
      </c>
      <c r="E146" s="42"/>
      <c r="F146" s="64" t="s">
        <v>628</v>
      </c>
      <c r="G146" s="52" t="s">
        <v>443</v>
      </c>
    </row>
    <row r="147" spans="1:7" x14ac:dyDescent="0.25">
      <c r="A147" s="42" t="s">
        <v>447</v>
      </c>
      <c r="B147" s="57">
        <v>3055.0868876908899</v>
      </c>
      <c r="C147" s="70">
        <v>-0.739875449318247</v>
      </c>
      <c r="D147" s="58">
        <v>9.5626340692871702E-4</v>
      </c>
      <c r="E147" s="42"/>
      <c r="F147" s="64" t="s">
        <v>628</v>
      </c>
      <c r="G147" s="52" t="s">
        <v>443</v>
      </c>
    </row>
    <row r="148" spans="1:7" x14ac:dyDescent="0.25">
      <c r="A148" s="65" t="s">
        <v>448</v>
      </c>
      <c r="B148" s="66">
        <v>2266.38592065292</v>
      </c>
      <c r="C148" s="73">
        <v>-0.78174536872714195</v>
      </c>
      <c r="D148" s="67">
        <v>2.6075545151257799E-3</v>
      </c>
      <c r="E148" s="65"/>
      <c r="F148" s="68" t="s">
        <v>449</v>
      </c>
      <c r="G148" s="52" t="s">
        <v>443</v>
      </c>
    </row>
    <row r="149" spans="1:7" x14ac:dyDescent="0.25">
      <c r="A149" s="42" t="s">
        <v>450</v>
      </c>
      <c r="B149" s="57">
        <v>2863.4410412706802</v>
      </c>
      <c r="C149" s="70">
        <v>-0.99461900972751105</v>
      </c>
      <c r="D149" s="58">
        <v>2.0244824893893198E-6</v>
      </c>
      <c r="E149" s="42"/>
      <c r="F149" s="64" t="s">
        <v>451</v>
      </c>
      <c r="G149" s="52" t="s">
        <v>452</v>
      </c>
    </row>
    <row r="150" spans="1:7" x14ac:dyDescent="0.25">
      <c r="A150" s="42" t="s">
        <v>453</v>
      </c>
      <c r="B150" s="57">
        <v>2123.73795990808</v>
      </c>
      <c r="C150" s="70">
        <v>-2.7414942951522598</v>
      </c>
      <c r="D150" s="58">
        <v>8.7045201442394796E-23</v>
      </c>
      <c r="E150" s="42" t="s">
        <v>454</v>
      </c>
      <c r="F150" s="64" t="s">
        <v>455</v>
      </c>
      <c r="G150" s="52" t="s">
        <v>452</v>
      </c>
    </row>
    <row r="151" spans="1:7" x14ac:dyDescent="0.25">
      <c r="A151" s="42" t="s">
        <v>456</v>
      </c>
      <c r="B151" s="57">
        <v>72.043829681580107</v>
      </c>
      <c r="C151" s="70">
        <v>-2.7833704695354302</v>
      </c>
      <c r="D151" s="58">
        <v>1.6583173828179101E-6</v>
      </c>
      <c r="E151" s="42"/>
      <c r="F151" s="64" t="s">
        <v>457</v>
      </c>
      <c r="G151" s="52" t="s">
        <v>452</v>
      </c>
    </row>
    <row r="152" spans="1:7" x14ac:dyDescent="0.25">
      <c r="A152" s="42" t="s">
        <v>458</v>
      </c>
      <c r="B152" s="57">
        <v>1115.9740031679601</v>
      </c>
      <c r="C152" s="70">
        <v>-1.5320670731099699</v>
      </c>
      <c r="D152" s="58">
        <v>6.6300790199707397E-12</v>
      </c>
      <c r="E152" s="42"/>
      <c r="F152" s="64" t="s">
        <v>459</v>
      </c>
      <c r="G152" s="52" t="s">
        <v>460</v>
      </c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workbookViewId="0">
      <selection activeCell="H13" sqref="H1:L1048576"/>
    </sheetView>
  </sheetViews>
  <sheetFormatPr baseColWidth="10" defaultColWidth="11.42578125" defaultRowHeight="15" x14ac:dyDescent="0.25"/>
  <cols>
    <col min="1" max="1" width="17.140625" style="42" customWidth="1"/>
    <col min="2" max="2" width="9.5703125" style="57" bestFit="1" customWidth="1"/>
    <col min="3" max="3" width="17" style="57" bestFit="1" customWidth="1"/>
    <col min="4" max="4" width="10.85546875" style="58"/>
    <col min="5" max="5" width="15.140625" style="42" customWidth="1"/>
    <col min="6" max="6" width="51.7109375" style="42" bestFit="1" customWidth="1"/>
    <col min="7" max="7" width="46.7109375" style="42" bestFit="1" customWidth="1"/>
    <col min="8" max="16384" width="11.42578125" style="69"/>
  </cols>
  <sheetData>
    <row r="1" spans="1:7" x14ac:dyDescent="0.25">
      <c r="A1" s="69" t="s">
        <v>1886</v>
      </c>
    </row>
    <row r="3" spans="1:7" x14ac:dyDescent="0.25">
      <c r="A3" s="78" t="s">
        <v>312</v>
      </c>
      <c r="B3" s="79" t="s">
        <v>313</v>
      </c>
      <c r="C3" s="75" t="s">
        <v>1792</v>
      </c>
      <c r="D3" s="76" t="s">
        <v>1797</v>
      </c>
      <c r="E3" s="78" t="s">
        <v>629</v>
      </c>
      <c r="F3" s="74" t="s">
        <v>315</v>
      </c>
      <c r="G3" s="78" t="s">
        <v>630</v>
      </c>
    </row>
    <row r="4" spans="1:7" x14ac:dyDescent="0.25">
      <c r="A4" s="42" t="s">
        <v>631</v>
      </c>
      <c r="B4" s="57">
        <v>49.0232368142144</v>
      </c>
      <c r="C4" s="57">
        <v>-2.9976033639897599</v>
      </c>
      <c r="D4" s="58">
        <v>3.3723126624830002E-5</v>
      </c>
      <c r="F4" s="64" t="s">
        <v>632</v>
      </c>
      <c r="G4" s="42" t="s">
        <v>633</v>
      </c>
    </row>
    <row r="5" spans="1:7" x14ac:dyDescent="0.25">
      <c r="A5" s="42" t="s">
        <v>634</v>
      </c>
      <c r="B5" s="57">
        <v>221.45265112807499</v>
      </c>
      <c r="C5" s="57">
        <v>-2.5424565257102998</v>
      </c>
      <c r="D5" s="58">
        <v>9.1756862492731599E-10</v>
      </c>
      <c r="F5" s="64" t="s">
        <v>632</v>
      </c>
      <c r="G5" s="42" t="s">
        <v>633</v>
      </c>
    </row>
    <row r="6" spans="1:7" x14ac:dyDescent="0.25">
      <c r="A6" s="42" t="s">
        <v>635</v>
      </c>
      <c r="B6" s="57">
        <v>287.45323493595998</v>
      </c>
      <c r="C6" s="57">
        <v>-1.9201334521723801</v>
      </c>
      <c r="D6" s="58">
        <v>3.9673631951832603E-9</v>
      </c>
      <c r="F6" s="64" t="s">
        <v>636</v>
      </c>
      <c r="G6" s="42" t="s">
        <v>637</v>
      </c>
    </row>
    <row r="7" spans="1:7" x14ac:dyDescent="0.25">
      <c r="A7" s="42" t="s">
        <v>638</v>
      </c>
      <c r="B7" s="57">
        <v>265.47136692904598</v>
      </c>
      <c r="C7" s="57">
        <v>-2.1994036250560001</v>
      </c>
      <c r="D7" s="58">
        <v>1.20509177781756E-11</v>
      </c>
      <c r="F7" s="64" t="s">
        <v>639</v>
      </c>
      <c r="G7" s="42" t="s">
        <v>640</v>
      </c>
    </row>
    <row r="8" spans="1:7" x14ac:dyDescent="0.25">
      <c r="A8" s="42" t="s">
        <v>641</v>
      </c>
      <c r="B8" s="57">
        <v>13.9875271191852</v>
      </c>
      <c r="C8" s="57">
        <v>-7.3767538005371902</v>
      </c>
      <c r="D8" s="58">
        <v>7.7394022548519202E-4</v>
      </c>
      <c r="F8" s="64" t="s">
        <v>642</v>
      </c>
      <c r="G8" s="42" t="s">
        <v>643</v>
      </c>
    </row>
    <row r="9" spans="1:7" x14ac:dyDescent="0.25">
      <c r="A9" s="42" t="s">
        <v>644</v>
      </c>
      <c r="B9" s="57">
        <v>109.687969645761</v>
      </c>
      <c r="C9" s="57">
        <v>-3.10744829264355</v>
      </c>
      <c r="D9" s="58">
        <v>7.3492043847219603E-8</v>
      </c>
      <c r="F9" s="64" t="s">
        <v>645</v>
      </c>
      <c r="G9" s="42" t="s">
        <v>643</v>
      </c>
    </row>
    <row r="10" spans="1:7" x14ac:dyDescent="0.25">
      <c r="A10" s="42" t="s">
        <v>646</v>
      </c>
      <c r="B10" s="57">
        <v>132.36583155798601</v>
      </c>
      <c r="C10" s="57">
        <v>-2.4142619089139701</v>
      </c>
      <c r="D10" s="58">
        <v>3.3410008754425001E-7</v>
      </c>
      <c r="F10" s="64" t="s">
        <v>647</v>
      </c>
      <c r="G10" s="42" t="s">
        <v>648</v>
      </c>
    </row>
    <row r="11" spans="1:7" x14ac:dyDescent="0.25">
      <c r="A11" s="42" t="s">
        <v>649</v>
      </c>
      <c r="B11" s="57">
        <v>1735.39816759158</v>
      </c>
      <c r="C11" s="57">
        <v>-1.59178333160616</v>
      </c>
      <c r="D11" s="58">
        <v>1.7076254970643599E-6</v>
      </c>
      <c r="F11" s="64" t="s">
        <v>650</v>
      </c>
      <c r="G11" s="42" t="s">
        <v>651</v>
      </c>
    </row>
    <row r="12" spans="1:7" x14ac:dyDescent="0.25">
      <c r="A12" s="42" t="s">
        <v>652</v>
      </c>
      <c r="B12" s="57">
        <v>43.695554617187199</v>
      </c>
      <c r="C12" s="57">
        <v>-4.2068894013564302</v>
      </c>
      <c r="D12" s="58">
        <v>1.6598909576540201E-6</v>
      </c>
      <c r="E12" s="42" t="s">
        <v>653</v>
      </c>
      <c r="F12" s="64" t="s">
        <v>654</v>
      </c>
      <c r="G12" s="42" t="s">
        <v>655</v>
      </c>
    </row>
    <row r="13" spans="1:7" x14ac:dyDescent="0.25">
      <c r="A13" s="42" t="s">
        <v>656</v>
      </c>
      <c r="B13" s="57">
        <v>161.96396746813201</v>
      </c>
      <c r="C13" s="57">
        <v>-2.9639148432556301</v>
      </c>
      <c r="D13" s="58">
        <v>2.1758231391299901E-13</v>
      </c>
      <c r="E13" s="42" t="s">
        <v>657</v>
      </c>
      <c r="F13" s="64" t="s">
        <v>658</v>
      </c>
      <c r="G13" s="42" t="s">
        <v>655</v>
      </c>
    </row>
    <row r="14" spans="1:7" x14ac:dyDescent="0.25">
      <c r="A14" s="42" t="s">
        <v>659</v>
      </c>
      <c r="B14" s="57">
        <v>20.8624544976221</v>
      </c>
      <c r="C14" s="57">
        <v>-5.4885464419634404</v>
      </c>
      <c r="D14" s="58">
        <v>8.3554273481576801E-4</v>
      </c>
      <c r="E14" s="42" t="s">
        <v>660</v>
      </c>
      <c r="F14" s="64" t="s">
        <v>661</v>
      </c>
      <c r="G14" s="42" t="s">
        <v>655</v>
      </c>
    </row>
    <row r="15" spans="1:7" x14ac:dyDescent="0.25">
      <c r="A15" s="42" t="s">
        <v>662</v>
      </c>
      <c r="B15" s="57">
        <v>739.11392340541704</v>
      </c>
      <c r="C15" s="57">
        <v>-0.79610048962906899</v>
      </c>
      <c r="D15" s="58">
        <v>6.5131913739738404E-3</v>
      </c>
      <c r="F15" s="64" t="s">
        <v>663</v>
      </c>
      <c r="G15" s="42" t="s">
        <v>664</v>
      </c>
    </row>
    <row r="16" spans="1:7" x14ac:dyDescent="0.25">
      <c r="A16" s="42" t="s">
        <v>665</v>
      </c>
      <c r="B16" s="57">
        <v>693.31037911622502</v>
      </c>
      <c r="C16" s="57">
        <v>-1.79055216019871</v>
      </c>
      <c r="D16" s="58">
        <v>6.1583161134759703E-12</v>
      </c>
      <c r="F16" s="64" t="s">
        <v>666</v>
      </c>
      <c r="G16" s="42" t="s">
        <v>664</v>
      </c>
    </row>
    <row r="17" spans="1:7" x14ac:dyDescent="0.25">
      <c r="A17" s="42" t="s">
        <v>667</v>
      </c>
      <c r="B17" s="57">
        <v>5112.0315918134302</v>
      </c>
      <c r="C17" s="57">
        <v>-0.619637546553365</v>
      </c>
      <c r="D17" s="58">
        <v>9.4022017443680297E-3</v>
      </c>
      <c r="F17" s="64" t="s">
        <v>668</v>
      </c>
      <c r="G17" s="42" t="s">
        <v>664</v>
      </c>
    </row>
    <row r="18" spans="1:7" x14ac:dyDescent="0.25">
      <c r="A18" s="42" t="s">
        <v>669</v>
      </c>
      <c r="B18" s="57">
        <v>11.836934486671399</v>
      </c>
      <c r="C18" s="57">
        <v>-7.1423814093990199</v>
      </c>
      <c r="D18" s="58">
        <v>1.70223049009065E-3</v>
      </c>
      <c r="F18" s="64" t="s">
        <v>670</v>
      </c>
      <c r="G18" s="42" t="s">
        <v>671</v>
      </c>
    </row>
    <row r="19" spans="1:7" x14ac:dyDescent="0.25">
      <c r="A19" s="42" t="s">
        <v>672</v>
      </c>
      <c r="B19" s="57">
        <v>129.47088231916999</v>
      </c>
      <c r="C19" s="57">
        <v>1.48815315771195</v>
      </c>
      <c r="D19" s="58">
        <v>1.4815702598000901E-3</v>
      </c>
      <c r="F19" s="64" t="s">
        <v>632</v>
      </c>
      <c r="G19" s="42" t="s">
        <v>633</v>
      </c>
    </row>
    <row r="20" spans="1:7" x14ac:dyDescent="0.25">
      <c r="A20" s="42" t="s">
        <v>673</v>
      </c>
      <c r="B20" s="57">
        <v>147.66231744759901</v>
      </c>
      <c r="C20" s="57">
        <v>1.30379467688969</v>
      </c>
      <c r="D20" s="58">
        <v>3.8545059437862699E-3</v>
      </c>
      <c r="E20" s="42" t="s">
        <v>674</v>
      </c>
      <c r="F20" s="64" t="s">
        <v>675</v>
      </c>
      <c r="G20" s="42" t="s">
        <v>637</v>
      </c>
    </row>
    <row r="21" spans="1:7" x14ac:dyDescent="0.25">
      <c r="A21" s="42" t="s">
        <v>676</v>
      </c>
      <c r="B21" s="57">
        <v>341.96354816779501</v>
      </c>
      <c r="C21" s="57">
        <v>2.1421853374242001</v>
      </c>
      <c r="D21" s="58">
        <v>9.3007115604668206E-11</v>
      </c>
      <c r="F21" s="64" t="s">
        <v>677</v>
      </c>
      <c r="G21" s="42" t="s">
        <v>640</v>
      </c>
    </row>
    <row r="22" spans="1:7" x14ac:dyDescent="0.25">
      <c r="A22" s="42" t="s">
        <v>678</v>
      </c>
      <c r="B22" s="57">
        <v>327.89049919335002</v>
      </c>
      <c r="C22" s="57">
        <v>0.97181134923405099</v>
      </c>
      <c r="D22" s="58">
        <v>8.2262682169236996E-3</v>
      </c>
      <c r="F22" s="64" t="s">
        <v>679</v>
      </c>
      <c r="G22" s="42" t="s">
        <v>680</v>
      </c>
    </row>
    <row r="23" spans="1:7" x14ac:dyDescent="0.25">
      <c r="A23" s="42" t="s">
        <v>681</v>
      </c>
      <c r="B23" s="57">
        <v>89.5578390019555</v>
      </c>
      <c r="C23" s="57">
        <v>1.55090614445228</v>
      </c>
      <c r="D23" s="58">
        <v>9.35158228423617E-3</v>
      </c>
      <c r="F23" s="64" t="s">
        <v>632</v>
      </c>
      <c r="G23" s="42" t="s">
        <v>680</v>
      </c>
    </row>
    <row r="24" spans="1:7" x14ac:dyDescent="0.25">
      <c r="A24" s="42" t="s">
        <v>682</v>
      </c>
      <c r="B24" s="57">
        <v>68.670996770316293</v>
      </c>
      <c r="C24" s="57">
        <v>3.0526838541835302</v>
      </c>
      <c r="D24" s="58">
        <v>1.5895205396276199E-6</v>
      </c>
      <c r="F24" s="64" t="s">
        <v>632</v>
      </c>
      <c r="G24" s="42" t="s">
        <v>680</v>
      </c>
    </row>
    <row r="25" spans="1:7" x14ac:dyDescent="0.25">
      <c r="A25" s="42" t="s">
        <v>683</v>
      </c>
      <c r="B25" s="57">
        <v>56.330970090946998</v>
      </c>
      <c r="C25" s="57">
        <v>3.18562050552557</v>
      </c>
      <c r="D25" s="58">
        <v>9.3837444992079595E-6</v>
      </c>
      <c r="F25" s="64" t="s">
        <v>684</v>
      </c>
      <c r="G25" s="42" t="s">
        <v>685</v>
      </c>
    </row>
    <row r="26" spans="1:7" x14ac:dyDescent="0.25">
      <c r="A26" s="42" t="s">
        <v>686</v>
      </c>
      <c r="B26" s="57">
        <v>232.826682274794</v>
      </c>
      <c r="C26" s="57">
        <v>2.0012224767695499</v>
      </c>
      <c r="D26" s="58">
        <v>5.1709770899458103E-8</v>
      </c>
      <c r="F26" s="64" t="s">
        <v>642</v>
      </c>
      <c r="G26" s="42" t="s">
        <v>643</v>
      </c>
    </row>
    <row r="27" spans="1:7" x14ac:dyDescent="0.25">
      <c r="A27" s="42" t="s">
        <v>687</v>
      </c>
      <c r="B27" s="57">
        <v>96.368951059333398</v>
      </c>
      <c r="C27" s="57">
        <v>2.3119993538936101</v>
      </c>
      <c r="D27" s="58">
        <v>1.35180504796926E-5</v>
      </c>
      <c r="F27" s="64" t="s">
        <v>642</v>
      </c>
      <c r="G27" s="42" t="s">
        <v>643</v>
      </c>
    </row>
    <row r="28" spans="1:7" x14ac:dyDescent="0.25">
      <c r="A28" s="42" t="s">
        <v>688</v>
      </c>
      <c r="B28" s="57">
        <v>155.12993343698099</v>
      </c>
      <c r="C28" s="57">
        <v>3.0705087530655799</v>
      </c>
      <c r="D28" s="58">
        <v>2.7741360012291999E-12</v>
      </c>
      <c r="F28" s="64" t="s">
        <v>642</v>
      </c>
      <c r="G28" s="42" t="s">
        <v>643</v>
      </c>
    </row>
    <row r="29" spans="1:7" x14ac:dyDescent="0.25">
      <c r="A29" s="42" t="s">
        <v>689</v>
      </c>
      <c r="B29" s="57">
        <v>470.731415482427</v>
      </c>
      <c r="C29" s="57">
        <v>2.2336888160477399</v>
      </c>
      <c r="D29" s="58">
        <v>8.8281149887804797E-16</v>
      </c>
      <c r="F29" s="64" t="s">
        <v>690</v>
      </c>
      <c r="G29" s="42" t="s">
        <v>643</v>
      </c>
    </row>
    <row r="30" spans="1:7" x14ac:dyDescent="0.25">
      <c r="A30" s="42" t="s">
        <v>691</v>
      </c>
      <c r="B30" s="57">
        <v>155.07897645877301</v>
      </c>
      <c r="C30" s="57">
        <v>1.9517249669818999</v>
      </c>
      <c r="D30" s="58">
        <v>4.46475446999643E-6</v>
      </c>
      <c r="F30" s="64" t="s">
        <v>692</v>
      </c>
      <c r="G30" s="42" t="s">
        <v>693</v>
      </c>
    </row>
    <row r="31" spans="1:7" x14ac:dyDescent="0.25">
      <c r="A31" s="42" t="s">
        <v>694</v>
      </c>
      <c r="B31" s="57">
        <v>608.86070321087197</v>
      </c>
      <c r="C31" s="57">
        <v>1.05590631617474</v>
      </c>
      <c r="D31" s="58">
        <v>9.2828378460615198E-4</v>
      </c>
      <c r="E31" s="42" t="s">
        <v>695</v>
      </c>
      <c r="F31" s="64" t="s">
        <v>696</v>
      </c>
      <c r="G31" s="42" t="s">
        <v>693</v>
      </c>
    </row>
    <row r="32" spans="1:7" x14ac:dyDescent="0.25">
      <c r="A32" s="42" t="s">
        <v>697</v>
      </c>
      <c r="B32" s="57">
        <v>955.50345640188198</v>
      </c>
      <c r="C32" s="57">
        <v>0.732917956083735</v>
      </c>
      <c r="D32" s="58">
        <v>8.5036896174913897E-3</v>
      </c>
      <c r="E32" s="42" t="s">
        <v>698</v>
      </c>
      <c r="F32" s="64" t="s">
        <v>699</v>
      </c>
      <c r="G32" s="42" t="s">
        <v>648</v>
      </c>
    </row>
    <row r="33" spans="1:7" x14ac:dyDescent="0.25">
      <c r="A33" s="42" t="s">
        <v>700</v>
      </c>
      <c r="B33" s="57">
        <v>386.83318247708002</v>
      </c>
      <c r="C33" s="57">
        <v>2.02267950288716</v>
      </c>
      <c r="D33" s="58">
        <v>1.8446718457235299E-8</v>
      </c>
      <c r="E33" s="42" t="s">
        <v>701</v>
      </c>
      <c r="F33" s="64" t="s">
        <v>702</v>
      </c>
      <c r="G33" s="42" t="s">
        <v>648</v>
      </c>
    </row>
    <row r="34" spans="1:7" x14ac:dyDescent="0.25">
      <c r="A34" s="42" t="s">
        <v>703</v>
      </c>
      <c r="B34" s="57">
        <v>2380.22186556526</v>
      </c>
      <c r="C34" s="57">
        <v>0.70046890760876401</v>
      </c>
      <c r="D34" s="58">
        <v>2.2952276909091701E-3</v>
      </c>
      <c r="E34" s="42" t="s">
        <v>704</v>
      </c>
      <c r="F34" s="64" t="s">
        <v>705</v>
      </c>
      <c r="G34" s="42" t="s">
        <v>655</v>
      </c>
    </row>
    <row r="35" spans="1:7" x14ac:dyDescent="0.25">
      <c r="A35" s="42" t="s">
        <v>706</v>
      </c>
      <c r="B35" s="57">
        <v>890.599502027207</v>
      </c>
      <c r="C35" s="57">
        <v>1.7923856506428699</v>
      </c>
      <c r="D35" s="58">
        <v>2.6019488651339301E-10</v>
      </c>
      <c r="E35" s="42" t="s">
        <v>707</v>
      </c>
      <c r="F35" s="64" t="s">
        <v>708</v>
      </c>
      <c r="G35" s="42" t="s">
        <v>655</v>
      </c>
    </row>
    <row r="36" spans="1:7" x14ac:dyDescent="0.25">
      <c r="A36" s="42" t="s">
        <v>709</v>
      </c>
      <c r="B36" s="57">
        <v>705.53010631301299</v>
      </c>
      <c r="C36" s="57">
        <v>1.5987835974040301</v>
      </c>
      <c r="D36" s="58">
        <v>6.11150078309363E-6</v>
      </c>
      <c r="F36" s="64" t="s">
        <v>710</v>
      </c>
      <c r="G36" s="42" t="s">
        <v>664</v>
      </c>
    </row>
    <row r="37" spans="1:7" x14ac:dyDescent="0.25">
      <c r="A37" s="42" t="s">
        <v>711</v>
      </c>
      <c r="B37" s="57">
        <v>9.8419763652265093</v>
      </c>
      <c r="C37" s="57">
        <v>6.6281785021572697</v>
      </c>
      <c r="D37" s="58">
        <v>6.2689761793499601E-3</v>
      </c>
      <c r="F37" s="64" t="s">
        <v>712</v>
      </c>
      <c r="G37" s="42" t="s">
        <v>664</v>
      </c>
    </row>
    <row r="38" spans="1:7" x14ac:dyDescent="0.25">
      <c r="A38" s="42" t="s">
        <v>713</v>
      </c>
      <c r="B38" s="57">
        <v>1703.8563097132301</v>
      </c>
      <c r="C38" s="57">
        <v>1.51565339762377</v>
      </c>
      <c r="D38" s="58">
        <v>1.25298611042079E-11</v>
      </c>
      <c r="E38" s="42" t="s">
        <v>714</v>
      </c>
      <c r="F38" s="64" t="s">
        <v>715</v>
      </c>
      <c r="G38" s="42" t="s">
        <v>716</v>
      </c>
    </row>
    <row r="39" spans="1:7" x14ac:dyDescent="0.25">
      <c r="A39" s="42" t="s">
        <v>717</v>
      </c>
      <c r="B39" s="57">
        <v>148.56579708572201</v>
      </c>
      <c r="C39" s="57">
        <v>1.59729192866921</v>
      </c>
      <c r="D39" s="58">
        <v>4.5244466595771902E-4</v>
      </c>
      <c r="F39" s="64" t="s">
        <v>679</v>
      </c>
      <c r="G39" s="42" t="s">
        <v>716</v>
      </c>
    </row>
    <row r="40" spans="1:7" x14ac:dyDescent="0.25">
      <c r="A40" s="42" t="s">
        <v>718</v>
      </c>
      <c r="B40" s="57">
        <v>86.679393718699799</v>
      </c>
      <c r="C40" s="57">
        <v>2.2681011473122301</v>
      </c>
      <c r="D40" s="58">
        <v>1.6821128167538699E-4</v>
      </c>
      <c r="F40" s="64" t="s">
        <v>715</v>
      </c>
      <c r="G40" s="42" t="s">
        <v>716</v>
      </c>
    </row>
    <row r="41" spans="1:7" x14ac:dyDescent="0.25">
      <c r="A41" s="42" t="s">
        <v>719</v>
      </c>
      <c r="B41" s="57">
        <v>1993.2851926917001</v>
      </c>
      <c r="C41" s="57">
        <v>3.0427531876386902</v>
      </c>
      <c r="D41" s="58">
        <v>1.1040722413743899E-52</v>
      </c>
      <c r="F41" s="64" t="s">
        <v>715</v>
      </c>
      <c r="G41" s="42" t="s">
        <v>716</v>
      </c>
    </row>
    <row r="42" spans="1:7" x14ac:dyDescent="0.25">
      <c r="A42" s="42" t="s">
        <v>720</v>
      </c>
      <c r="B42" s="57">
        <v>619.25961902202903</v>
      </c>
      <c r="C42" s="57">
        <v>1.0160860064378401</v>
      </c>
      <c r="D42" s="58">
        <v>4.6829036873154899E-4</v>
      </c>
      <c r="F42" s="64" t="s">
        <v>721</v>
      </c>
      <c r="G42" s="42" t="s">
        <v>671</v>
      </c>
    </row>
    <row r="43" spans="1:7" x14ac:dyDescent="0.25">
      <c r="A43" s="42" t="s">
        <v>722</v>
      </c>
      <c r="B43" s="57">
        <v>4132.6436245578698</v>
      </c>
      <c r="C43" s="57">
        <v>1.0189700532355499</v>
      </c>
      <c r="D43" s="58">
        <v>2.6026721337696799E-6</v>
      </c>
      <c r="F43" s="64" t="s">
        <v>723</v>
      </c>
      <c r="G43" s="42" t="s">
        <v>671</v>
      </c>
    </row>
    <row r="44" spans="1:7" x14ac:dyDescent="0.25">
      <c r="A44" s="42" t="s">
        <v>724</v>
      </c>
      <c r="B44" s="57">
        <v>614.97499096466299</v>
      </c>
      <c r="C44" s="57">
        <v>1.2521663595247801</v>
      </c>
      <c r="D44" s="58">
        <v>2.93120918069283E-6</v>
      </c>
      <c r="F44" s="64" t="s">
        <v>725</v>
      </c>
      <c r="G44" s="42" t="s">
        <v>671</v>
      </c>
    </row>
    <row r="45" spans="1:7" x14ac:dyDescent="0.25">
      <c r="A45" s="42" t="s">
        <v>726</v>
      </c>
      <c r="B45" s="57">
        <v>2253.8679712991402</v>
      </c>
      <c r="C45" s="57">
        <v>1.4358116095881499</v>
      </c>
      <c r="D45" s="58">
        <v>3.6210828077635102E-7</v>
      </c>
      <c r="F45" s="64" t="s">
        <v>727</v>
      </c>
      <c r="G45" s="42" t="s">
        <v>671</v>
      </c>
    </row>
    <row r="46" spans="1:7" x14ac:dyDescent="0.25">
      <c r="A46" s="42" t="s">
        <v>728</v>
      </c>
      <c r="B46" s="57">
        <v>533.87274242568401</v>
      </c>
      <c r="C46" s="57">
        <v>1.8487765908270499</v>
      </c>
      <c r="D46" s="58">
        <v>6.0476909755227097E-6</v>
      </c>
      <c r="F46" s="64" t="s">
        <v>727</v>
      </c>
      <c r="G46" s="42" t="s">
        <v>67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7"/>
  <sheetViews>
    <sheetView topLeftCell="A49" workbookViewId="0">
      <selection activeCell="E14" sqref="E14"/>
    </sheetView>
  </sheetViews>
  <sheetFormatPr baseColWidth="10" defaultColWidth="11.42578125" defaultRowHeight="15" x14ac:dyDescent="0.25"/>
  <cols>
    <col min="1" max="1" width="15.42578125" style="42" bestFit="1" customWidth="1"/>
    <col min="2" max="2" width="11.85546875" style="57" bestFit="1" customWidth="1"/>
    <col min="3" max="3" width="17" style="57" bestFit="1" customWidth="1"/>
    <col min="4" max="4" width="11.85546875" style="58" bestFit="1" customWidth="1"/>
    <col min="5" max="5" width="15.42578125" style="42" bestFit="1" customWidth="1"/>
    <col min="6" max="6" width="52.5703125" style="42" bestFit="1" customWidth="1"/>
    <col min="7" max="7" width="59.5703125" style="42" customWidth="1"/>
    <col min="8" max="9" width="4.42578125" style="59" customWidth="1"/>
    <col min="10" max="10" width="8.28515625" style="59" bestFit="1" customWidth="1"/>
    <col min="11" max="16384" width="11.42578125" style="69"/>
  </cols>
  <sheetData>
    <row r="1" spans="1:14" x14ac:dyDescent="0.25">
      <c r="A1" s="42" t="s">
        <v>1889</v>
      </c>
    </row>
    <row r="3" spans="1:14" ht="17.25" x14ac:dyDescent="0.25">
      <c r="A3" s="69" t="s">
        <v>1895</v>
      </c>
      <c r="B3" s="59"/>
      <c r="C3" s="59"/>
      <c r="D3" s="59"/>
      <c r="E3" s="59"/>
      <c r="F3" s="59"/>
      <c r="G3" s="59"/>
      <c r="J3" s="57"/>
      <c r="K3" s="57"/>
      <c r="L3" s="57"/>
      <c r="M3" s="42"/>
      <c r="N3" s="80"/>
    </row>
    <row r="4" spans="1:14" ht="17.25" x14ac:dyDescent="0.25">
      <c r="A4" s="69" t="s">
        <v>1896</v>
      </c>
      <c r="B4" s="59"/>
      <c r="C4" s="59"/>
      <c r="D4" s="59"/>
      <c r="E4" s="59"/>
      <c r="F4" s="59"/>
      <c r="G4" s="59"/>
      <c r="J4" s="57"/>
      <c r="K4" s="57"/>
      <c r="L4" s="57"/>
      <c r="M4" s="42"/>
      <c r="N4" s="80"/>
    </row>
    <row r="5" spans="1:14" ht="17.25" x14ac:dyDescent="0.25">
      <c r="A5" s="69" t="s">
        <v>1897</v>
      </c>
      <c r="B5" s="59"/>
      <c r="C5" s="59"/>
      <c r="D5" s="59"/>
      <c r="E5" s="59"/>
      <c r="F5" s="59"/>
      <c r="G5" s="59"/>
      <c r="J5" s="57"/>
      <c r="K5" s="57"/>
      <c r="L5" s="57"/>
      <c r="M5" s="42"/>
      <c r="N5" s="80"/>
    </row>
    <row r="7" spans="1:14" ht="17.25" x14ac:dyDescent="0.25">
      <c r="A7" s="78" t="s">
        <v>312</v>
      </c>
      <c r="B7" s="79" t="s">
        <v>313</v>
      </c>
      <c r="C7" s="75" t="s">
        <v>1792</v>
      </c>
      <c r="D7" s="76" t="s">
        <v>1797</v>
      </c>
      <c r="E7" s="78" t="s">
        <v>629</v>
      </c>
      <c r="F7" s="74" t="s">
        <v>315</v>
      </c>
      <c r="G7" s="74" t="s">
        <v>316</v>
      </c>
      <c r="H7" s="74" t="s">
        <v>1891</v>
      </c>
      <c r="I7" s="74" t="s">
        <v>1892</v>
      </c>
      <c r="J7" s="74" t="s">
        <v>1893</v>
      </c>
    </row>
    <row r="8" spans="1:14" ht="17.25" x14ac:dyDescent="0.25">
      <c r="A8" s="42" t="s">
        <v>729</v>
      </c>
      <c r="B8" s="57">
        <v>593.92759015730201</v>
      </c>
      <c r="C8" s="57">
        <v>-1.39621962563911</v>
      </c>
      <c r="D8" s="58">
        <v>8.6768648280142005E-5</v>
      </c>
      <c r="F8" s="64" t="s">
        <v>730</v>
      </c>
      <c r="G8" s="42" t="s">
        <v>731</v>
      </c>
      <c r="H8" s="59" t="s">
        <v>1890</v>
      </c>
      <c r="I8" s="59" t="s">
        <v>1890</v>
      </c>
      <c r="J8" s="59" t="s">
        <v>1890</v>
      </c>
    </row>
    <row r="9" spans="1:14" ht="17.25" x14ac:dyDescent="0.25">
      <c r="A9" s="42" t="s">
        <v>732</v>
      </c>
      <c r="B9" s="57">
        <v>351.62858707855702</v>
      </c>
      <c r="C9" s="57">
        <v>-1.2235686072433301</v>
      </c>
      <c r="D9" s="58">
        <v>2.7490329171563402E-4</v>
      </c>
      <c r="E9" s="42" t="s">
        <v>733</v>
      </c>
      <c r="F9" s="64" t="s">
        <v>734</v>
      </c>
      <c r="G9" s="42" t="s">
        <v>731</v>
      </c>
      <c r="H9" s="59" t="s">
        <v>1890</v>
      </c>
      <c r="I9" s="59" t="s">
        <v>1890</v>
      </c>
      <c r="J9" s="59" t="s">
        <v>1890</v>
      </c>
    </row>
    <row r="10" spans="1:14" ht="17.25" x14ac:dyDescent="0.25">
      <c r="A10" s="42" t="s">
        <v>735</v>
      </c>
      <c r="B10" s="57">
        <v>912.88326584813694</v>
      </c>
      <c r="C10" s="57">
        <v>-0.88610243097909402</v>
      </c>
      <c r="D10" s="58">
        <v>5.8151261413516596E-4</v>
      </c>
      <c r="F10" s="64" t="s">
        <v>736</v>
      </c>
      <c r="G10" s="42" t="s">
        <v>737</v>
      </c>
      <c r="H10" s="59" t="s">
        <v>1890</v>
      </c>
      <c r="I10" s="59" t="s">
        <v>1890</v>
      </c>
      <c r="J10" s="59" t="s">
        <v>1890</v>
      </c>
    </row>
    <row r="11" spans="1:14" ht="17.25" x14ac:dyDescent="0.25">
      <c r="A11" s="42" t="s">
        <v>738</v>
      </c>
      <c r="B11" s="57">
        <v>237.45760071783801</v>
      </c>
      <c r="C11" s="57">
        <v>-1.5505097980934499</v>
      </c>
      <c r="D11" s="58">
        <v>2.7952393927185701E-5</v>
      </c>
      <c r="E11" s="42" t="s">
        <v>739</v>
      </c>
      <c r="F11" s="64" t="s">
        <v>524</v>
      </c>
      <c r="G11" s="42" t="s">
        <v>740</v>
      </c>
      <c r="H11" s="59" t="s">
        <v>1890</v>
      </c>
      <c r="I11" s="59" t="s">
        <v>1890</v>
      </c>
      <c r="J11" s="59" t="s">
        <v>1890</v>
      </c>
    </row>
    <row r="12" spans="1:14" ht="17.25" x14ac:dyDescent="0.25">
      <c r="A12" s="42" t="s">
        <v>741</v>
      </c>
      <c r="B12" s="57">
        <v>694.44897679666701</v>
      </c>
      <c r="C12" s="57">
        <v>-1.06523760946924</v>
      </c>
      <c r="D12" s="58">
        <v>1.4910393969058E-4</v>
      </c>
      <c r="F12" s="64" t="s">
        <v>742</v>
      </c>
      <c r="G12" s="42" t="s">
        <v>743</v>
      </c>
      <c r="H12" s="59" t="s">
        <v>1890</v>
      </c>
      <c r="I12" s="59" t="s">
        <v>1890</v>
      </c>
      <c r="J12" s="59" t="s">
        <v>1890</v>
      </c>
    </row>
    <row r="13" spans="1:14" ht="17.25" x14ac:dyDescent="0.25">
      <c r="A13" s="42" t="s">
        <v>744</v>
      </c>
      <c r="B13" s="57">
        <v>46.005209176117802</v>
      </c>
      <c r="C13" s="57">
        <v>-2.3475457771599402</v>
      </c>
      <c r="D13" s="58">
        <v>2.87450079834817E-3</v>
      </c>
      <c r="F13" s="64" t="s">
        <v>745</v>
      </c>
      <c r="G13" s="42" t="s">
        <v>743</v>
      </c>
      <c r="H13" s="59" t="s">
        <v>1890</v>
      </c>
      <c r="I13" s="59" t="s">
        <v>1890</v>
      </c>
      <c r="J13" s="59" t="s">
        <v>1890</v>
      </c>
    </row>
    <row r="14" spans="1:14" ht="17.25" x14ac:dyDescent="0.25">
      <c r="A14" s="42" t="s">
        <v>746</v>
      </c>
      <c r="B14" s="57">
        <v>309.78103171942701</v>
      </c>
      <c r="C14" s="57">
        <v>-1.16743834044107</v>
      </c>
      <c r="D14" s="58">
        <v>1.9251712079063499E-3</v>
      </c>
      <c r="F14" s="64" t="s">
        <v>747</v>
      </c>
      <c r="G14" s="42" t="s">
        <v>743</v>
      </c>
      <c r="H14" s="59" t="s">
        <v>1890</v>
      </c>
      <c r="I14" s="59" t="s">
        <v>1890</v>
      </c>
      <c r="J14" s="59" t="s">
        <v>1890</v>
      </c>
    </row>
    <row r="15" spans="1:14" ht="17.25" x14ac:dyDescent="0.25">
      <c r="A15" s="42" t="s">
        <v>748</v>
      </c>
      <c r="B15" s="57">
        <v>4667.3213925294904</v>
      </c>
      <c r="C15" s="57">
        <v>-2.0494085924666501</v>
      </c>
      <c r="D15" s="58">
        <v>4.7261024582611895E-22</v>
      </c>
      <c r="E15" s="42" t="s">
        <v>749</v>
      </c>
      <c r="F15" s="64" t="s">
        <v>750</v>
      </c>
      <c r="G15" s="42" t="s">
        <v>751</v>
      </c>
      <c r="H15" s="59" t="s">
        <v>1890</v>
      </c>
      <c r="I15" s="59" t="s">
        <v>1890</v>
      </c>
      <c r="J15" s="59" t="s">
        <v>1890</v>
      </c>
    </row>
    <row r="16" spans="1:14" ht="17.25" x14ac:dyDescent="0.25">
      <c r="A16" s="42" t="s">
        <v>752</v>
      </c>
      <c r="B16" s="57">
        <v>88.784734379224304</v>
      </c>
      <c r="C16" s="57">
        <v>-1.82556347706134</v>
      </c>
      <c r="D16" s="58">
        <v>3.9394521396919598E-3</v>
      </c>
      <c r="F16" s="64" t="s">
        <v>753</v>
      </c>
      <c r="G16" s="42" t="s">
        <v>751</v>
      </c>
      <c r="H16" s="59" t="s">
        <v>1890</v>
      </c>
      <c r="I16" s="59" t="s">
        <v>1890</v>
      </c>
      <c r="J16" s="59" t="s">
        <v>1890</v>
      </c>
    </row>
    <row r="17" spans="1:10" ht="17.25" x14ac:dyDescent="0.25">
      <c r="A17" s="42" t="s">
        <v>754</v>
      </c>
      <c r="B17" s="57">
        <v>414.39143298184803</v>
      </c>
      <c r="C17" s="57">
        <v>-1.97476251591355</v>
      </c>
      <c r="D17" s="58">
        <v>4.0672936005416403E-12</v>
      </c>
      <c r="F17" s="64" t="s">
        <v>755</v>
      </c>
      <c r="G17" s="42" t="s">
        <v>751</v>
      </c>
      <c r="H17" s="59" t="s">
        <v>1890</v>
      </c>
      <c r="I17" s="59" t="s">
        <v>1890</v>
      </c>
      <c r="J17" s="59" t="s">
        <v>1890</v>
      </c>
    </row>
    <row r="18" spans="1:10" ht="17.25" x14ac:dyDescent="0.25">
      <c r="A18" s="42" t="s">
        <v>756</v>
      </c>
      <c r="B18" s="57">
        <v>76.093686348199697</v>
      </c>
      <c r="C18" s="57">
        <v>-3.6405160468049398</v>
      </c>
      <c r="D18" s="58">
        <v>7.8585554705039402E-10</v>
      </c>
      <c r="E18" s="42" t="s">
        <v>757</v>
      </c>
      <c r="F18" s="64" t="s">
        <v>758</v>
      </c>
      <c r="G18" s="42" t="s">
        <v>759</v>
      </c>
      <c r="H18" s="59" t="s">
        <v>1890</v>
      </c>
      <c r="I18" s="59" t="s">
        <v>1890</v>
      </c>
      <c r="J18" s="59" t="s">
        <v>1890</v>
      </c>
    </row>
    <row r="19" spans="1:10" ht="17.25" x14ac:dyDescent="0.25">
      <c r="A19" s="42" t="s">
        <v>760</v>
      </c>
      <c r="B19" s="57">
        <v>1804.6848924911601</v>
      </c>
      <c r="C19" s="57">
        <v>-1.3192722292001899</v>
      </c>
      <c r="D19" s="58">
        <v>8.6454612165414806E-11</v>
      </c>
      <c r="F19" s="64" t="s">
        <v>666</v>
      </c>
      <c r="G19" s="42" t="s">
        <v>761</v>
      </c>
      <c r="H19" s="59" t="s">
        <v>1890</v>
      </c>
      <c r="I19" s="59" t="s">
        <v>1890</v>
      </c>
      <c r="J19" s="59" t="s">
        <v>1890</v>
      </c>
    </row>
    <row r="20" spans="1:10" ht="17.25" x14ac:dyDescent="0.25">
      <c r="A20" s="42" t="s">
        <v>762</v>
      </c>
      <c r="B20" s="57">
        <v>5593.6475264615301</v>
      </c>
      <c r="C20" s="57">
        <v>-1.6574340943255801</v>
      </c>
      <c r="D20" s="58">
        <v>7.9203690643701497E-13</v>
      </c>
      <c r="E20" s="42" t="s">
        <v>763</v>
      </c>
      <c r="F20" s="64" t="s">
        <v>764</v>
      </c>
      <c r="G20" s="42" t="s">
        <v>761</v>
      </c>
      <c r="H20" s="59" t="s">
        <v>1890</v>
      </c>
      <c r="I20" s="59" t="s">
        <v>1890</v>
      </c>
      <c r="J20" s="59" t="s">
        <v>1890</v>
      </c>
    </row>
    <row r="21" spans="1:10" ht="17.25" x14ac:dyDescent="0.25">
      <c r="A21" s="42" t="s">
        <v>765</v>
      </c>
      <c r="B21" s="57">
        <v>976.50907051069703</v>
      </c>
      <c r="C21" s="57">
        <v>-3.1304878133182701</v>
      </c>
      <c r="D21" s="58">
        <v>3.50407231327473E-40</v>
      </c>
      <c r="F21" s="64" t="s">
        <v>766</v>
      </c>
      <c r="G21" s="42" t="s">
        <v>767</v>
      </c>
      <c r="H21" s="59" t="s">
        <v>1890</v>
      </c>
      <c r="I21" s="59" t="s">
        <v>1890</v>
      </c>
      <c r="J21" s="59" t="s">
        <v>1890</v>
      </c>
    </row>
    <row r="22" spans="1:10" ht="17.25" x14ac:dyDescent="0.25">
      <c r="A22" s="42" t="s">
        <v>768</v>
      </c>
      <c r="B22" s="57">
        <v>1040.80098297837</v>
      </c>
      <c r="C22" s="57">
        <v>-1.6857803965254301</v>
      </c>
      <c r="D22" s="58">
        <v>1.9510982006943899E-8</v>
      </c>
      <c r="E22" s="42" t="s">
        <v>769</v>
      </c>
      <c r="F22" s="64" t="s">
        <v>770</v>
      </c>
      <c r="G22" s="42" t="s">
        <v>771</v>
      </c>
      <c r="H22" s="59" t="s">
        <v>1890</v>
      </c>
      <c r="I22" s="59" t="s">
        <v>1890</v>
      </c>
      <c r="J22" s="59" t="s">
        <v>1890</v>
      </c>
    </row>
    <row r="23" spans="1:10" ht="17.25" x14ac:dyDescent="0.25">
      <c r="A23" s="42" t="s">
        <v>772</v>
      </c>
      <c r="B23" s="57">
        <v>2648.8369695380202</v>
      </c>
      <c r="C23" s="57">
        <v>-1.4788365959305401</v>
      </c>
      <c r="D23" s="58">
        <v>1.0681009371004E-10</v>
      </c>
      <c r="E23" s="42" t="s">
        <v>773</v>
      </c>
      <c r="F23" s="64" t="s">
        <v>666</v>
      </c>
      <c r="G23" s="42" t="s">
        <v>774</v>
      </c>
      <c r="H23" s="59" t="s">
        <v>1890</v>
      </c>
      <c r="I23" s="59" t="s">
        <v>1890</v>
      </c>
      <c r="J23" s="59" t="s">
        <v>1890</v>
      </c>
    </row>
    <row r="24" spans="1:10" ht="17.25" x14ac:dyDescent="0.25">
      <c r="A24" s="42" t="s">
        <v>775</v>
      </c>
      <c r="B24" s="57">
        <v>57.389112274020498</v>
      </c>
      <c r="C24" s="57">
        <v>-2.1594089752250198</v>
      </c>
      <c r="D24" s="58">
        <v>1.3561717516109299E-3</v>
      </c>
      <c r="E24" s="42" t="s">
        <v>776</v>
      </c>
      <c r="F24" s="64" t="s">
        <v>777</v>
      </c>
      <c r="G24" s="42" t="s">
        <v>778</v>
      </c>
      <c r="H24" s="59" t="s">
        <v>1890</v>
      </c>
      <c r="I24" s="59" t="s">
        <v>1890</v>
      </c>
      <c r="J24" s="59" t="s">
        <v>1890</v>
      </c>
    </row>
    <row r="25" spans="1:10" ht="17.25" x14ac:dyDescent="0.25">
      <c r="A25" s="42" t="s">
        <v>779</v>
      </c>
      <c r="B25" s="57">
        <v>15.4318151319163</v>
      </c>
      <c r="C25" s="57">
        <v>-7.5170943233624001</v>
      </c>
      <c r="D25" s="58">
        <v>6.1657672486574303E-4</v>
      </c>
      <c r="E25" s="42" t="s">
        <v>780</v>
      </c>
      <c r="F25" s="64" t="s">
        <v>781</v>
      </c>
      <c r="G25" s="42" t="s">
        <v>782</v>
      </c>
      <c r="H25" s="59" t="s">
        <v>1890</v>
      </c>
      <c r="I25" s="59" t="s">
        <v>1890</v>
      </c>
      <c r="J25" s="59" t="s">
        <v>1890</v>
      </c>
    </row>
    <row r="26" spans="1:10" ht="17.25" x14ac:dyDescent="0.25">
      <c r="A26" s="42" t="s">
        <v>783</v>
      </c>
      <c r="B26" s="57">
        <v>1828.1382064146701</v>
      </c>
      <c r="C26" s="57">
        <v>-4.5164663621301102</v>
      </c>
      <c r="D26" s="58">
        <v>9.7065189166758694E-6</v>
      </c>
      <c r="F26" s="64" t="s">
        <v>666</v>
      </c>
      <c r="G26" s="42" t="s">
        <v>784</v>
      </c>
      <c r="H26" s="59" t="s">
        <v>1890</v>
      </c>
      <c r="I26" s="59" t="s">
        <v>1890</v>
      </c>
      <c r="J26" s="59" t="s">
        <v>1890</v>
      </c>
    </row>
    <row r="27" spans="1:10" ht="17.25" x14ac:dyDescent="0.25">
      <c r="A27" s="42" t="s">
        <v>785</v>
      </c>
      <c r="B27" s="57">
        <v>668.87118061102001</v>
      </c>
      <c r="C27" s="57">
        <v>-1.6017861368192901</v>
      </c>
      <c r="D27" s="58">
        <v>2.34657984257322E-9</v>
      </c>
      <c r="E27" s="42" t="s">
        <v>786</v>
      </c>
      <c r="F27" s="64" t="s">
        <v>787</v>
      </c>
      <c r="G27" s="42" t="s">
        <v>788</v>
      </c>
      <c r="H27" s="59" t="s">
        <v>1890</v>
      </c>
      <c r="I27" s="59" t="s">
        <v>1890</v>
      </c>
      <c r="J27" s="59" t="s">
        <v>1890</v>
      </c>
    </row>
    <row r="28" spans="1:10" ht="17.25" x14ac:dyDescent="0.25">
      <c r="A28" s="42" t="s">
        <v>789</v>
      </c>
      <c r="B28" s="57">
        <v>2226.4337361197699</v>
      </c>
      <c r="C28" s="57">
        <v>-1.5456629895838701</v>
      </c>
      <c r="D28" s="58">
        <v>3.7037290162272401E-13</v>
      </c>
      <c r="F28" s="64" t="s">
        <v>790</v>
      </c>
      <c r="G28" s="42" t="s">
        <v>788</v>
      </c>
      <c r="H28" s="59" t="s">
        <v>1890</v>
      </c>
      <c r="I28" s="59" t="s">
        <v>1890</v>
      </c>
      <c r="J28" s="59" t="s">
        <v>1890</v>
      </c>
    </row>
    <row r="29" spans="1:10" x14ac:dyDescent="0.25">
      <c r="A29" s="42" t="s">
        <v>791</v>
      </c>
      <c r="B29" s="57">
        <v>34.723127079109297</v>
      </c>
      <c r="C29" s="57">
        <v>3.1435675403667802</v>
      </c>
      <c r="D29" s="58">
        <v>2.0404310088664901E-3</v>
      </c>
      <c r="F29" s="64" t="s">
        <v>792</v>
      </c>
      <c r="G29" s="42" t="s">
        <v>737</v>
      </c>
      <c r="H29" s="59">
        <v>0</v>
      </c>
      <c r="I29" s="59">
        <v>1</v>
      </c>
      <c r="J29" s="59">
        <v>1</v>
      </c>
    </row>
    <row r="30" spans="1:10" x14ac:dyDescent="0.25">
      <c r="A30" s="42" t="s">
        <v>793</v>
      </c>
      <c r="B30" s="57">
        <v>48.565632202559001</v>
      </c>
      <c r="C30" s="57">
        <v>3.2818108085628102</v>
      </c>
      <c r="D30" s="58">
        <v>1.5551588751903899E-5</v>
      </c>
      <c r="F30" s="64" t="s">
        <v>742</v>
      </c>
      <c r="G30" s="42" t="s">
        <v>794</v>
      </c>
      <c r="H30" s="59">
        <v>0</v>
      </c>
      <c r="I30" s="59">
        <v>0</v>
      </c>
      <c r="J30" s="59">
        <v>0</v>
      </c>
    </row>
    <row r="31" spans="1:10" x14ac:dyDescent="0.25">
      <c r="A31" s="42" t="s">
        <v>795</v>
      </c>
      <c r="B31" s="57">
        <v>2059.22362635234</v>
      </c>
      <c r="C31" s="57">
        <v>1.27058547845687</v>
      </c>
      <c r="D31" s="58">
        <v>1.26938821972111E-7</v>
      </c>
      <c r="F31" s="64" t="s">
        <v>796</v>
      </c>
      <c r="G31" s="42" t="s">
        <v>797</v>
      </c>
      <c r="H31" s="59">
        <v>2</v>
      </c>
      <c r="I31" s="59">
        <v>1</v>
      </c>
      <c r="J31" s="59">
        <v>3</v>
      </c>
    </row>
    <row r="32" spans="1:10" x14ac:dyDescent="0.25">
      <c r="A32" s="42" t="s">
        <v>798</v>
      </c>
      <c r="B32" s="57">
        <v>4631.0779530012496</v>
      </c>
      <c r="C32" s="57">
        <v>0.67917511254513696</v>
      </c>
      <c r="D32" s="58">
        <v>3.28596792821463E-3</v>
      </c>
      <c r="E32" s="42" t="s">
        <v>799</v>
      </c>
      <c r="F32" s="64" t="s">
        <v>799</v>
      </c>
      <c r="G32" s="42" t="s">
        <v>800</v>
      </c>
      <c r="H32" s="59">
        <v>0</v>
      </c>
      <c r="I32" s="59">
        <v>0</v>
      </c>
      <c r="J32" s="59">
        <v>0</v>
      </c>
    </row>
    <row r="33" spans="1:10" x14ac:dyDescent="0.25">
      <c r="A33" s="42" t="s">
        <v>801</v>
      </c>
      <c r="B33" s="57">
        <v>296.029718089526</v>
      </c>
      <c r="C33" s="57">
        <v>1.06615616229162</v>
      </c>
      <c r="D33" s="58">
        <v>4.2923930680961904E-3</v>
      </c>
      <c r="E33" s="42" t="s">
        <v>802</v>
      </c>
      <c r="F33" s="64" t="s">
        <v>803</v>
      </c>
      <c r="G33" s="42" t="s">
        <v>800</v>
      </c>
      <c r="H33" s="59">
        <v>2</v>
      </c>
      <c r="I33" s="59">
        <v>0</v>
      </c>
      <c r="J33" s="59">
        <v>2</v>
      </c>
    </row>
    <row r="34" spans="1:10" x14ac:dyDescent="0.25">
      <c r="A34" s="42" t="s">
        <v>804</v>
      </c>
      <c r="B34" s="57">
        <v>2476.7915433645198</v>
      </c>
      <c r="C34" s="57">
        <v>1.2482763675158901</v>
      </c>
      <c r="D34" s="58">
        <v>2.4728852464272302E-9</v>
      </c>
      <c r="E34" s="42" t="s">
        <v>805</v>
      </c>
      <c r="F34" s="64" t="s">
        <v>806</v>
      </c>
      <c r="G34" s="42" t="s">
        <v>800</v>
      </c>
      <c r="H34" s="59">
        <v>0</v>
      </c>
      <c r="I34" s="59">
        <v>2</v>
      </c>
      <c r="J34" s="59">
        <v>2</v>
      </c>
    </row>
    <row r="35" spans="1:10" x14ac:dyDescent="0.25">
      <c r="A35" s="42" t="s">
        <v>807</v>
      </c>
      <c r="B35" s="57">
        <v>507.76323692001898</v>
      </c>
      <c r="C35" s="57">
        <v>1.47543184784187</v>
      </c>
      <c r="D35" s="58">
        <v>3.6529058538122898E-8</v>
      </c>
      <c r="E35" s="42" t="s">
        <v>808</v>
      </c>
      <c r="F35" s="64" t="s">
        <v>809</v>
      </c>
      <c r="G35" s="42" t="s">
        <v>800</v>
      </c>
      <c r="H35" s="59">
        <v>0</v>
      </c>
      <c r="I35" s="59">
        <v>0</v>
      </c>
      <c r="J35" s="59">
        <v>0</v>
      </c>
    </row>
    <row r="36" spans="1:10" x14ac:dyDescent="0.25">
      <c r="A36" s="42" t="s">
        <v>810</v>
      </c>
      <c r="B36" s="57">
        <v>420.52987169513398</v>
      </c>
      <c r="C36" s="57">
        <v>1.67869706492848</v>
      </c>
      <c r="D36" s="58">
        <v>1.79243549296601E-9</v>
      </c>
      <c r="E36" s="42" t="s">
        <v>811</v>
      </c>
      <c r="F36" s="64" t="s">
        <v>812</v>
      </c>
      <c r="G36" s="42" t="s">
        <v>800</v>
      </c>
      <c r="H36" s="59">
        <v>3</v>
      </c>
      <c r="I36" s="59">
        <v>1</v>
      </c>
      <c r="J36" s="59">
        <v>4</v>
      </c>
    </row>
    <row r="37" spans="1:10" x14ac:dyDescent="0.25">
      <c r="A37" s="42" t="s">
        <v>813</v>
      </c>
      <c r="B37" s="57">
        <v>763.28604134859302</v>
      </c>
      <c r="C37" s="57">
        <v>1.8512493060936299</v>
      </c>
      <c r="D37" s="58">
        <v>3.0222232036610702E-15</v>
      </c>
      <c r="E37" s="42" t="s">
        <v>814</v>
      </c>
      <c r="F37" s="64" t="s">
        <v>815</v>
      </c>
      <c r="G37" s="42" t="s">
        <v>800</v>
      </c>
      <c r="H37" s="59">
        <v>1</v>
      </c>
      <c r="I37" s="59">
        <v>3</v>
      </c>
      <c r="J37" s="59">
        <v>4</v>
      </c>
    </row>
    <row r="38" spans="1:10" x14ac:dyDescent="0.25">
      <c r="A38" s="42" t="s">
        <v>816</v>
      </c>
      <c r="B38" s="57">
        <v>242.06847819727199</v>
      </c>
      <c r="C38" s="57">
        <v>1.90526093974944</v>
      </c>
      <c r="D38" s="58">
        <v>1.2962037390640599E-8</v>
      </c>
      <c r="E38" s="42" t="s">
        <v>817</v>
      </c>
      <c r="F38" s="64" t="s">
        <v>818</v>
      </c>
      <c r="G38" s="42" t="s">
        <v>800</v>
      </c>
      <c r="H38" s="59">
        <v>1</v>
      </c>
      <c r="I38" s="59">
        <v>0</v>
      </c>
      <c r="J38" s="59">
        <v>1</v>
      </c>
    </row>
    <row r="39" spans="1:10" x14ac:dyDescent="0.25">
      <c r="A39" s="42" t="s">
        <v>819</v>
      </c>
      <c r="B39" s="57">
        <v>315.61023185659099</v>
      </c>
      <c r="C39" s="57">
        <v>4.1958757794390502</v>
      </c>
      <c r="D39" s="58">
        <v>1.5864218718148699E-26</v>
      </c>
      <c r="E39" s="42" t="s">
        <v>820</v>
      </c>
      <c r="F39" s="64" t="s">
        <v>821</v>
      </c>
      <c r="G39" s="42" t="s">
        <v>800</v>
      </c>
      <c r="H39" s="59">
        <v>2</v>
      </c>
      <c r="I39" s="59">
        <v>0</v>
      </c>
      <c r="J39" s="59">
        <v>2</v>
      </c>
    </row>
    <row r="40" spans="1:10" x14ac:dyDescent="0.25">
      <c r="A40" s="42" t="s">
        <v>822</v>
      </c>
      <c r="B40" s="57">
        <v>336.70078421601499</v>
      </c>
      <c r="C40" s="57">
        <v>1.3882416514762299</v>
      </c>
      <c r="D40" s="58">
        <v>9.6462583218068592E-6</v>
      </c>
      <c r="E40" s="42" t="s">
        <v>823</v>
      </c>
      <c r="F40" s="64" t="s">
        <v>824</v>
      </c>
      <c r="G40" s="42" t="s">
        <v>800</v>
      </c>
      <c r="H40" s="59">
        <v>2</v>
      </c>
      <c r="I40" s="59">
        <v>1</v>
      </c>
      <c r="J40" s="59">
        <v>3</v>
      </c>
    </row>
    <row r="41" spans="1:10" x14ac:dyDescent="0.25">
      <c r="A41" s="42" t="s">
        <v>825</v>
      </c>
      <c r="B41" s="57">
        <v>120.386501425465</v>
      </c>
      <c r="C41" s="57">
        <v>1.9337904395508101</v>
      </c>
      <c r="D41" s="58">
        <v>1.75347543188002E-3</v>
      </c>
      <c r="E41" s="42" t="s">
        <v>826</v>
      </c>
      <c r="F41" s="64" t="s">
        <v>827</v>
      </c>
      <c r="G41" s="42" t="s">
        <v>828</v>
      </c>
      <c r="H41" s="59">
        <v>5</v>
      </c>
      <c r="I41" s="59">
        <v>1</v>
      </c>
      <c r="J41" s="59">
        <v>6</v>
      </c>
    </row>
    <row r="42" spans="1:10" x14ac:dyDescent="0.25">
      <c r="A42" s="42" t="s">
        <v>829</v>
      </c>
      <c r="B42" s="57">
        <v>702.67313835342304</v>
      </c>
      <c r="C42" s="57">
        <v>4.2568689952007999</v>
      </c>
      <c r="D42" s="58">
        <v>8.5330002596836499E-51</v>
      </c>
      <c r="F42" s="64" t="s">
        <v>830</v>
      </c>
      <c r="G42" s="42" t="s">
        <v>828</v>
      </c>
      <c r="H42" s="59">
        <v>2</v>
      </c>
      <c r="I42" s="59">
        <v>1</v>
      </c>
      <c r="J42" s="59">
        <v>3</v>
      </c>
    </row>
    <row r="43" spans="1:10" x14ac:dyDescent="0.25">
      <c r="A43" s="42" t="s">
        <v>831</v>
      </c>
      <c r="B43" s="57">
        <v>44.682684182768703</v>
      </c>
      <c r="C43" s="57">
        <v>8.8117208441072492</v>
      </c>
      <c r="D43" s="58">
        <v>7.5207728205342198E-7</v>
      </c>
      <c r="F43" s="64" t="s">
        <v>832</v>
      </c>
      <c r="G43" s="42" t="s">
        <v>828</v>
      </c>
      <c r="H43" s="59">
        <v>1</v>
      </c>
      <c r="I43" s="59">
        <v>0</v>
      </c>
      <c r="J43" s="59">
        <v>1</v>
      </c>
    </row>
    <row r="44" spans="1:10" x14ac:dyDescent="0.25">
      <c r="A44" s="42" t="s">
        <v>833</v>
      </c>
      <c r="B44" s="57">
        <v>62.602856614706198</v>
      </c>
      <c r="C44" s="57">
        <v>2.1476952385374202</v>
      </c>
      <c r="D44" s="58">
        <v>1.7081666463107999E-3</v>
      </c>
      <c r="E44" s="42" t="s">
        <v>834</v>
      </c>
      <c r="F44" s="64" t="s">
        <v>835</v>
      </c>
      <c r="G44" s="42" t="s">
        <v>759</v>
      </c>
      <c r="H44" s="59">
        <v>0</v>
      </c>
      <c r="I44" s="59">
        <v>3</v>
      </c>
      <c r="J44" s="59">
        <v>3</v>
      </c>
    </row>
    <row r="45" spans="1:10" x14ac:dyDescent="0.25">
      <c r="A45" s="42" t="s">
        <v>836</v>
      </c>
      <c r="B45" s="57">
        <v>92.777932999243404</v>
      </c>
      <c r="C45" s="57">
        <v>7.4203314024702598</v>
      </c>
      <c r="D45" s="58">
        <v>1.59064611979214E-9</v>
      </c>
      <c r="E45" s="42" t="s">
        <v>837</v>
      </c>
      <c r="F45" s="64" t="s">
        <v>838</v>
      </c>
      <c r="G45" s="42" t="s">
        <v>759</v>
      </c>
      <c r="H45" s="59">
        <v>2</v>
      </c>
      <c r="I45" s="59">
        <v>1</v>
      </c>
      <c r="J45" s="59">
        <v>3</v>
      </c>
    </row>
    <row r="46" spans="1:10" x14ac:dyDescent="0.25">
      <c r="A46" s="42" t="s">
        <v>839</v>
      </c>
      <c r="B46" s="57">
        <v>103.58257362889999</v>
      </c>
      <c r="C46" s="57">
        <v>2.64100397063577</v>
      </c>
      <c r="D46" s="58">
        <v>2.8677051190378698E-7</v>
      </c>
      <c r="E46" s="42" t="s">
        <v>840</v>
      </c>
      <c r="F46" s="64" t="s">
        <v>666</v>
      </c>
      <c r="G46" s="42" t="s">
        <v>841</v>
      </c>
      <c r="H46" s="59">
        <v>0</v>
      </c>
      <c r="I46" s="59">
        <v>0</v>
      </c>
      <c r="J46" s="59">
        <v>0</v>
      </c>
    </row>
    <row r="47" spans="1:10" x14ac:dyDescent="0.25">
      <c r="A47" s="42" t="s">
        <v>842</v>
      </c>
      <c r="B47" s="57">
        <v>551.24047213313202</v>
      </c>
      <c r="C47" s="57">
        <v>2.3192440996649699</v>
      </c>
      <c r="D47" s="58">
        <v>2.25166732896468E-16</v>
      </c>
      <c r="E47" s="42" t="s">
        <v>843</v>
      </c>
      <c r="F47" s="64" t="s">
        <v>844</v>
      </c>
      <c r="G47" s="42" t="s">
        <v>841</v>
      </c>
      <c r="H47" s="59">
        <v>0</v>
      </c>
      <c r="I47" s="59">
        <v>1</v>
      </c>
      <c r="J47" s="59">
        <v>1</v>
      </c>
    </row>
    <row r="48" spans="1:10" x14ac:dyDescent="0.25">
      <c r="A48" s="42" t="s">
        <v>845</v>
      </c>
      <c r="B48" s="57">
        <v>1038.4754412626501</v>
      </c>
      <c r="C48" s="57">
        <v>1.1858340539401899</v>
      </c>
      <c r="D48" s="58">
        <v>5.0106339718898496E-7</v>
      </c>
      <c r="F48" s="64" t="s">
        <v>846</v>
      </c>
      <c r="G48" s="42" t="s">
        <v>771</v>
      </c>
      <c r="H48" s="59">
        <v>0</v>
      </c>
      <c r="I48" s="59">
        <v>2</v>
      </c>
      <c r="J48" s="59">
        <v>2</v>
      </c>
    </row>
    <row r="49" spans="1:10" x14ac:dyDescent="0.25">
      <c r="A49" s="42" t="s">
        <v>847</v>
      </c>
      <c r="B49" s="57">
        <v>753.28928938604099</v>
      </c>
      <c r="C49" s="57">
        <v>1.26776708594101</v>
      </c>
      <c r="D49" s="58">
        <v>8.2945315275654196E-6</v>
      </c>
      <c r="F49" s="64" t="s">
        <v>848</v>
      </c>
      <c r="G49" s="42" t="s">
        <v>771</v>
      </c>
      <c r="H49" s="59">
        <v>3</v>
      </c>
      <c r="I49" s="59">
        <v>1</v>
      </c>
      <c r="J49" s="59">
        <v>4</v>
      </c>
    </row>
    <row r="50" spans="1:10" x14ac:dyDescent="0.25">
      <c r="A50" s="42" t="s">
        <v>849</v>
      </c>
      <c r="B50" s="57">
        <v>24.1421204007145</v>
      </c>
      <c r="C50" s="57">
        <v>3.34394813521669</v>
      </c>
      <c r="D50" s="58">
        <v>3.3166599583888301E-3</v>
      </c>
      <c r="E50" s="42" t="s">
        <v>850</v>
      </c>
      <c r="F50" s="64" t="s">
        <v>851</v>
      </c>
      <c r="G50" s="42" t="s">
        <v>852</v>
      </c>
      <c r="H50" s="59">
        <v>1</v>
      </c>
      <c r="I50" s="59">
        <v>0</v>
      </c>
      <c r="J50" s="59">
        <v>1</v>
      </c>
    </row>
    <row r="51" spans="1:10" x14ac:dyDescent="0.25">
      <c r="A51" s="42" t="s">
        <v>853</v>
      </c>
      <c r="B51" s="57">
        <v>68.509511907017895</v>
      </c>
      <c r="C51" s="57">
        <v>2.0034071891857499</v>
      </c>
      <c r="D51" s="58">
        <v>1.5479134083973001E-3</v>
      </c>
      <c r="E51" s="42" t="s">
        <v>854</v>
      </c>
      <c r="F51" s="64" t="s">
        <v>855</v>
      </c>
      <c r="G51" s="42" t="s">
        <v>856</v>
      </c>
      <c r="H51" s="59">
        <v>1</v>
      </c>
      <c r="I51" s="59">
        <v>1</v>
      </c>
      <c r="J51" s="59">
        <v>2</v>
      </c>
    </row>
    <row r="52" spans="1:10" x14ac:dyDescent="0.25">
      <c r="A52" s="42" t="s">
        <v>857</v>
      </c>
      <c r="B52" s="57">
        <v>3769.5520777501301</v>
      </c>
      <c r="C52" s="57">
        <v>0.97060292406691495</v>
      </c>
      <c r="D52" s="58">
        <v>2.5579491272287202E-6</v>
      </c>
      <c r="E52" s="42" t="s">
        <v>858</v>
      </c>
      <c r="F52" s="64" t="s">
        <v>859</v>
      </c>
      <c r="G52" s="42" t="s">
        <v>856</v>
      </c>
      <c r="H52" s="59">
        <v>1</v>
      </c>
      <c r="I52" s="59">
        <v>0</v>
      </c>
      <c r="J52" s="59">
        <v>1</v>
      </c>
    </row>
    <row r="53" spans="1:10" x14ac:dyDescent="0.25">
      <c r="A53" s="42" t="s">
        <v>860</v>
      </c>
      <c r="B53" s="57">
        <v>449.870998343064</v>
      </c>
      <c r="C53" s="57">
        <v>2.2017896010431599</v>
      </c>
      <c r="D53" s="58">
        <v>4.1756939444118503E-14</v>
      </c>
      <c r="E53" s="42" t="s">
        <v>861</v>
      </c>
      <c r="F53" s="64" t="s">
        <v>862</v>
      </c>
      <c r="G53" s="42" t="s">
        <v>863</v>
      </c>
      <c r="H53" s="59">
        <v>3</v>
      </c>
      <c r="I53" s="59">
        <v>1</v>
      </c>
      <c r="J53" s="59">
        <v>4</v>
      </c>
    </row>
    <row r="54" spans="1:10" x14ac:dyDescent="0.25">
      <c r="A54" s="42" t="s">
        <v>864</v>
      </c>
      <c r="B54" s="57">
        <v>160.62920801016801</v>
      </c>
      <c r="C54" s="57">
        <v>1.6328496452799099</v>
      </c>
      <c r="D54" s="58">
        <v>2.7511514270393801E-4</v>
      </c>
      <c r="E54" s="42" t="s">
        <v>865</v>
      </c>
      <c r="F54" s="64" t="s">
        <v>866</v>
      </c>
      <c r="G54" s="42" t="s">
        <v>782</v>
      </c>
      <c r="H54" s="59">
        <v>2</v>
      </c>
      <c r="I54" s="59">
        <v>0</v>
      </c>
      <c r="J54" s="59">
        <v>2</v>
      </c>
    </row>
    <row r="55" spans="1:10" x14ac:dyDescent="0.25">
      <c r="A55" s="42" t="s">
        <v>867</v>
      </c>
      <c r="B55" s="57">
        <v>47.949750333400303</v>
      </c>
      <c r="C55" s="57">
        <v>2.4531147495583898</v>
      </c>
      <c r="D55" s="58">
        <v>1.2817757755791399E-3</v>
      </c>
      <c r="E55" s="42" t="s">
        <v>868</v>
      </c>
      <c r="F55" s="64" t="s">
        <v>869</v>
      </c>
      <c r="G55" s="42" t="s">
        <v>782</v>
      </c>
      <c r="H55" s="59">
        <v>0</v>
      </c>
      <c r="I55" s="59">
        <v>1</v>
      </c>
      <c r="J55" s="59">
        <v>1</v>
      </c>
    </row>
    <row r="56" spans="1:10" x14ac:dyDescent="0.25">
      <c r="A56" s="42" t="s">
        <v>870</v>
      </c>
      <c r="B56" s="57">
        <v>4012.4938271493902</v>
      </c>
      <c r="C56" s="57">
        <v>0.79245649566985499</v>
      </c>
      <c r="D56" s="58">
        <v>1.12495922155673E-4</v>
      </c>
      <c r="F56" s="64" t="s">
        <v>871</v>
      </c>
      <c r="G56" s="42" t="s">
        <v>872</v>
      </c>
      <c r="H56" s="59">
        <v>0</v>
      </c>
      <c r="I56" s="59">
        <v>0</v>
      </c>
      <c r="J56" s="59">
        <v>0</v>
      </c>
    </row>
    <row r="57" spans="1:10" x14ac:dyDescent="0.25">
      <c r="A57" s="42" t="s">
        <v>873</v>
      </c>
      <c r="B57" s="57">
        <v>32.423831376076699</v>
      </c>
      <c r="C57" s="57">
        <v>2.5744352119575402</v>
      </c>
      <c r="D57" s="58">
        <v>8.9410043017196204E-3</v>
      </c>
      <c r="E57" s="42" t="s">
        <v>874</v>
      </c>
      <c r="F57" s="64" t="s">
        <v>875</v>
      </c>
      <c r="G57" s="42" t="s">
        <v>784</v>
      </c>
      <c r="H57" s="59">
        <v>1</v>
      </c>
      <c r="I57" s="59">
        <v>1</v>
      </c>
      <c r="J57" s="59">
        <v>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7"/>
  <sheetViews>
    <sheetView topLeftCell="A45" workbookViewId="0">
      <selection activeCell="G58" sqref="G58"/>
    </sheetView>
  </sheetViews>
  <sheetFormatPr baseColWidth="10" defaultColWidth="11.42578125" defaultRowHeight="15" x14ac:dyDescent="0.25"/>
  <cols>
    <col min="1" max="1" width="18.140625" style="61" customWidth="1"/>
    <col min="2" max="2" width="9.5703125" style="62" bestFit="1" customWidth="1"/>
    <col min="3" max="3" width="17" style="62" bestFit="1" customWidth="1"/>
    <col min="4" max="4" width="9.5703125" style="63" bestFit="1" customWidth="1"/>
    <col min="5" max="5" width="28" style="61" bestFit="1" customWidth="1"/>
    <col min="6" max="6" width="51.28515625" style="61" bestFit="1" customWidth="1"/>
    <col min="7" max="7" width="64" style="61" customWidth="1"/>
    <col min="8" max="9" width="3.7109375" style="59" bestFit="1" customWidth="1"/>
    <col min="10" max="10" width="7.5703125" style="59" bestFit="1" customWidth="1"/>
    <col min="11" max="11" width="10.85546875" style="61"/>
    <col min="12" max="16384" width="11.42578125" style="69"/>
  </cols>
  <sheetData>
    <row r="1" spans="1:14" x14ac:dyDescent="0.25">
      <c r="A1" s="42" t="s">
        <v>1894</v>
      </c>
      <c r="B1" s="57"/>
      <c r="C1" s="57"/>
      <c r="D1" s="58"/>
      <c r="E1" s="42"/>
      <c r="F1" s="42"/>
      <c r="G1" s="42"/>
      <c r="K1" s="69"/>
    </row>
    <row r="2" spans="1:14" x14ac:dyDescent="0.25">
      <c r="A2" s="42"/>
      <c r="B2" s="57"/>
      <c r="C2" s="57"/>
      <c r="D2" s="58"/>
      <c r="E2" s="42"/>
      <c r="F2" s="42"/>
      <c r="G2" s="42"/>
      <c r="K2" s="69"/>
    </row>
    <row r="3" spans="1:14" ht="17.25" x14ac:dyDescent="0.25">
      <c r="A3" s="69" t="s">
        <v>1895</v>
      </c>
      <c r="B3" s="59"/>
      <c r="C3" s="59"/>
      <c r="D3" s="59"/>
      <c r="E3" s="59"/>
      <c r="F3" s="59"/>
      <c r="G3" s="59"/>
      <c r="J3" s="57"/>
      <c r="K3" s="57"/>
      <c r="L3" s="57"/>
      <c r="M3" s="42"/>
      <c r="N3" s="80"/>
    </row>
    <row r="4" spans="1:14" ht="17.25" x14ac:dyDescent="0.25">
      <c r="A4" s="69" t="s">
        <v>1896</v>
      </c>
      <c r="B4" s="59"/>
      <c r="C4" s="59"/>
      <c r="D4" s="59"/>
      <c r="E4" s="59"/>
      <c r="F4" s="59"/>
      <c r="G4" s="59"/>
      <c r="J4" s="57"/>
      <c r="K4" s="57"/>
      <c r="L4" s="57"/>
      <c r="M4" s="42"/>
      <c r="N4" s="80"/>
    </row>
    <row r="6" spans="1:14" ht="17.25" x14ac:dyDescent="0.25">
      <c r="A6" s="81" t="s">
        <v>312</v>
      </c>
      <c r="B6" s="82" t="s">
        <v>313</v>
      </c>
      <c r="C6" s="75" t="s">
        <v>1792</v>
      </c>
      <c r="D6" s="76" t="s">
        <v>1797</v>
      </c>
      <c r="E6" s="81" t="s">
        <v>629</v>
      </c>
      <c r="F6" s="83" t="s">
        <v>1798</v>
      </c>
      <c r="G6" s="81" t="s">
        <v>630</v>
      </c>
      <c r="H6" s="74" t="s">
        <v>1891</v>
      </c>
      <c r="I6" s="74" t="s">
        <v>1892</v>
      </c>
      <c r="J6" s="74" t="s">
        <v>1893</v>
      </c>
      <c r="K6" s="59"/>
    </row>
    <row r="7" spans="1:14" x14ac:dyDescent="0.25">
      <c r="A7" s="61" t="s">
        <v>1383</v>
      </c>
      <c r="B7" s="62">
        <v>3990.04280006825</v>
      </c>
      <c r="C7" s="62">
        <v>0.61664404534520301</v>
      </c>
      <c r="D7" s="63">
        <v>7.17097569898864E-3</v>
      </c>
      <c r="F7" s="64" t="s">
        <v>1799</v>
      </c>
      <c r="G7" s="61" t="s">
        <v>1800</v>
      </c>
      <c r="H7" s="59">
        <v>0</v>
      </c>
      <c r="I7" s="59">
        <v>0</v>
      </c>
      <c r="J7" s="59">
        <v>0</v>
      </c>
    </row>
    <row r="8" spans="1:14" x14ac:dyDescent="0.25">
      <c r="A8" s="61" t="s">
        <v>1671</v>
      </c>
      <c r="B8" s="62">
        <v>2008.3915027035</v>
      </c>
      <c r="C8" s="62">
        <v>0.69722807533144104</v>
      </c>
      <c r="D8" s="63">
        <v>3.6792211345151801E-3</v>
      </c>
      <c r="F8" s="64" t="s">
        <v>1801</v>
      </c>
      <c r="G8" s="61" t="s">
        <v>1802</v>
      </c>
      <c r="H8" s="59">
        <v>0</v>
      </c>
      <c r="I8" s="59">
        <v>1</v>
      </c>
      <c r="J8" s="59">
        <v>1</v>
      </c>
    </row>
    <row r="9" spans="1:14" x14ac:dyDescent="0.25">
      <c r="A9" s="61" t="s">
        <v>1364</v>
      </c>
      <c r="B9" s="62">
        <v>1257.0475100257399</v>
      </c>
      <c r="C9" s="62">
        <v>0.734234838350733</v>
      </c>
      <c r="D9" s="63">
        <v>3.3094067476297099E-3</v>
      </c>
      <c r="F9" s="64" t="s">
        <v>1803</v>
      </c>
      <c r="G9" s="61" t="s">
        <v>1802</v>
      </c>
      <c r="H9" s="59">
        <v>1</v>
      </c>
      <c r="I9" s="59">
        <v>0</v>
      </c>
      <c r="J9" s="59">
        <v>1</v>
      </c>
    </row>
    <row r="10" spans="1:14" x14ac:dyDescent="0.25">
      <c r="A10" s="61" t="s">
        <v>1544</v>
      </c>
      <c r="B10" s="62">
        <v>281.53830672751002</v>
      </c>
      <c r="C10" s="62">
        <v>1.12141914209913</v>
      </c>
      <c r="D10" s="63">
        <v>2.4572171291761201E-3</v>
      </c>
      <c r="F10" s="64" t="s">
        <v>1804</v>
      </c>
      <c r="G10" s="61" t="s">
        <v>1805</v>
      </c>
      <c r="H10" s="59">
        <v>0</v>
      </c>
      <c r="I10" s="59">
        <v>2</v>
      </c>
      <c r="J10" s="59">
        <v>2</v>
      </c>
    </row>
    <row r="11" spans="1:14" x14ac:dyDescent="0.25">
      <c r="A11" s="61" t="s">
        <v>1545</v>
      </c>
      <c r="B11" s="62">
        <v>77.423973168028198</v>
      </c>
      <c r="C11" s="62">
        <v>1.72600324277844</v>
      </c>
      <c r="D11" s="63">
        <v>5.99214490162619E-3</v>
      </c>
      <c r="F11" s="64" t="s">
        <v>1806</v>
      </c>
      <c r="G11" s="61" t="s">
        <v>1807</v>
      </c>
      <c r="H11" s="59">
        <v>2</v>
      </c>
      <c r="I11" s="59">
        <v>1</v>
      </c>
      <c r="J11" s="59">
        <v>3</v>
      </c>
    </row>
    <row r="12" spans="1:14" x14ac:dyDescent="0.25">
      <c r="A12" s="61" t="s">
        <v>1606</v>
      </c>
      <c r="B12" s="62">
        <v>1090.6474474880199</v>
      </c>
      <c r="C12" s="62">
        <v>1.86041922368322</v>
      </c>
      <c r="D12" s="63">
        <v>4.8996004739046296E-12</v>
      </c>
      <c r="E12" s="61" t="s">
        <v>1808</v>
      </c>
      <c r="F12" s="64" t="s">
        <v>1809</v>
      </c>
      <c r="G12" s="61" t="s">
        <v>1810</v>
      </c>
      <c r="H12" s="59">
        <v>0</v>
      </c>
      <c r="I12" s="59">
        <v>0</v>
      </c>
      <c r="J12" s="59">
        <v>0</v>
      </c>
    </row>
    <row r="13" spans="1:14" x14ac:dyDescent="0.25">
      <c r="A13" s="61" t="s">
        <v>893</v>
      </c>
      <c r="B13" s="62">
        <v>18515.005280024099</v>
      </c>
      <c r="C13" s="62">
        <v>2.6135806371480799</v>
      </c>
      <c r="D13" s="63">
        <v>1.2770176423667999E-34</v>
      </c>
      <c r="E13" s="61" t="s">
        <v>1811</v>
      </c>
      <c r="F13" s="64" t="s">
        <v>1812</v>
      </c>
      <c r="G13" s="61" t="s">
        <v>1810</v>
      </c>
      <c r="H13" s="59">
        <v>0</v>
      </c>
      <c r="I13" s="59">
        <v>0</v>
      </c>
      <c r="J13" s="59">
        <v>0</v>
      </c>
    </row>
    <row r="14" spans="1:14" x14ac:dyDescent="0.25">
      <c r="A14" s="61" t="s">
        <v>924</v>
      </c>
      <c r="B14" s="62">
        <v>82.156131520744694</v>
      </c>
      <c r="C14" s="62">
        <v>3.5379935643483398</v>
      </c>
      <c r="D14" s="63">
        <v>6.2322062654144399E-7</v>
      </c>
      <c r="E14" s="61" t="s">
        <v>1813</v>
      </c>
      <c r="F14" s="64" t="s">
        <v>1814</v>
      </c>
      <c r="G14" s="61" t="s">
        <v>1810</v>
      </c>
      <c r="H14" s="59">
        <v>0</v>
      </c>
      <c r="I14" s="59">
        <v>1</v>
      </c>
      <c r="J14" s="59">
        <v>1</v>
      </c>
    </row>
    <row r="15" spans="1:14" x14ac:dyDescent="0.25">
      <c r="A15" s="61" t="s">
        <v>1002</v>
      </c>
      <c r="B15" s="62">
        <v>5643.9337052443798</v>
      </c>
      <c r="C15" s="62">
        <v>0.82813809782266501</v>
      </c>
      <c r="D15" s="63">
        <v>3.3760450947196402E-5</v>
      </c>
      <c r="F15" s="64" t="s">
        <v>1815</v>
      </c>
      <c r="G15" s="61" t="s">
        <v>1816</v>
      </c>
      <c r="H15" s="59">
        <v>0</v>
      </c>
      <c r="I15" s="59">
        <v>1</v>
      </c>
      <c r="J15" s="59">
        <v>1</v>
      </c>
    </row>
    <row r="16" spans="1:14" x14ac:dyDescent="0.25">
      <c r="A16" s="61" t="s">
        <v>971</v>
      </c>
      <c r="B16" s="62">
        <v>49.2983765613304</v>
      </c>
      <c r="C16" s="62">
        <v>2.8531673488231801</v>
      </c>
      <c r="D16" s="63">
        <v>1.42195053106311E-4</v>
      </c>
      <c r="F16" s="64" t="s">
        <v>1815</v>
      </c>
      <c r="G16" s="61" t="s">
        <v>1816</v>
      </c>
      <c r="H16" s="59">
        <v>1</v>
      </c>
      <c r="I16" s="59">
        <v>0</v>
      </c>
      <c r="J16" s="59">
        <v>1</v>
      </c>
    </row>
    <row r="17" spans="1:10" x14ac:dyDescent="0.25">
      <c r="A17" s="61" t="s">
        <v>1665</v>
      </c>
      <c r="B17" s="62">
        <v>73.720633694124203</v>
      </c>
      <c r="C17" s="62">
        <v>3.1424626552393402</v>
      </c>
      <c r="D17" s="63">
        <v>2.0486118136986799E-6</v>
      </c>
      <c r="F17" s="64" t="s">
        <v>1815</v>
      </c>
      <c r="G17" s="61" t="s">
        <v>1816</v>
      </c>
      <c r="H17" s="59">
        <v>0</v>
      </c>
      <c r="I17" s="59">
        <v>2</v>
      </c>
      <c r="J17" s="59">
        <v>2</v>
      </c>
    </row>
    <row r="18" spans="1:10" x14ac:dyDescent="0.25">
      <c r="A18" s="61" t="s">
        <v>1636</v>
      </c>
      <c r="B18" s="62">
        <v>84.968285648792204</v>
      </c>
      <c r="C18" s="62">
        <v>1.93021560792625</v>
      </c>
      <c r="D18" s="63">
        <v>1.3718228177916701E-3</v>
      </c>
      <c r="F18" s="64" t="s">
        <v>1819</v>
      </c>
      <c r="G18" s="61" t="s">
        <v>1820</v>
      </c>
      <c r="H18" s="59">
        <v>0</v>
      </c>
      <c r="I18" s="59">
        <v>0</v>
      </c>
      <c r="J18" s="59">
        <v>0</v>
      </c>
    </row>
    <row r="19" spans="1:10" x14ac:dyDescent="0.25">
      <c r="A19" s="61" t="s">
        <v>1375</v>
      </c>
      <c r="B19" s="62">
        <v>42.558937934679399</v>
      </c>
      <c r="C19" s="62">
        <v>2.2818274376499299</v>
      </c>
      <c r="D19" s="63">
        <v>4.4393208727543498E-3</v>
      </c>
      <c r="F19" s="64" t="s">
        <v>1821</v>
      </c>
      <c r="G19" s="61" t="s">
        <v>1820</v>
      </c>
      <c r="H19" s="59">
        <v>1</v>
      </c>
      <c r="I19" s="59">
        <v>1</v>
      </c>
      <c r="J19" s="59">
        <v>2</v>
      </c>
    </row>
    <row r="20" spans="1:10" x14ac:dyDescent="0.25">
      <c r="A20" s="61" t="s">
        <v>1304</v>
      </c>
      <c r="B20" s="62">
        <v>971.88927375827996</v>
      </c>
      <c r="C20" s="62">
        <v>1.12514442181047</v>
      </c>
      <c r="D20" s="63">
        <v>4.3611295951660402E-5</v>
      </c>
      <c r="E20" s="61" t="s">
        <v>1822</v>
      </c>
      <c r="F20" s="64" t="s">
        <v>1823</v>
      </c>
      <c r="G20" s="61" t="s">
        <v>1824</v>
      </c>
      <c r="H20" s="59">
        <v>0</v>
      </c>
      <c r="I20" s="59">
        <v>1</v>
      </c>
      <c r="J20" s="59">
        <v>1</v>
      </c>
    </row>
    <row r="21" spans="1:10" x14ac:dyDescent="0.25">
      <c r="A21" s="61" t="s">
        <v>1086</v>
      </c>
      <c r="B21" s="62">
        <v>262.50115688039398</v>
      </c>
      <c r="C21" s="62">
        <v>2.4467004323239299</v>
      </c>
      <c r="D21" s="63">
        <v>4.9331558968998E-14</v>
      </c>
      <c r="F21" s="64" t="s">
        <v>1825</v>
      </c>
      <c r="G21" s="61" t="s">
        <v>1824</v>
      </c>
      <c r="H21" s="59">
        <v>1</v>
      </c>
      <c r="I21" s="59">
        <v>3</v>
      </c>
      <c r="J21" s="59">
        <v>4</v>
      </c>
    </row>
    <row r="22" spans="1:10" x14ac:dyDescent="0.25">
      <c r="A22" s="61" t="s">
        <v>1765</v>
      </c>
      <c r="B22" s="62">
        <v>278.94683478656202</v>
      </c>
      <c r="C22" s="62">
        <v>1.11733995128631</v>
      </c>
      <c r="D22" s="63">
        <v>6.5072486703156296E-3</v>
      </c>
      <c r="F22" s="64" t="s">
        <v>1826</v>
      </c>
      <c r="G22" s="61" t="s">
        <v>1827</v>
      </c>
      <c r="H22" s="59">
        <v>0</v>
      </c>
      <c r="I22" s="59">
        <v>0</v>
      </c>
      <c r="J22" s="59">
        <v>0</v>
      </c>
    </row>
    <row r="23" spans="1:10" x14ac:dyDescent="0.25">
      <c r="A23" s="61" t="s">
        <v>1411</v>
      </c>
      <c r="B23" s="62">
        <v>2038.52554112758</v>
      </c>
      <c r="C23" s="62">
        <v>0.72611274586372998</v>
      </c>
      <c r="D23" s="63">
        <v>4.1353272536106198E-3</v>
      </c>
      <c r="F23" s="64" t="s">
        <v>1828</v>
      </c>
      <c r="G23" s="61" t="s">
        <v>1829</v>
      </c>
      <c r="H23" s="59">
        <v>0</v>
      </c>
      <c r="I23" s="59">
        <v>0</v>
      </c>
      <c r="J23" s="59">
        <v>0</v>
      </c>
    </row>
    <row r="24" spans="1:10" x14ac:dyDescent="0.25">
      <c r="A24" s="61" t="s">
        <v>1161</v>
      </c>
      <c r="B24" s="62">
        <v>251.785248172819</v>
      </c>
      <c r="C24" s="62">
        <v>1.33259149171938</v>
      </c>
      <c r="D24" s="63">
        <v>2.2552785792907801E-4</v>
      </c>
      <c r="E24" s="61" t="s">
        <v>1830</v>
      </c>
      <c r="F24" s="64" t="s">
        <v>1831</v>
      </c>
      <c r="G24" s="61" t="s">
        <v>1829</v>
      </c>
      <c r="H24" s="59">
        <v>0</v>
      </c>
      <c r="I24" s="59">
        <v>1</v>
      </c>
      <c r="J24" s="59">
        <v>1</v>
      </c>
    </row>
    <row r="25" spans="1:10" x14ac:dyDescent="0.25">
      <c r="A25" s="61" t="s">
        <v>1390</v>
      </c>
      <c r="B25" s="62">
        <v>1018.94832809989</v>
      </c>
      <c r="C25" s="62">
        <v>1.3907432351061799</v>
      </c>
      <c r="D25" s="63">
        <v>8.8583281703710395E-7</v>
      </c>
      <c r="F25" s="64" t="s">
        <v>1832</v>
      </c>
      <c r="G25" s="61" t="s">
        <v>1829</v>
      </c>
      <c r="H25" s="59">
        <v>0</v>
      </c>
      <c r="I25" s="59">
        <v>1</v>
      </c>
      <c r="J25" s="59">
        <v>1</v>
      </c>
    </row>
    <row r="26" spans="1:10" x14ac:dyDescent="0.25">
      <c r="A26" s="61" t="s">
        <v>1758</v>
      </c>
      <c r="B26" s="62">
        <v>78.100309478718003</v>
      </c>
      <c r="C26" s="62">
        <v>2.3713703959656902</v>
      </c>
      <c r="D26" s="63">
        <v>8.6638436478034901E-5</v>
      </c>
      <c r="F26" s="61" t="s">
        <v>1833</v>
      </c>
      <c r="G26" s="61" t="s">
        <v>1834</v>
      </c>
      <c r="H26" s="59">
        <v>0</v>
      </c>
      <c r="I26" s="59">
        <v>1</v>
      </c>
      <c r="J26" s="59">
        <v>1</v>
      </c>
    </row>
    <row r="27" spans="1:10" x14ac:dyDescent="0.25">
      <c r="A27" s="61" t="s">
        <v>987</v>
      </c>
      <c r="B27" s="62">
        <v>50.585004977184397</v>
      </c>
      <c r="C27" s="62">
        <v>2.5702980375762801</v>
      </c>
      <c r="D27" s="63">
        <v>4.4982902193745799E-4</v>
      </c>
      <c r="F27" s="64" t="s">
        <v>1835</v>
      </c>
      <c r="G27" s="61" t="s">
        <v>1836</v>
      </c>
      <c r="H27" s="59">
        <v>0</v>
      </c>
      <c r="I27" s="59">
        <v>1</v>
      </c>
      <c r="J27" s="59">
        <v>1</v>
      </c>
    </row>
    <row r="28" spans="1:10" x14ac:dyDescent="0.25">
      <c r="A28" s="61" t="s">
        <v>1720</v>
      </c>
      <c r="B28" s="62">
        <v>20.540455141173801</v>
      </c>
      <c r="C28" s="62">
        <v>3.3104580540311699</v>
      </c>
      <c r="D28" s="63">
        <v>9.2687389569718597E-3</v>
      </c>
      <c r="F28" s="64" t="s">
        <v>1837</v>
      </c>
      <c r="G28" s="61" t="s">
        <v>1836</v>
      </c>
      <c r="H28" s="59">
        <v>1</v>
      </c>
      <c r="I28" s="59">
        <v>3</v>
      </c>
      <c r="J28" s="59">
        <v>4</v>
      </c>
    </row>
    <row r="29" spans="1:10" x14ac:dyDescent="0.25">
      <c r="A29" s="61" t="s">
        <v>1362</v>
      </c>
      <c r="B29" s="62">
        <v>623.45250012402403</v>
      </c>
      <c r="C29" s="62">
        <v>0.96668396517468003</v>
      </c>
      <c r="D29" s="63">
        <v>8.88733485201774E-4</v>
      </c>
      <c r="E29" s="61" t="s">
        <v>1838</v>
      </c>
      <c r="F29" s="64" t="s">
        <v>1839</v>
      </c>
      <c r="G29" s="61" t="s">
        <v>1840</v>
      </c>
      <c r="H29" s="59">
        <v>0</v>
      </c>
      <c r="I29" s="59">
        <v>0</v>
      </c>
      <c r="J29" s="59">
        <v>0</v>
      </c>
    </row>
    <row r="30" spans="1:10" x14ac:dyDescent="0.25">
      <c r="A30" s="61" t="s">
        <v>1035</v>
      </c>
      <c r="B30" s="62">
        <v>178.67413301646801</v>
      </c>
      <c r="C30" s="62">
        <v>1.11878095397271</v>
      </c>
      <c r="D30" s="63">
        <v>8.5308379811195306E-3</v>
      </c>
      <c r="E30" s="61" t="s">
        <v>1841</v>
      </c>
      <c r="F30" s="64" t="s">
        <v>1842</v>
      </c>
      <c r="G30" s="61" t="s">
        <v>1840</v>
      </c>
      <c r="H30" s="59">
        <v>2</v>
      </c>
      <c r="I30" s="59">
        <v>0</v>
      </c>
      <c r="J30" s="59">
        <v>2</v>
      </c>
    </row>
    <row r="31" spans="1:10" x14ac:dyDescent="0.25">
      <c r="A31" s="61" t="s">
        <v>1506</v>
      </c>
      <c r="B31" s="62">
        <v>1969.6123508405501</v>
      </c>
      <c r="C31" s="62">
        <v>1.5929933921068899</v>
      </c>
      <c r="D31" s="63">
        <v>9.33764860596867E-15</v>
      </c>
      <c r="E31" s="61" t="s">
        <v>1843</v>
      </c>
      <c r="F31" s="64" t="s">
        <v>1844</v>
      </c>
      <c r="G31" s="61" t="s">
        <v>1840</v>
      </c>
      <c r="H31" s="59">
        <v>0</v>
      </c>
      <c r="I31" s="59">
        <v>0</v>
      </c>
      <c r="J31" s="59">
        <v>0</v>
      </c>
    </row>
    <row r="32" spans="1:10" x14ac:dyDescent="0.25">
      <c r="A32" s="61" t="s">
        <v>1267</v>
      </c>
      <c r="B32" s="62">
        <v>53.317944012411701</v>
      </c>
      <c r="C32" s="62">
        <v>2.00202804986171</v>
      </c>
      <c r="D32" s="63">
        <v>8.3309609628609005E-3</v>
      </c>
      <c r="F32" s="64" t="s">
        <v>1845</v>
      </c>
      <c r="G32" s="61" t="s">
        <v>1840</v>
      </c>
      <c r="H32" s="59">
        <v>3</v>
      </c>
      <c r="I32" s="59">
        <v>0</v>
      </c>
      <c r="J32" s="59">
        <v>3</v>
      </c>
    </row>
    <row r="33" spans="1:11" x14ac:dyDescent="0.25">
      <c r="A33" s="61" t="s">
        <v>1363</v>
      </c>
      <c r="B33" s="62">
        <v>309.01195043094702</v>
      </c>
      <c r="C33" s="62">
        <v>2.5633438713582999</v>
      </c>
      <c r="D33" s="63">
        <v>9.1294780969318302E-15</v>
      </c>
      <c r="E33" s="61" t="s">
        <v>1846</v>
      </c>
      <c r="F33" s="64" t="s">
        <v>1847</v>
      </c>
      <c r="G33" s="61" t="s">
        <v>1840</v>
      </c>
      <c r="H33" s="59">
        <v>0</v>
      </c>
      <c r="I33" s="59">
        <v>1</v>
      </c>
      <c r="J33" s="59">
        <v>1</v>
      </c>
    </row>
    <row r="34" spans="1:11" x14ac:dyDescent="0.25">
      <c r="A34" s="61" t="s">
        <v>1262</v>
      </c>
      <c r="B34" s="62">
        <v>633.04308800346905</v>
      </c>
      <c r="C34" s="62">
        <v>3.0558757589916299</v>
      </c>
      <c r="D34" s="63">
        <v>9.8006862897664401E-23</v>
      </c>
      <c r="F34" s="64" t="s">
        <v>1845</v>
      </c>
      <c r="G34" s="61" t="s">
        <v>1840</v>
      </c>
      <c r="H34" s="59">
        <v>2</v>
      </c>
      <c r="I34" s="59">
        <v>1</v>
      </c>
      <c r="J34" s="59">
        <v>3</v>
      </c>
    </row>
    <row r="35" spans="1:11" x14ac:dyDescent="0.25">
      <c r="A35" s="61" t="s">
        <v>1060</v>
      </c>
      <c r="B35" s="62">
        <v>17.815024524442698</v>
      </c>
      <c r="C35" s="62">
        <v>4.0200323746080002</v>
      </c>
      <c r="D35" s="63">
        <v>8.7192871124900997E-3</v>
      </c>
      <c r="E35" s="61" t="s">
        <v>1848</v>
      </c>
      <c r="F35" s="64" t="s">
        <v>1849</v>
      </c>
      <c r="G35" s="61" t="s">
        <v>1840</v>
      </c>
      <c r="H35" s="59">
        <v>0</v>
      </c>
      <c r="I35" s="59">
        <v>1</v>
      </c>
      <c r="J35" s="59">
        <v>1</v>
      </c>
    </row>
    <row r="36" spans="1:11" x14ac:dyDescent="0.25">
      <c r="A36" s="61" t="s">
        <v>925</v>
      </c>
      <c r="B36" s="62">
        <v>62.510812347495602</v>
      </c>
      <c r="C36" s="62">
        <v>4.7797991142996503</v>
      </c>
      <c r="D36" s="63">
        <v>3.8201682630848098E-9</v>
      </c>
      <c r="E36" s="61" t="s">
        <v>1850</v>
      </c>
      <c r="F36" s="64" t="s">
        <v>1851</v>
      </c>
      <c r="G36" s="61" t="s">
        <v>1840</v>
      </c>
      <c r="H36" s="59">
        <v>0</v>
      </c>
      <c r="I36" s="59">
        <v>1</v>
      </c>
      <c r="J36" s="59">
        <v>1</v>
      </c>
    </row>
    <row r="37" spans="1:11" x14ac:dyDescent="0.25">
      <c r="A37" s="61" t="s">
        <v>1265</v>
      </c>
      <c r="B37" s="62">
        <v>21.699713003683499</v>
      </c>
      <c r="C37" s="62">
        <v>7.7690338570664297</v>
      </c>
      <c r="D37" s="63">
        <v>8.1615728352879904E-5</v>
      </c>
      <c r="E37" s="61" t="s">
        <v>1852</v>
      </c>
      <c r="F37" s="64" t="s">
        <v>1853</v>
      </c>
      <c r="G37" s="61" t="s">
        <v>1840</v>
      </c>
      <c r="H37" s="59">
        <v>1</v>
      </c>
      <c r="I37" s="59">
        <v>3</v>
      </c>
      <c r="J37" s="59">
        <v>4</v>
      </c>
    </row>
    <row r="38" spans="1:11" x14ac:dyDescent="0.25">
      <c r="A38" s="61" t="s">
        <v>1191</v>
      </c>
      <c r="B38" s="62">
        <v>82.349165824012204</v>
      </c>
      <c r="C38" s="62">
        <v>1.8681738576467699</v>
      </c>
      <c r="D38" s="63">
        <v>8.3637302601103306E-3</v>
      </c>
      <c r="F38" s="64" t="s">
        <v>1817</v>
      </c>
      <c r="G38" s="61" t="s">
        <v>1818</v>
      </c>
      <c r="H38" s="59">
        <v>0</v>
      </c>
      <c r="I38" s="59">
        <v>0</v>
      </c>
      <c r="J38" s="59">
        <v>0</v>
      </c>
    </row>
    <row r="39" spans="1:11" x14ac:dyDescent="0.25">
      <c r="A39" s="65" t="s">
        <v>1408</v>
      </c>
      <c r="B39" s="66">
        <v>206.00704439906701</v>
      </c>
      <c r="C39" s="66">
        <v>1.1069726439196299</v>
      </c>
      <c r="D39" s="67">
        <v>5.1793040560687799E-3</v>
      </c>
      <c r="E39" s="65"/>
      <c r="F39" s="68" t="s">
        <v>1854</v>
      </c>
      <c r="G39" s="61" t="s">
        <v>1855</v>
      </c>
      <c r="H39" s="59">
        <v>0</v>
      </c>
      <c r="I39" s="59">
        <v>0</v>
      </c>
      <c r="J39" s="59">
        <v>0</v>
      </c>
    </row>
    <row r="40" spans="1:11" x14ac:dyDescent="0.25">
      <c r="A40" s="61" t="s">
        <v>1624</v>
      </c>
      <c r="B40" s="62">
        <v>63.488607105994603</v>
      </c>
      <c r="C40" s="62">
        <v>2.8715600925040601</v>
      </c>
      <c r="D40" s="63">
        <v>3.6073492482642298E-5</v>
      </c>
      <c r="F40" s="64" t="s">
        <v>1856</v>
      </c>
      <c r="G40" s="61" t="s">
        <v>1855</v>
      </c>
      <c r="H40" s="59">
        <v>0</v>
      </c>
      <c r="I40" s="59">
        <v>0</v>
      </c>
      <c r="J40" s="59">
        <v>0</v>
      </c>
    </row>
    <row r="41" spans="1:11" x14ac:dyDescent="0.25">
      <c r="A41" s="61" t="s">
        <v>1432</v>
      </c>
      <c r="B41" s="62">
        <v>2690.74423600621</v>
      </c>
      <c r="C41" s="62">
        <v>3.83449626966142</v>
      </c>
      <c r="D41" s="63">
        <v>2.7571626535474401E-90</v>
      </c>
      <c r="F41" s="64" t="s">
        <v>1857</v>
      </c>
      <c r="G41" s="61" t="s">
        <v>1855</v>
      </c>
      <c r="H41" s="59">
        <v>0</v>
      </c>
      <c r="I41" s="59">
        <v>0</v>
      </c>
      <c r="J41" s="59">
        <v>0</v>
      </c>
    </row>
    <row r="42" spans="1:11" x14ac:dyDescent="0.25">
      <c r="A42" s="61" t="s">
        <v>1371</v>
      </c>
      <c r="B42" s="62">
        <v>24.612133191581901</v>
      </c>
      <c r="C42" s="62">
        <v>4.3865966329728101</v>
      </c>
      <c r="D42" s="63">
        <v>9.0752205175089699E-4</v>
      </c>
      <c r="F42" s="64" t="s">
        <v>1817</v>
      </c>
      <c r="G42" s="61" t="s">
        <v>1855</v>
      </c>
      <c r="H42" s="59">
        <v>0</v>
      </c>
      <c r="I42" s="59">
        <v>1</v>
      </c>
      <c r="J42" s="59">
        <v>1</v>
      </c>
    </row>
    <row r="43" spans="1:11" s="42" customFormat="1" x14ac:dyDescent="0.25">
      <c r="A43" s="61" t="s">
        <v>1311</v>
      </c>
      <c r="B43" s="62">
        <v>73.892517211220394</v>
      </c>
      <c r="C43" s="62">
        <v>4.55149357581739</v>
      </c>
      <c r="D43" s="63">
        <v>1.2022680826275299E-10</v>
      </c>
      <c r="E43" s="61" t="s">
        <v>1858</v>
      </c>
      <c r="F43" s="64" t="s">
        <v>1859</v>
      </c>
      <c r="G43" s="61" t="s">
        <v>1855</v>
      </c>
      <c r="H43" s="59">
        <v>4</v>
      </c>
      <c r="I43" s="59">
        <v>1</v>
      </c>
      <c r="J43" s="59">
        <v>5</v>
      </c>
      <c r="K43" s="61"/>
    </row>
    <row r="44" spans="1:11" s="42" customFormat="1" x14ac:dyDescent="0.25">
      <c r="A44" s="61" t="s">
        <v>883</v>
      </c>
      <c r="B44" s="62">
        <v>343.11388360494698</v>
      </c>
      <c r="C44" s="62">
        <v>1.94042414342862</v>
      </c>
      <c r="D44" s="63">
        <v>8.3392936070574003E-10</v>
      </c>
      <c r="E44" s="61" t="s">
        <v>1860</v>
      </c>
      <c r="F44" s="64" t="s">
        <v>1861</v>
      </c>
      <c r="G44" s="61" t="s">
        <v>1862</v>
      </c>
      <c r="H44" s="59">
        <v>1</v>
      </c>
      <c r="I44" s="59">
        <v>1</v>
      </c>
      <c r="J44" s="59">
        <v>2</v>
      </c>
      <c r="K44" s="61"/>
    </row>
    <row r="45" spans="1:11" s="42" customFormat="1" x14ac:dyDescent="0.25">
      <c r="A45" s="61" t="s">
        <v>1597</v>
      </c>
      <c r="B45" s="62">
        <v>122.049130463301</v>
      </c>
      <c r="C45" s="62">
        <v>2.9691967537341002</v>
      </c>
      <c r="D45" s="63">
        <v>8.4821061735868296E-9</v>
      </c>
      <c r="E45" s="61"/>
      <c r="F45" s="64" t="s">
        <v>1863</v>
      </c>
      <c r="G45" s="61" t="s">
        <v>1864</v>
      </c>
      <c r="H45" s="59">
        <v>0</v>
      </c>
      <c r="I45" s="59">
        <v>2</v>
      </c>
      <c r="J45" s="59">
        <v>2</v>
      </c>
      <c r="K45" s="61"/>
    </row>
    <row r="46" spans="1:11" s="42" customFormat="1" x14ac:dyDescent="0.25">
      <c r="A46" s="61" t="s">
        <v>1080</v>
      </c>
      <c r="B46" s="62">
        <v>289.905211981658</v>
      </c>
      <c r="C46" s="62">
        <v>1.02566639009894</v>
      </c>
      <c r="D46" s="63">
        <v>3.24058164154108E-3</v>
      </c>
      <c r="E46" s="61" t="s">
        <v>1865</v>
      </c>
      <c r="F46" s="64" t="s">
        <v>1866</v>
      </c>
      <c r="G46" s="61" t="s">
        <v>1867</v>
      </c>
      <c r="H46" s="59">
        <v>0</v>
      </c>
      <c r="I46" s="59">
        <v>0</v>
      </c>
      <c r="J46" s="59">
        <v>0</v>
      </c>
      <c r="K46" s="61"/>
    </row>
    <row r="47" spans="1:11" s="42" customFormat="1" x14ac:dyDescent="0.25">
      <c r="A47" s="61" t="s">
        <v>962</v>
      </c>
      <c r="B47" s="62">
        <v>155.282475779653</v>
      </c>
      <c r="C47" s="62">
        <v>2.1840187302046599</v>
      </c>
      <c r="D47" s="63">
        <v>8.84069519316761E-7</v>
      </c>
      <c r="E47" s="61" t="s">
        <v>1868</v>
      </c>
      <c r="F47" s="64" t="s">
        <v>1869</v>
      </c>
      <c r="G47" s="61" t="s">
        <v>1867</v>
      </c>
      <c r="H47" s="59">
        <v>3</v>
      </c>
      <c r="I47" s="59">
        <v>3</v>
      </c>
      <c r="J47" s="59">
        <v>6</v>
      </c>
      <c r="K47" s="61"/>
    </row>
    <row r="48" spans="1:11" x14ac:dyDescent="0.25">
      <c r="A48" s="61" t="s">
        <v>886</v>
      </c>
      <c r="B48" s="62">
        <v>343.18625662974603</v>
      </c>
      <c r="C48" s="62">
        <v>2.1651740936944002</v>
      </c>
      <c r="D48" s="63">
        <v>5.2424626828512003E-12</v>
      </c>
      <c r="F48" s="64" t="s">
        <v>1870</v>
      </c>
      <c r="G48" s="61" t="s">
        <v>1871</v>
      </c>
      <c r="H48" s="59">
        <v>0</v>
      </c>
      <c r="I48" s="59">
        <v>1</v>
      </c>
      <c r="J48" s="59">
        <v>1</v>
      </c>
    </row>
    <row r="49" spans="1:10" x14ac:dyDescent="0.25">
      <c r="A49" s="61" t="s">
        <v>1066</v>
      </c>
      <c r="B49" s="62">
        <v>53.773064552880101</v>
      </c>
      <c r="C49" s="62">
        <v>2.4791337710612198</v>
      </c>
      <c r="D49" s="63">
        <v>1.9458712812793701E-3</v>
      </c>
      <c r="F49" s="64" t="s">
        <v>1872</v>
      </c>
      <c r="G49" s="61" t="s">
        <v>1871</v>
      </c>
      <c r="H49" s="59">
        <v>0</v>
      </c>
      <c r="I49" s="59">
        <v>0</v>
      </c>
      <c r="J49" s="59">
        <v>0</v>
      </c>
    </row>
    <row r="50" spans="1:10" x14ac:dyDescent="0.25">
      <c r="A50" s="61" t="s">
        <v>1535</v>
      </c>
      <c r="B50" s="62">
        <v>86.611518537644102</v>
      </c>
      <c r="C50" s="62">
        <v>2.5550394617424601</v>
      </c>
      <c r="D50" s="63">
        <v>4.75902174938542E-6</v>
      </c>
      <c r="F50" s="64" t="s">
        <v>1873</v>
      </c>
      <c r="G50" s="61" t="s">
        <v>1871</v>
      </c>
      <c r="H50" s="59">
        <v>0</v>
      </c>
      <c r="I50" s="59">
        <v>1</v>
      </c>
      <c r="J50" s="59">
        <v>1</v>
      </c>
    </row>
    <row r="51" spans="1:10" x14ac:dyDescent="0.25">
      <c r="A51" s="61" t="s">
        <v>926</v>
      </c>
      <c r="B51" s="62">
        <v>28.7781875933096</v>
      </c>
      <c r="C51" s="62">
        <v>4.6813222897546503</v>
      </c>
      <c r="D51" s="63">
        <v>7.7912937430030095E-5</v>
      </c>
      <c r="F51" s="64" t="s">
        <v>1874</v>
      </c>
      <c r="G51" s="61" t="s">
        <v>1875</v>
      </c>
      <c r="H51" s="59">
        <v>0</v>
      </c>
      <c r="I51" s="59">
        <v>1</v>
      </c>
      <c r="J51" s="59">
        <v>1</v>
      </c>
    </row>
    <row r="52" spans="1:10" x14ac:dyDescent="0.25">
      <c r="A52" s="61" t="s">
        <v>1726</v>
      </c>
      <c r="B52" s="62">
        <v>32.341297941149399</v>
      </c>
      <c r="C52" s="62">
        <v>4.5087089594026697</v>
      </c>
      <c r="D52" s="63">
        <v>3.9532971290431101E-5</v>
      </c>
      <c r="E52" s="61" t="s">
        <v>1876</v>
      </c>
      <c r="F52" s="64" t="s">
        <v>1877</v>
      </c>
      <c r="G52" s="61" t="s">
        <v>1878</v>
      </c>
      <c r="H52" s="59">
        <v>0</v>
      </c>
      <c r="I52" s="59">
        <v>0</v>
      </c>
      <c r="J52" s="59">
        <v>0</v>
      </c>
    </row>
    <row r="53" spans="1:10" x14ac:dyDescent="0.25">
      <c r="A53" s="61" t="s">
        <v>1184</v>
      </c>
      <c r="B53" s="62">
        <v>419.261662503813</v>
      </c>
      <c r="C53" s="62">
        <v>1.1376626256437601</v>
      </c>
      <c r="D53" s="63">
        <v>1.42195053106311E-4</v>
      </c>
      <c r="F53" s="64" t="s">
        <v>1879</v>
      </c>
      <c r="G53" s="61" t="s">
        <v>1880</v>
      </c>
      <c r="H53" s="59">
        <v>0</v>
      </c>
      <c r="I53" s="59">
        <v>0</v>
      </c>
      <c r="J53" s="59">
        <v>0</v>
      </c>
    </row>
    <row r="54" spans="1:10" x14ac:dyDescent="0.25">
      <c r="A54" s="61" t="s">
        <v>1100</v>
      </c>
      <c r="B54" s="62">
        <v>463.45146518983103</v>
      </c>
      <c r="C54" s="62">
        <v>0.98642106452258504</v>
      </c>
      <c r="D54" s="63">
        <v>4.1229875574355802E-3</v>
      </c>
      <c r="F54" s="64" t="s">
        <v>1881</v>
      </c>
      <c r="G54" s="61" t="s">
        <v>1882</v>
      </c>
      <c r="H54" s="59">
        <v>0</v>
      </c>
      <c r="I54" s="59">
        <v>0</v>
      </c>
      <c r="J54" s="59">
        <v>0</v>
      </c>
    </row>
    <row r="55" spans="1:10" x14ac:dyDescent="0.25">
      <c r="A55" s="61" t="s">
        <v>1415</v>
      </c>
      <c r="B55" s="62">
        <v>255.49452523632601</v>
      </c>
      <c r="C55" s="62">
        <v>1.53015059711637</v>
      </c>
      <c r="D55" s="63">
        <v>3.0631371276513099E-4</v>
      </c>
      <c r="E55" s="61" t="s">
        <v>1883</v>
      </c>
      <c r="F55" s="64" t="s">
        <v>1884</v>
      </c>
      <c r="G55" s="61" t="s">
        <v>1885</v>
      </c>
      <c r="H55" s="59">
        <v>0</v>
      </c>
      <c r="I55" s="59">
        <v>0</v>
      </c>
      <c r="J55" s="59">
        <v>0</v>
      </c>
    </row>
    <row r="77" spans="6:6" x14ac:dyDescent="0.25">
      <c r="F77" s="64"/>
    </row>
  </sheetData>
  <sortState ref="A22:L70">
    <sortCondition ref="G22:G7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Suppl Tab S1</vt:lpstr>
      <vt:lpstr>Suppl Tab S2</vt:lpstr>
      <vt:lpstr>Suppl Tab S3</vt:lpstr>
      <vt:lpstr>Suppl Tab S4</vt:lpstr>
      <vt:lpstr>Suppl Tab S5</vt:lpstr>
      <vt:lpstr>Suppl Tab S6</vt:lpstr>
      <vt:lpstr>Suppl Tab S7</vt:lpstr>
      <vt:lpstr>Suppl Tab S8</vt:lpstr>
      <vt:lpstr>Suppl Tab S9</vt:lpstr>
      <vt:lpstr>Suppl Tab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2-22T16:32:04Z</dcterms:modified>
</cp:coreProperties>
</file>